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regorymartin/Desktop/Pic3 paper/"/>
    </mc:Choice>
  </mc:AlternateContent>
  <xr:revisionPtr revIDLastSave="0" documentId="13_ncr:1_{D0099AFC-8138-9443-9715-0062A09C8604}" xr6:coauthVersionLast="47" xr6:coauthVersionMax="47" xr10:uidLastSave="{00000000-0000-0000-0000-000000000000}"/>
  <bookViews>
    <workbookView xWindow="0" yWindow="500" windowWidth="39940" windowHeight="23260" xr2:uid="{BECA7054-16E9-4C92-9DF3-AF9182558CC2}"/>
  </bookViews>
  <sheets>
    <sheet name="FC_2_up" sheetId="1" r:id="rId1"/>
    <sheet name="FC_2_down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8" i="2" l="1"/>
  <c r="E87" i="2"/>
  <c r="E86" i="2"/>
  <c r="E85" i="2"/>
  <c r="E84" i="2"/>
  <c r="E82" i="2"/>
  <c r="E83" i="2"/>
  <c r="E81" i="2"/>
  <c r="E47" i="2"/>
  <c r="E79" i="2"/>
  <c r="E80" i="2"/>
  <c r="E48" i="2"/>
  <c r="E78" i="2"/>
  <c r="E77" i="2"/>
  <c r="E76" i="2"/>
  <c r="E75" i="2"/>
  <c r="E74" i="2"/>
  <c r="E46" i="2"/>
  <c r="E73" i="2"/>
  <c r="E72" i="2"/>
  <c r="E110" i="2"/>
  <c r="E70" i="2"/>
  <c r="E71" i="2"/>
  <c r="E69" i="2"/>
  <c r="E68" i="2"/>
  <c r="E45" i="2"/>
  <c r="E44" i="2"/>
  <c r="E43" i="2"/>
  <c r="E67" i="2"/>
  <c r="E66" i="2"/>
  <c r="E65" i="2"/>
  <c r="E42" i="2"/>
  <c r="E41" i="2"/>
  <c r="E63" i="2"/>
  <c r="E64" i="2"/>
  <c r="E40" i="2"/>
  <c r="E39" i="2"/>
  <c r="E38" i="2"/>
  <c r="E37" i="2"/>
  <c r="E36" i="2"/>
  <c r="E62" i="2"/>
  <c r="E35" i="2"/>
  <c r="E34" i="2"/>
  <c r="E61" i="2"/>
  <c r="E60" i="2"/>
  <c r="E59" i="2"/>
  <c r="E109" i="2"/>
  <c r="E58" i="2"/>
  <c r="E33" i="2"/>
  <c r="E108" i="2"/>
  <c r="E107" i="2"/>
  <c r="E32" i="2"/>
  <c r="E106" i="2"/>
  <c r="E31" i="2"/>
  <c r="E29" i="2"/>
  <c r="E30" i="2"/>
  <c r="E105" i="2"/>
  <c r="E57" i="2"/>
  <c r="E28" i="2"/>
  <c r="E56" i="2"/>
  <c r="E27" i="2"/>
  <c r="E25" i="2"/>
  <c r="E26" i="2"/>
  <c r="E104" i="2"/>
  <c r="E24" i="2"/>
  <c r="E103" i="2"/>
  <c r="E99" i="2"/>
  <c r="E100" i="2"/>
  <c r="E101" i="2"/>
  <c r="E102" i="2"/>
  <c r="E55" i="2"/>
  <c r="E54" i="2"/>
  <c r="E53" i="2"/>
  <c r="E52" i="2"/>
  <c r="E51" i="2"/>
  <c r="E22" i="2"/>
  <c r="E23" i="2"/>
  <c r="E98" i="2"/>
  <c r="E18" i="2"/>
  <c r="E19" i="2"/>
  <c r="E20" i="2"/>
  <c r="E21" i="2"/>
  <c r="E17" i="2"/>
  <c r="E15" i="2"/>
  <c r="E16" i="2"/>
  <c r="E12" i="2"/>
  <c r="E13" i="2"/>
  <c r="E14" i="2"/>
  <c r="E97" i="2"/>
  <c r="E11" i="2"/>
  <c r="E10" i="2"/>
  <c r="E96" i="2"/>
  <c r="E94" i="2"/>
  <c r="E95" i="2"/>
  <c r="E9" i="2"/>
  <c r="E92" i="2"/>
  <c r="E93" i="2"/>
  <c r="E91" i="2"/>
  <c r="E89" i="2"/>
  <c r="E90" i="2"/>
  <c r="E8" i="2"/>
  <c r="E7" i="2"/>
  <c r="E50" i="2"/>
  <c r="E6" i="2"/>
  <c r="E5" i="2"/>
  <c r="E4" i="2"/>
  <c r="E49" i="2"/>
  <c r="E132" i="1"/>
  <c r="E77" i="1"/>
  <c r="E72" i="1"/>
  <c r="E131" i="1"/>
  <c r="E130" i="1"/>
  <c r="E71" i="1"/>
  <c r="E129" i="1"/>
  <c r="E128" i="1"/>
  <c r="E76" i="1"/>
  <c r="E127" i="1"/>
  <c r="E70" i="1"/>
  <c r="E69" i="1"/>
  <c r="E68" i="1"/>
  <c r="E67" i="1"/>
  <c r="E66" i="1"/>
  <c r="E126" i="1"/>
  <c r="E125" i="1"/>
  <c r="E124" i="1"/>
  <c r="E123" i="1"/>
  <c r="E122" i="1"/>
  <c r="E65" i="1"/>
  <c r="E64" i="1"/>
  <c r="E121" i="1"/>
  <c r="E62" i="1"/>
  <c r="E63" i="1"/>
  <c r="E120" i="1"/>
  <c r="E61" i="1"/>
  <c r="E118" i="1"/>
  <c r="E119" i="1"/>
  <c r="E60" i="1"/>
  <c r="E117" i="1"/>
  <c r="E116" i="1"/>
  <c r="E115" i="1"/>
  <c r="E114" i="1"/>
  <c r="E113" i="1"/>
  <c r="E112" i="1"/>
  <c r="E111" i="1"/>
  <c r="E110" i="1"/>
  <c r="E59" i="1"/>
  <c r="E57" i="1"/>
  <c r="E58" i="1"/>
  <c r="E108" i="1"/>
  <c r="E109" i="1"/>
  <c r="E107" i="1"/>
  <c r="E75" i="1"/>
  <c r="E106" i="1"/>
  <c r="E56" i="1"/>
  <c r="E105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38" i="1"/>
  <c r="E39" i="1"/>
  <c r="E40" i="1"/>
  <c r="E41" i="1"/>
  <c r="E42" i="1"/>
  <c r="E103" i="1"/>
  <c r="E104" i="1"/>
  <c r="E37" i="1"/>
  <c r="E102" i="1"/>
  <c r="E36" i="1"/>
  <c r="E101" i="1"/>
  <c r="E35" i="1"/>
  <c r="E100" i="1"/>
  <c r="E34" i="1"/>
  <c r="E74" i="1"/>
  <c r="E73" i="1"/>
  <c r="E99" i="1"/>
  <c r="E32" i="1"/>
  <c r="E33" i="1"/>
  <c r="E31" i="1"/>
  <c r="E30" i="1"/>
  <c r="E98" i="1"/>
  <c r="E97" i="1"/>
  <c r="E28" i="1"/>
  <c r="E29" i="1"/>
  <c r="E96" i="1"/>
  <c r="E27" i="1"/>
  <c r="E94" i="1"/>
  <c r="E95" i="1"/>
  <c r="E26" i="1"/>
  <c r="E93" i="1"/>
  <c r="E25" i="1"/>
  <c r="E23" i="1"/>
  <c r="E24" i="1"/>
  <c r="E22" i="1"/>
  <c r="E21" i="1"/>
  <c r="E92" i="1"/>
  <c r="E90" i="1"/>
  <c r="E91" i="1"/>
  <c r="E20" i="1"/>
  <c r="E19" i="1"/>
  <c r="E89" i="1"/>
  <c r="E88" i="1"/>
  <c r="E18" i="1"/>
  <c r="E87" i="1"/>
  <c r="E17" i="1"/>
  <c r="E86" i="1"/>
  <c r="E85" i="1"/>
  <c r="E84" i="1"/>
  <c r="E83" i="1"/>
  <c r="E15" i="1"/>
  <c r="E16" i="1"/>
  <c r="E82" i="1"/>
  <c r="E14" i="1"/>
  <c r="E13" i="1"/>
  <c r="E12" i="1"/>
  <c r="E80" i="1"/>
  <c r="E81" i="1"/>
  <c r="E10" i="1"/>
  <c r="E11" i="1"/>
  <c r="E9" i="1"/>
  <c r="E8" i="1"/>
  <c r="E7" i="1"/>
  <c r="E79" i="1"/>
  <c r="E6" i="1"/>
  <c r="E5" i="1"/>
  <c r="E4" i="1"/>
  <c r="E78" i="1"/>
</calcChain>
</file>

<file path=xl/sharedStrings.xml><?xml version="1.0" encoding="utf-8"?>
<sst xmlns="http://schemas.openxmlformats.org/spreadsheetml/2006/main" count="2608" uniqueCount="1668">
  <si>
    <t>GO ID</t>
  </si>
  <si>
    <t>GO Name</t>
  </si>
  <si>
    <t>GO Category</t>
  </si>
  <si>
    <t>P-Value</t>
  </si>
  <si>
    <t>No. DEGs annotated</t>
  </si>
  <si>
    <t>No. DEGs not annotated</t>
  </si>
  <si>
    <t>No. genes annotated</t>
  </si>
  <si>
    <t>No. genes not annotated</t>
  </si>
  <si>
    <t>DEGs assigned to the GO term</t>
  </si>
  <si>
    <t>GO:0005886</t>
  </si>
  <si>
    <t>plasma membrane</t>
  </si>
  <si>
    <t>CELLULAR_COMPONENT</t>
  </si>
  <si>
    <t>Solyc09g005090.1.1;Solyc02g068300.3.1;Solyc06g050500.2.1;Solyc12g010570.1.1;Solyc01g007990.4.1;Solyc05g008310.5.1;Solyc03g113430.3.1;Solyc06g008300.4.1;Solyc02g014030.3.1;Solyc02g094280.4.1;Solyc09g011740.4.1;Solyc01g109710.3.1;Solyc01g067330.3.1;Solyc07g005110.4.1;Solyc04g074000.3.1;Solyc01g006550.4.1;Solyc05g008210.4.1;Solyc01g109110.3.1;Solyc01g098210.3.1;Solyc10g076500.3.1;Solyc09g011990.1.1;Solyc05g054800.3.1;Solyc09g005080.1.1;Solyc02g071820.5.1;Solyc05g012430.1.1;Solyc02g089900.1.1;Solyc12g036800.1.1;Solyc02g080070.3.1;Solyc03g096390.3.1;Solyc03g115410.3.1;Solyc01g107900.3.1;Solyc04g078860.4.1;Solyc03g120110.3.1;Solyc07g066550.5.1;Solyc06g048740.4.1;Solyc10g009180.3.1;Solyc04g058110.3.1;Solyc05g005060.3.1;Solyc12g009780.1.1;Solyc03g113390.3.1;Solyc09g072810.3.1;Solyc07g006770.2.1;Solyc04g074020.2.1;Solyc02g031790.4.1;Solyc09g090080.1.1;Solyc10g051240.1.1;Solyc12g013680.3.1;Solyc01g108440.3.1;Solyc03g117980.3.1;Solyc01g106500.4.1;Solyc06g063190.3.1;Solyc04g008400.1.1;Solyc02g078170.4.1;Solyc04g076980.4.1;Solyc04g074030.3.1;Solyc07g049190.4.1;Solyc05g010120.4.1;Solyc01g005160.5.1;Solyc02g072470.4.1;Solyc01g009930.3.1;Solyc12g006840.2.1;Solyc08g066270.3.1;Solyc12g036320.4.1;Solyc08g078850.3.1;Solyc08g066210.3.1;Solyc02g030300.3.1;Solyc07g063730.3.1;Solyc01g009810.3.1;Solyc02g080040.4.1;Solyc01g096930.3.1;Solyc04g054450.1.1;Solyc09g090730.2.1;Solyc09g059430.3.1;Solyc09g098070.3.1;Solyc10g006680.2.1;Solyc04g014883.2.1;Solyc07g009443.1.1;Solyc06g076910.3.1;Solyc07g056400.1.1;Solyc02g093860.3.1;Solyc08g007460.3.1;Solyc03g111540.2.1;Solyc11g056620.3.1;Solyc04g076450.1.1;Solyc02g079330.3.1;Solyc09g091670.3.1;Solyc02g077780.3.1;Solyc08g014570.3.1;Solyc07g008600.1.1;Solyc01g005040.3.1;Solyc04g076990.3.1;Solyc04g075000.1.1;Solyc11g073110.2.1;Solyc06g063170.3.1;Solyc10g052880.1.1;Solyc03g034250.4.1;Solyc01g007960.3.1;Solyc12g008500.2.1;Solyc07g008590.1.1;Solyc08g066790.4.1;Solyc02g080050.1.1;Solyc08g077740.1.1;Solyc02g150128.1.1;Solyc03g095780.3.1;Solyc09g005860.3.1;Solyc01g006950.3.1;Solyc07g008620.1.1;Solyc02g068820.3.1;Solyc04g011480.3.1;Solyc06g011350.3.1;Solyc02g080010.3.1;Solyc12g056930.2.1;Solyc04g009640.4.1;Solyc03g025450.4.1;Solyc02g086590.3.1;Solyc06g071810.1.1;Solyc09g014720.3.1;Solyc12g009520.2.1;Solyc01g086730.4.1;Solyc07g043230.3.1;Solyc09g083200.4.1;Solyc03g006080.4.1;Solyc05g016060.5.1;Solyc10g079130.2.1;Solyc02g090110.3.1;Solyc04g074050.4.1;Solyc10g076540.1.1;Solyc07g063770.3.1;Solyc09g005000.1.1;Solyc06g075690.3.1;Solyc02g070280.3.1;Solyc04g006940.5.1;Solyc05g005070.2.1;Solyc02g079350.3.1;Solyc11g011180.3.1;Solyc12g088040.2.1;Solyc02g091520.3.1;Solyc04g076460.4.1;Solyc04g071870.1.1;Solyc01g009690.3.1;Solyc10g006710.4.1;Solyc06g063210.3.1;Solyc10g076480.2.1;Solyc04g014400.4.1;Solyc03g112310.1.1;Solyc05g013880.2.1;Solyc03g112700.1.1;Solyc12g009730.3.1;Solyc06g006022.2.1;Solyc02g080080.3.1;Solyc09g082470.4.1;Solyc11g066800.2.1;Solyc04g074830.1.1;Solyc08g080130.3.1;Solyc06g063200.2.1;Solyc05g005050.3.1;Solyc04g077270.4.1;Solyc03g033460.3.1;Solyc04g076780.5.1;Solyc10g076410.1.1;Solyc02g088620.3.1;Solyc03g115610.3.1;Solyc06g069570.3.1;Solyc02g078530.3.1;Solyc04g077360.3.1;Solyc11g017280.2.1;Solyc09g090070.1.1;Solyc05g008220.5.1;Solyc03g031920.3.1;Solyc06g063180.4.1;Solyc10g081850.3.1;Solyc06g060680.2.1;Solyc02g161550.1.1</t>
  </si>
  <si>
    <t>GO:0004672</t>
  </si>
  <si>
    <t>protein kinase activity</t>
  </si>
  <si>
    <t>MOLECULAR_FUNCTION</t>
  </si>
  <si>
    <t>Solyc02g068300.3.1;Solyc07g055630.5.1;Solyc08g006320.5.1;Solyc12g005620.1.1;Solyc01g007990.4.1;Solyc12g036330.1.1;Solyc05g008310.5.1;Solyc02g014030.3.1;Solyc07g005110.4.1;Solyc04g074000.3.1;Solyc05g009010.1.1;Solyc09g075910.1.1;Solyc09g011990.1.1;Solyc02g071820.5.1;Solyc05g012430.1.1;Solyc11g072140.3.1;Solyc02g089900.1.1;Solyc04g007390.4.1;Solyc11g007430.3.1;Solyc02g080070.3.1;Solyc11g072630.2.1;Solyc03g120110.3.1;Solyc07g066550.5.1;Solyc06g048740.4.1;Solyc05g008950.4.1;Solyc04g058110.3.1;Solyc05g005060.3.1;Solyc06g008890.5.1;Solyc03g007210.3.1;Solyc08g082460.4.1;Solyc03g083470.3.1;Solyc03g113390.3.1;Solyc09g072810.3.1;Solyc11g062400.2.1;Solyc07g006770.2.1;Solyc09g011330.3.1;Solyc04g074020.2.1;Solyc02g031790.4.1;Solyc10g006690.4.1;Solyc09g010850.4.1;Solyc11g005630.1.1;Solyc01g106500.4.1;Solyc04g008400.1.1;Solyc11g020230.1.1;Solyc10g012170.3.1;Solyc02g078170.4.1;Solyc05g009040.3.1;Solyc02g076660.3.1;Solyc04g076980.4.1;Solyc04g074030.3.1;Solyc02g086270.4.1;Solyc07g049190.4.1;Solyc05g008990.4.1;Solyc02g083850.3.1;Solyc02g086210.4.1;Solyc02g072470.4.1;Solyc12g006840.2.1;Solyc08g066270.3.1;Solyc03g006400.3.1;Solyc07g055670.1.1;Solyc08g066210.3.1;Solyc05g010530.3.1;Solyc02g030300.3.1;Solyc07g053220.2.1;Solyc07g063730.3.1;Solyc01g067020.4.1;Solyc02g080040.4.1;Solyc03g119240.3.1;Solyc03g078370.1.1;Solyc11g007410.3.1;Solyc06g005520.4.1;Solyc10g006680.2.1;Solyc04g014883.2.1;Solyc07g009443.1.1;Solyc06g076910.3.1;Solyc07g056400.1.1;Solyc03g111540.2.1;Solyc01g010020.3.1;Solyc01g006520.3.1;Solyc04g076990.3.1;Solyc04g075000.1.1;Solyc01g007960.3.1;Solyc12g008500.2.1;Solyc07g006480.4.1;Solyc07g055690.1.1;Solyc02g080050.1.1;Solyc08g067310.1.1;Solyc02g150128.1.1;Solyc03g078360.1.1;Solyc05g008940.3.1;Solyc01g008500.4.1;Solyc02g068820.3.1;Solyc02g080010.3.1;Solyc04g009640.4.1;Solyc03g025450.4.1;Solyc03g005130.3.1;Solyc06g060700.1.1;Solyc05g008980.2.1;Solyc02g086590.3.1;Solyc06g071810.1.1;Solyc09g014720.3.1;Solyc09g083200.4.1;Solyc03g006080.4.1;Solyc10g079130.2.1;Solyc06g062920.3.1;Solyc02g090110.3.1;Solyc04g074050.4.1;Solyc01g112220.4.1;Solyc04g007380.3.1;Solyc10g076540.1.1;Solyc07g041940.3.1;Solyc07g063770.3.1;Solyc12g088940.3.1;Solyc05g009090.3.1;Solyc09g005000.1.1;Solyc04g077310.4.1;Solyc05g005070.2.1;Solyc05g025820.5.1;Solyc12g096710.2.1;Solyc12g088040.2.1;Solyc04g015460.4.1;Solyc04g071870.1.1;Solyc10g006710.4.1;Solyc03g112310.1.1;Solyc02g079600.3.1;Solyc05g008960.3.1;Solyc06g006022.2.1;Solyc02g080080.3.1;Solyc09g008010.3.1;Solyc09g082470.4.1;Solyc05g005050.3.1;Solyc04g077270.4.1;Solyc03g115610.3.1;Solyc02g078530.3.1;Solyc09g075920.1.1;Solyc07g161760.1.1;Solyc04g077360.3.1;Solyc11g017280.2.1;Solyc02g081500.3.1;Solyc06g060680.2.1;Solyc02g161550.1.1</t>
  </si>
  <si>
    <t>GO:0071944</t>
  </si>
  <si>
    <t>cell periphery</t>
  </si>
  <si>
    <t>Solyc09g005090.1.1;Solyc02g068300.3.1;Solyc06g050500.2.1;Solyc12g010570.1.1;Solyc01g007990.4.1;Solyc05g008310.5.1;Solyc03g113430.3.1;Solyc06g008300.4.1;Solyc02g014030.3.1;Solyc02g094280.4.1;Solyc09g011740.4.1;Solyc01g109710.3.1;Solyc01g067330.3.1;Solyc07g005110.4.1;Solyc04g074000.3.1;Solyc01g006550.4.1;Solyc05g008210.4.1;Solyc04g005050.1.1;Solyc01g109110.3.1;Solyc01g098210.3.1;Solyc10g076500.3.1;Solyc09g011990.1.1;Solyc05g054800.3.1;Solyc09g005080.1.1;Solyc02g071820.5.1;Solyc05g012430.1.1;Solyc02g089900.1.1;Solyc12g036800.1.1;Solyc02g080070.3.1;Solyc03g096390.3.1;Solyc03g115410.3.1;Solyc01g107900.3.1;Solyc01g105070.3.1;Solyc04g078860.4.1;Solyc03g120110.3.1;Solyc07g066550.5.1;Solyc06g048740.4.1;Solyc10g009180.3.1;Solyc10g055800.2.1;Solyc04g058110.3.1;Solyc05g007950.5.1;Solyc05g005060.3.1;Solyc12g009780.1.1;Solyc03g113390.3.1;Solyc09g072810.3.1;Solyc07g006770.2.1;Solyc04g074020.2.1;Solyc02g031790.4.1;Solyc09g090080.1.1;Solyc10g051240.1.1;Solyc12g013680.3.1;Solyc01g108440.3.1;Solyc03g117980.3.1;Solyc01g102390.4.1;Solyc01g106500.4.1;Solyc06g063190.3.1;Solyc04g008400.1.1;Solyc02g078170.4.1;Solyc04g076980.4.1;Solyc04g074030.3.1;Solyc07g049190.4.1;Solyc05g010120.4.1;Solyc01g005160.5.1;Solyc02g072470.4.1;Solyc01g009930.3.1;Solyc12g006840.2.1;Solyc08g066270.3.1;Solyc12g036320.4.1;Solyc09g007520.3.1;Solyc08g078850.3.1;Solyc09g090040.3.1;Solyc08g066210.3.1;Solyc02g030300.3.1;Solyc01g097240.3.1;Solyc07g063730.3.1;Solyc01g009810.3.1;Solyc02g080040.4.1;Solyc01g096930.3.1;Solyc04g054450.1.1;Solyc09g090730.2.1;Solyc09g059430.3.1;Solyc09g098070.3.1;Solyc05g050130.5.1;Solyc10g006680.2.1;Solyc04g014883.2.1;Solyc07g009443.1.1;Solyc06g076910.3.1;Solyc07g056400.1.1;Solyc02g093860.3.1;Solyc08g007460.3.1;Solyc03g111540.2.1;Solyc11g056620.3.1;Solyc04g076450.1.1;Solyc02g079330.3.1;Solyc09g091670.3.1;Solyc02g077780.3.1;Solyc08g014570.3.1;Solyc07g008600.1.1;Solyc01g005040.3.1;Solyc04g076990.3.1;Solyc04g075000.1.1;Solyc11g073110.2.1;Solyc06g063170.3.1;Solyc10g052880.1.1;Solyc03g034250.4.1;Solyc01g007960.3.1;Solyc12g008500.2.1;Solyc07g008590.1.1;Solyc08g066790.4.1;Solyc02g080050.1.1;Solyc08g077740.1.1;Solyc03g113580.1.1;Solyc02g150128.1.1;Solyc03g095780.3.1;Solyc09g005860.3.1;Solyc01g006950.3.1;Solyc07g008620.1.1;Solyc02g068820.3.1;Solyc04g011480.3.1;Solyc06g011350.3.1;Solyc02g080010.3.1;Solyc12g056930.2.1;Solyc04g009640.4.1;Solyc03g025450.4.1;Solyc02g086590.3.1;Solyc06g071810.1.1;Solyc09g014720.3.1;Solyc12g009520.2.1;Solyc01g086730.4.1;Solyc07g043230.3.1;Solyc09g083200.4.1;Solyc03g006080.4.1;Solyc08g060970.4.1;Solyc05g016060.5.1;Solyc10g079130.2.1;Solyc02g090110.3.1;Solyc04g074050.4.1;Solyc05g054820.1.1;Solyc10g076540.1.1;Solyc07g063770.3.1;Solyc09g005000.1.1;Solyc06g075690.3.1;Solyc02g070280.3.1;Solyc04g006940.5.1;Solyc05g005070.2.1;Solyc02g093580.5.1;Solyc03g078630.3.1;Solyc02g079350.3.1;Solyc11g011180.3.1;Solyc12g088040.2.1;Solyc02g091520.3.1;Solyc04g076460.4.1;Solyc04g071870.1.1;Solyc01g009690.3.1;Solyc10g006710.4.1;Solyc06g051800.3.1;Solyc06g063210.3.1;Solyc10g076480.2.1;Solyc04g014400.4.1;Solyc03g112310.1.1;Solyc01g094970.4.1;Solyc05g013880.2.1;Solyc03g112700.1.1;Solyc12g009730.3.1;Solyc06g006022.2.1;Solyc02g080080.3.1;Solyc09g082470.4.1;Solyc10g055810.2.1;Solyc11g066800.2.1;Solyc04g074830.1.1;Solyc08g080130.3.1;Solyc06g063200.2.1;Solyc05g005050.3.1;Solyc04g077270.4.1;Solyc04g071890.4.1;Solyc03g033460.3.1;Solyc04g076780.5.1;Solyc10g076410.1.1;Solyc02g088620.3.1;Solyc03g115610.3.1;Solyc06g069570.3.1;Solyc02g078530.3.1;Solyc04g077360.3.1;Solyc11g017280.2.1;Solyc09g090070.1.1;Solyc05g008220.5.1;Solyc08g075020.3.1;Solyc03g031920.3.1;Solyc06g063180.4.1;Solyc10g081850.3.1;Solyc06g060680.2.1;Solyc02g161550.1.1</t>
  </si>
  <si>
    <t>GO:0006468</t>
  </si>
  <si>
    <t>protein phosphorylation</t>
  </si>
  <si>
    <t>BIOLOGICAL_PROCESS</t>
  </si>
  <si>
    <t>Solyc02g068300.3.1;Solyc08g006320.5.1;Solyc01g007990.4.1;Solyc12g036330.1.1;Solyc05g008310.5.1;Solyc02g014030.3.1;Solyc07g005110.4.1;Solyc04g074000.3.1;Solyc05g009010.1.1;Solyc09g075910.1.1;Solyc09g011990.1.1;Solyc02g071820.5.1;Solyc05g012430.1.1;Solyc11g072140.3.1;Solyc02g089900.1.1;Solyc04g007390.4.1;Solyc11g007430.3.1;Solyc02g080070.3.1;Solyc11g072630.2.1;Solyc03g120110.3.1;Solyc07g066550.5.1;Solyc06g048740.4.1;Solyc05g008950.4.1;Solyc04g058110.3.1;Solyc05g005060.3.1;Solyc06g008890.5.1;Solyc03g007210.3.1;Solyc08g082460.4.1;Solyc03g083470.3.1;Solyc03g113390.3.1;Solyc09g072810.3.1;Solyc11g062400.2.1;Solyc07g006770.2.1;Solyc09g011330.3.1;Solyc04g074020.2.1;Solyc02g031790.4.1;Solyc09g010850.4.1;Solyc11g005630.1.1;Solyc01g106500.4.1;Solyc04g008400.1.1;Solyc01g087020.2.1;Solyc11g020230.1.1;Solyc10g012170.3.1;Solyc02g078170.4.1;Solyc05g009040.3.1;Solyc02g076660.3.1;Solyc04g076980.4.1;Solyc04g074030.3.1;Solyc02g086270.4.1;Solyc07g049190.4.1;Solyc05g008990.4.1;Solyc02g083850.3.1;Solyc02g086210.4.1;Solyc02g072470.4.1;Solyc12g006840.2.1;Solyc08g066270.3.1;Solyc03g006400.3.1;Solyc07g055670.1.1;Solyc12g036320.4.1;Solyc08g066210.3.1;Solyc05g010530.3.1;Solyc02g030300.3.1;Solyc07g053220.2.1;Solyc07g063730.3.1;Solyc01g067020.4.1;Solyc02g080040.4.1;Solyc03g119240.3.1;Solyc03g078370.1.1;Solyc11g007410.3.1;Solyc06g005520.4.1;Solyc10g006680.2.1;Solyc04g014883.2.1;Solyc07g009443.1.1;Solyc06g076910.3.1;Solyc07g056400.1.1;Solyc03g111540.2.1;Solyc01g010020.3.1;Solyc01g006520.3.1;Solyc04g076990.3.1;Solyc04g075000.1.1;Solyc01g007960.3.1;Solyc12g008500.2.1;Solyc07g006480.4.1;Solyc07g055690.1.1;Solyc02g080050.1.1;Solyc08g067310.1.1;Solyc02g150128.1.1;Solyc03g078360.1.1;Solyc05g008940.3.1;Solyc01g008500.4.1;Solyc02g068820.3.1;Solyc02g080010.3.1;Solyc04g009640.4.1;Solyc03g025450.4.1;Solyc03g005130.3.1;Solyc05g008980.2.1;Solyc02g086590.3.1;Solyc06g071810.1.1;Solyc09g014720.3.1;Solyc09g083200.4.1;Solyc03g006080.4.1;Solyc10g079130.2.1;Solyc06g062920.3.1;Solyc02g090110.3.1;Solyc04g074050.4.1;Solyc01g112220.4.1;Solyc04g007380.3.1;Solyc10g076540.1.1;Solyc07g041940.3.1;Solyc07g063770.3.1;Solyc12g088940.3.1;Solyc05g009090.3.1;Solyc09g005000.1.1;Solyc04g077310.4.1;Solyc05g005070.2.1;Solyc05g025820.5.1;Solyc12g096710.2.1;Solyc12g088040.2.1;Solyc04g015460.4.1;Solyc04g071870.1.1;Solyc10g006710.4.1;Solyc03g112310.1.1;Solyc02g079600.3.1;Solyc05g008960.3.1;Solyc06g006022.2.1;Solyc02g080080.3.1;Solyc09g008010.3.1;Solyc09g082470.4.1;Solyc05g005050.3.1;Solyc04g077270.4.1;Solyc03g115610.3.1;Solyc02g078530.3.1;Solyc09g075920.1.1;Solyc07g161760.1.1;Solyc04g077360.3.1;Solyc11g017280.2.1;Solyc02g081500.3.1;Solyc06g060680.2.1;Solyc02g161550.1.1</t>
  </si>
  <si>
    <t>GO:0016301</t>
  </si>
  <si>
    <t>kinase activity</t>
  </si>
  <si>
    <t>Solyc02g068300.3.1;Solyc07g055630.5.1;Solyc08g006320.5.1;Solyc12g005620.1.1;Solyc01g007990.4.1;Solyc12g036330.1.1;Solyc05g008310.5.1;Solyc02g014030.3.1;Solyc07g005110.4.1;Solyc04g074000.3.1;Solyc03g117490.5.1;Solyc05g009010.1.1;Solyc09g075910.1.1;Solyc09g011990.1.1;Solyc02g071820.5.1;Solyc05g012430.1.1;Solyc11g072140.3.1;Solyc02g089900.1.1;Solyc04g007390.4.1;Solyc11g007430.3.1;Solyc12g036800.1.1;Solyc02g080070.3.1;Solyc06g075310.4.1;Solyc11g072630.2.1;Solyc03g120110.3.1;Solyc07g066550.5.1;Solyc06g048740.4.1;Solyc05g008950.4.1;Solyc04g058110.3.1;Solyc05g005060.3.1;Solyc06g008890.5.1;Solyc03g007210.3.1;Solyc08g082460.4.1;Solyc03g083470.3.1;Solyc03g113390.3.1;Solyc09g072810.3.1;Solyc11g062400.2.1;Solyc07g006770.2.1;Solyc09g011330.3.1;Solyc04g074020.2.1;Solyc02g031790.4.1;Solyc10g051240.1.1;Solyc10g006690.4.1;Solyc09g010850.4.1;Solyc11g005630.1.1;Solyc01g106500.4.1;Solyc03g118000.1.1;Solyc04g008400.1.1;Solyc11g020230.1.1;Solyc10g012170.3.1;Solyc02g078170.4.1;Solyc05g009040.3.1;Solyc02g076660.3.1;Solyc04g076980.4.1;Solyc04g074030.3.1;Solyc02g086270.4.1;Solyc07g049190.4.1;Solyc05g008990.4.1;Solyc07g045160.3.1;Solyc02g083850.3.1;Solyc02g086210.4.1;Solyc02g072470.4.1;Solyc12g006840.2.1;Solyc08g066270.3.1;Solyc03g006400.3.1;Solyc07g055670.1.1;Solyc12g036320.4.1;Solyc03g083480.5.1;Solyc08g066210.3.1;Solyc05g010530.3.1;Solyc02g030300.3.1;Solyc07g053220.2.1;Solyc07g063730.3.1;Solyc01g067020.4.1;Solyc01g009810.3.1;Solyc02g080040.4.1;Solyc02g088200.4.1;Solyc03g119240.3.1;Solyc03g078370.1.1;Solyc11g007410.3.1;Solyc06g005520.4.1;Solyc10g006680.2.1;Solyc04g014883.2.1;Solyc07g009443.1.1;Solyc06g076910.3.1;Solyc02g087580.3.1;Solyc07g056400.1.1;Solyc03g111540.2.1;Solyc04g076450.1.1;Solyc03g063600.4.1;Solyc01g010020.3.1;Solyc07g008600.1.1;Solyc01g006520.3.1;Solyc04g076990.3.1;Solyc04g075000.1.1;Solyc10g052880.1.1;Solyc01g007960.3.1;Solyc12g008500.2.1;Solyc07g006480.4.1;Solyc07g008590.1.1;Solyc07g055690.1.1;Solyc02g080050.1.1;Solyc08g067310.1.1;Solyc02g150128.1.1;Solyc03g078360.1.1;Solyc05g008940.3.1;Solyc07g008620.1.1;Solyc01g008500.4.1;Solyc02g068820.3.1;Solyc02g080010.3.1;Solyc04g009640.4.1;Solyc03g025450.4.1;Solyc03g005130.3.1;Solyc06g060700.1.1;Solyc05g008980.2.1;Solyc02g086590.3.1;Solyc06g071810.1.1;Solyc09g014720.3.1;Solyc09g083200.4.1;Solyc03g006080.4.1;Solyc10g079130.2.1;Solyc06g062920.3.1;Solyc02g090110.3.1;Solyc04g074050.4.1;Solyc05g013750.3.1;Solyc01g112220.4.1;Solyc04g007380.3.1;Solyc10g076540.1.1;Solyc07g041940.3.1;Solyc07g063770.3.1;Solyc12g088940.3.1;Solyc05g009090.3.1;Solyc09g005000.1.1;Solyc04g077310.4.1;Solyc05g005070.2.1;Solyc11g072930.4.1;Solyc05g025820.5.1;Solyc12g096710.2.1;Solyc12g088040.2.1;Solyc04g015460.4.1;Solyc04g076460.4.1;Solyc04g071870.1.1;Solyc10g006710.4.1;Solyc04g014400.4.1;Solyc03g112310.1.1;Solyc02g079600.3.1;Solyc05g008960.3.1;Solyc06g006022.2.1;Solyc02g080080.3.1;Solyc09g008010.3.1;Solyc09g082470.4.1;Solyc05g005050.3.1;Solyc04g077270.4.1;Solyc03g115610.3.1;Solyc02g078530.3.1;Solyc09g075920.1.1;Solyc07g161760.1.1;Solyc04g077360.3.1;Solyc01g008560.3.1;Solyc11g017280.2.1;Solyc02g081500.3.1;Solyc06g060680.2.1;Solyc02g161550.1.1</t>
  </si>
  <si>
    <t>GO:0016773</t>
  </si>
  <si>
    <t>phosphotransferase activity, alcohol group as acceptor</t>
  </si>
  <si>
    <t>Solyc02g068300.3.1;Solyc07g055630.5.1;Solyc08g006320.5.1;Solyc12g005620.1.1;Solyc01g007990.4.1;Solyc12g036330.1.1;Solyc05g008310.5.1;Solyc02g014030.3.1;Solyc07g005110.4.1;Solyc04g074000.3.1;Solyc03g117490.5.1;Solyc05g009010.1.1;Solyc09g075910.1.1;Solyc09g011990.1.1;Solyc02g071820.5.1;Solyc05g012430.1.1;Solyc11g072140.3.1;Solyc02g089900.1.1;Solyc04g007390.4.1;Solyc11g007430.3.1;Solyc02g080070.3.1;Solyc11g072630.2.1;Solyc03g120110.3.1;Solyc07g066550.5.1;Solyc06g048740.4.1;Solyc05g008950.4.1;Solyc04g058110.3.1;Solyc05g005060.3.1;Solyc06g008890.5.1;Solyc03g007210.3.1;Solyc08g082460.4.1;Solyc03g083470.3.1;Solyc03g113390.3.1;Solyc09g072810.3.1;Solyc11g062400.2.1;Solyc07g006770.2.1;Solyc09g011330.3.1;Solyc04g074020.2.1;Solyc02g031790.4.1;Solyc10g006690.4.1;Solyc09g010850.4.1;Solyc11g005630.1.1;Solyc01g106500.4.1;Solyc03g118000.1.1;Solyc04g008400.1.1;Solyc11g020230.1.1;Solyc10g012170.3.1;Solyc02g078170.4.1;Solyc05g009040.3.1;Solyc02g076660.3.1;Solyc04g076980.4.1;Solyc04g074030.3.1;Solyc02g086270.4.1;Solyc07g049190.4.1;Solyc05g008990.4.1;Solyc07g045160.3.1;Solyc02g083850.3.1;Solyc02g086210.4.1;Solyc02g072470.4.1;Solyc12g006840.2.1;Solyc08g066270.3.1;Solyc03g006400.3.1;Solyc07g055670.1.1;Solyc08g066210.3.1;Solyc05g010530.3.1;Solyc02g030300.3.1;Solyc07g053220.2.1;Solyc07g063730.3.1;Solyc01g067020.4.1;Solyc02g080040.4.1;Solyc03g119240.3.1;Solyc03g078370.1.1;Solyc11g007410.3.1;Solyc06g005520.4.1;Solyc10g006680.2.1;Solyc04g014883.2.1;Solyc07g009443.1.1;Solyc06g076910.3.1;Solyc07g056400.1.1;Solyc03g111540.2.1;Solyc01g010020.3.1;Solyc01g006520.3.1;Solyc04g076990.3.1;Solyc04g075000.1.1;Solyc01g007960.3.1;Solyc12g008500.2.1;Solyc07g006480.4.1;Solyc07g055690.1.1;Solyc02g080050.1.1;Solyc08g067310.1.1;Solyc02g150128.1.1;Solyc03g078360.1.1;Solyc05g008940.3.1;Solyc01g008500.4.1;Solyc02g068820.3.1;Solyc02g080010.3.1;Solyc04g009640.4.1;Solyc03g025450.4.1;Solyc03g005130.3.1;Solyc06g060700.1.1;Solyc05g008980.2.1;Solyc02g086590.3.1;Solyc06g071810.1.1;Solyc09g014720.3.1;Solyc09g083200.4.1;Solyc03g006080.4.1;Solyc10g079130.2.1;Solyc06g062920.3.1;Solyc02g090110.3.1;Solyc04g074050.4.1;Solyc01g112220.4.1;Solyc04g007380.3.1;Solyc10g076540.1.1;Solyc07g041940.3.1;Solyc07g063770.3.1;Solyc12g088940.3.1;Solyc05g009090.3.1;Solyc09g005000.1.1;Solyc04g077310.4.1;Solyc05g005070.2.1;Solyc05g025820.5.1;Solyc12g096710.2.1;Solyc12g088040.2.1;Solyc04g015460.4.1;Solyc04g071870.1.1;Solyc10g006710.4.1;Solyc03g112310.1.1;Solyc02g079600.3.1;Solyc05g008960.3.1;Solyc06g006022.2.1;Solyc02g080080.3.1;Solyc09g008010.3.1;Solyc09g082470.4.1;Solyc05g005050.3.1;Solyc04g077270.4.1;Solyc03g115610.3.1;Solyc02g078530.3.1;Solyc09g075920.1.1;Solyc07g161760.1.1;Solyc04g077360.3.1;Solyc01g008560.3.1;Solyc11g017280.2.1;Solyc02g081500.3.1;Solyc06g060680.2.1;Solyc02g161550.1.1</t>
  </si>
  <si>
    <t>GO:0016310</t>
  </si>
  <si>
    <t>phosphorylation</t>
  </si>
  <si>
    <t>Solyc02g068300.3.1;Solyc08g006320.5.1;Solyc12g005620.1.1;Solyc01g007990.4.1;Solyc12g036330.1.1;Solyc05g008310.5.1;Solyc02g014030.3.1;Solyc07g005110.4.1;Solyc04g074000.3.1;Solyc03g117490.5.1;Solyc05g009010.1.1;Solyc09g075910.1.1;Solyc09g011990.1.1;Solyc02g071820.5.1;Solyc05g012430.1.1;Solyc11g072140.3.1;Solyc02g089900.1.1;Solyc04g007390.4.1;Solyc11g007430.3.1;Solyc12g036800.1.1;Solyc02g080070.3.1;Solyc06g075310.4.1;Solyc11g072630.2.1;Solyc03g120110.3.1;Solyc07g066550.5.1;Solyc06g048740.4.1;Solyc05g008950.4.1;Solyc04g058110.3.1;Solyc05g005060.3.1;Solyc06g008890.5.1;Solyc03g007210.3.1;Solyc08g082460.4.1;Solyc03g083470.3.1;Solyc03g113390.3.1;Solyc09g072810.3.1;Solyc11g062400.2.1;Solyc07g006770.2.1;Solyc09g011330.3.1;Solyc04g074020.2.1;Solyc02g031790.4.1;Solyc10g051240.1.1;Solyc10g006690.4.1;Solyc09g010850.4.1;Solyc11g005630.1.1;Solyc01g106500.4.1;Solyc03g118000.1.1;Solyc04g008400.1.1;Solyc01g087020.2.1;Solyc11g020230.1.1;Solyc10g012170.3.1;Solyc02g078170.4.1;Solyc05g009040.3.1;Solyc02g076660.3.1;Solyc04g076980.4.1;Solyc04g074030.3.1;Solyc02g086270.4.1;Solyc07g049190.4.1;Solyc05g008990.4.1;Solyc02g083850.3.1;Solyc02g086210.4.1;Solyc02g072470.4.1;Solyc12g006840.2.1;Solyc08g066270.3.1;Solyc03g006400.3.1;Solyc07g055670.1.1;Solyc12g036320.4.1;Solyc03g083480.5.1;Solyc08g066210.3.1;Solyc05g010530.3.1;Solyc02g030300.3.1;Solyc07g053220.2.1;Solyc07g063730.3.1;Solyc01g067020.4.1;Solyc01g009810.3.1;Solyc02g080040.4.1;Solyc02g088200.4.1;Solyc03g119240.3.1;Solyc03g078370.1.1;Solyc11g007410.3.1;Solyc06g005520.4.1;Solyc10g006680.2.1;Solyc04g014883.2.1;Solyc07g009443.1.1;Solyc06g076910.3.1;Solyc07g056400.1.1;Solyc03g111540.2.1;Solyc04g076450.1.1;Solyc03g063600.4.1;Solyc01g010020.3.1;Solyc07g008600.1.1;Solyc01g006520.3.1;Solyc04g076990.3.1;Solyc04g075000.1.1;Solyc10g052880.1.1;Solyc01g007960.3.1;Solyc12g008500.2.1;Solyc07g006480.4.1;Solyc07g008590.1.1;Solyc07g055690.1.1;Solyc02g080050.1.1;Solyc08g067310.1.1;Solyc02g150128.1.1;Solyc03g078360.1.1;Solyc05g008940.3.1;Solyc07g008620.1.1;Solyc01g008500.4.1;Solyc02g068820.3.1;Solyc02g080010.3.1;Solyc04g009640.4.1;Solyc03g025450.4.1;Solyc03g005130.3.1;Solyc05g008980.2.1;Solyc02g086590.3.1;Solyc06g071810.1.1;Solyc09g014720.3.1;Solyc09g083200.4.1;Solyc03g006080.4.1;Solyc10g079130.2.1;Solyc06g062920.3.1;Solyc02g090110.3.1;Solyc04g074050.4.1;Solyc05g013750.3.1;Solyc01g112220.4.1;Solyc04g007380.3.1;Solyc10g076540.1.1;Solyc07g041940.3.1;Solyc07g063770.3.1;Solyc12g088940.3.1;Solyc05g009090.3.1;Solyc09g005000.1.1;Solyc04g077310.4.1;Solyc05g005070.2.1;Solyc11g072930.4.1;Solyc05g025820.5.1;Solyc12g096710.2.1;Solyc12g088040.2.1;Solyc04g015460.4.1;Solyc04g076460.4.1;Solyc04g071870.1.1;Solyc10g006710.4.1;Solyc04g014400.4.1;Solyc03g112310.1.1;Solyc02g079600.3.1;Solyc05g008960.3.1;Solyc06g006022.2.1;Solyc02g080080.3.1;Solyc09g008010.3.1;Solyc09g082470.4.1;Solyc05g005050.3.1;Solyc04g077270.4.1;Solyc03g115610.3.1;Solyc02g078530.3.1;Solyc09g075920.1.1;Solyc07g161760.1.1;Solyc04g077360.3.1;Solyc01g008560.3.1;Solyc11g017280.2.1;Solyc02g081500.3.1;Solyc06g060680.2.1;Solyc02g161550.1.1</t>
  </si>
  <si>
    <t>GO:0030246</t>
  </si>
  <si>
    <t>carbohydrate binding</t>
  </si>
  <si>
    <t>Solyc02g068300.3.1;Solyc04g048900.3.1;Solyc03g111540.2.1;Solyc07g062490.1.1;Solyc12g036330.1.1;Solyc05g008310.5.1;Solyc02g067530.5.1;Solyc04g009850.4.1;Solyc01g006520.3.1;Solyc04g009860.4.1;Solyc09g089780.3.1;Solyc02g071470.5.1;Solyc07g005110.4.1;Solyc09g075910.1.1;Solyc03g083460.3.1;Solyc09g011990.1.1;Solyc11g072140.3.1;Solyc07g055690.1.1;Solyc11g007430.3.1;Solyc03g078360.1.1;Solyc07g054920.2.1;Solyc09g089790.3.1;Solyc01g008500.4.1;Solyc02g087810.3.1;Solyc03g120110.3.1;Solyc03g005130.3.1;Solyc04g058110.3.1;Solyc03g007210.3.1;Solyc03g083470.3.1;Solyc09g014720.3.1;Solyc07g049530.3.1;Solyc07g062480.2.1;Solyc04g007380.3.1;Solyc10g076540.1.1;Solyc07g063770.3.1;Solyc03g080190.3.1;Solyc08g062370.4.1;Solyc09g005000.1.1;Solyc04g077310.4.1;Solyc11g005630.1.1;Solyc12g088040.2.1;Solyc04g015460.4.1;Solyc04g008400.1.1;Solyc10g006710.4.1;Solyc02g078170.4.1;Solyc05g009040.3.1;Solyc07g049550.3.1;Solyc02g086270.4.1;Solyc03g112310.1.1;Solyc02g079600.3.1;Solyc02g087770.3.1;Solyc02g086210.4.1;Solyc12g006840.2.1;Solyc07g055670.1.1;Solyc12g036320.4.1;Solyc09g010020.2.1;Solyc03g083480.5.1;Solyc04g077270.4.1;Solyc02g030300.3.1;Solyc07g053220.2.1;Solyc11g007890.2.1;Solyc07g063730.3.1;Solyc03g119240.3.1;Solyc09g010000.5.1;Solyc09g075920.1.1;Solyc07g161760.1.1;Solyc03g078370.1.1;Solyc04g077360.3.1;Solyc11g007410.3.1;Solyc10g006680.2.1;Solyc02g081500.3.1;Solyc09g089680.4.1;Solyc07g009443.1.1</t>
  </si>
  <si>
    <t>GO:0016772</t>
  </si>
  <si>
    <t>transferase activity, transferring phosphorus-containing groups</t>
  </si>
  <si>
    <t>Solyc02g068300.3.1;Solyc07g055630.5.1;Solyc08g006320.5.1;Solyc12g005620.1.1;Solyc01g007990.4.1;Solyc12g036330.1.1;Solyc05g008310.5.1;Solyc02g014030.3.1;Solyc09g011740.4.1;Solyc07g005110.4.1;Solyc04g074000.3.1;Solyc03g117490.5.1;Solyc05g009010.1.1;Solyc09g075910.1.1;Solyc09g011990.1.1;Solyc02g071820.5.1;Solyc05g012430.1.1;Solyc11g072140.3.1;Solyc02g089900.1.1;Solyc04g007390.4.1;Solyc11g007430.3.1;Solyc12g036800.1.1;Solyc02g080070.3.1;Solyc06g075310.4.1;Solyc11g072630.2.1;Solyc03g120110.3.1;Solyc10g085860.1.1;Solyc07g066550.5.1;Solyc06g048740.4.1;Solyc05g008950.4.1;Solyc04g058110.3.1;Solyc05g005060.3.1;Solyc06g008890.5.1;Solyc03g007210.3.1;Solyc08g082460.4.1;Solyc03g083470.3.1;Solyc03g113390.3.1;Solyc09g072810.3.1;Solyc11g062400.2.1;Solyc07g006770.2.1;Solyc09g011330.3.1;Solyc04g074020.2.1;Solyc02g031790.4.1;Solyc10g051240.1.1;Solyc10g006690.4.1;Solyc09g010850.4.1;Solyc11g005630.1.1;Solyc01g106500.4.1;Solyc03g118000.1.1;Solyc04g008400.1.1;Solyc11g020230.1.1;Solyc10g012170.3.1;Solyc02g078170.4.1;Solyc05g009040.3.1;Solyc02g076660.3.1;Solyc04g076980.4.1;Solyc04g074030.3.1;Solyc02g086270.4.1;Solyc07g049190.4.1;Solyc05g008990.4.1;Solyc07g045160.3.1;Solyc02g083850.3.1;Solyc02g086210.4.1;Solyc02g072470.4.1;Solyc12g006840.2.1;Solyc08g066270.3.1;Solyc03g006400.3.1;Solyc07g055670.1.1;Solyc12g036320.4.1;Solyc03g083480.5.1;Solyc08g066210.3.1;Solyc05g010530.3.1;Solyc02g030300.3.1;Solyc07g053220.2.1;Solyc07g063730.3.1;Solyc01g067020.4.1;Solyc01g009810.3.1;Solyc02g080040.4.1;Solyc02g088200.4.1;Solyc03g119240.3.1;Solyc03g078370.1.1;Solyc11g007410.3.1;Solyc06g005520.4.1;Solyc10g006680.2.1;Solyc04g014883.2.1;Solyc07g009443.1.1;Solyc06g076910.3.1;Solyc02g087580.3.1;Solyc07g056400.1.1;Solyc03g111540.2.1;Solyc04g076450.1.1;Solyc03g063600.4.1;Solyc01g010020.3.1;Solyc07g008600.1.1;Solyc01g006520.3.1;Solyc04g076990.3.1;Solyc04g075000.1.1;Solyc10g052880.1.1;Solyc01g007960.3.1;Solyc12g008500.2.1;Solyc07g006480.4.1;Solyc07g008590.1.1;Solyc07g055690.1.1;Solyc02g080050.1.1;Solyc08g067310.1.1;Solyc02g150128.1.1;Solyc03g078360.1.1;Solyc05g008940.3.1;Solyc07g008620.1.1;Solyc01g008500.4.1;Solyc02g068820.3.1;Solyc02g080010.3.1;Solyc04g009640.4.1;Solyc03g025450.4.1;Solyc03g005130.3.1;Solyc06g060700.1.1;Solyc05g008980.2.1;Solyc02g086590.3.1;Solyc06g071810.1.1;Solyc09g014720.3.1;Solyc09g083200.4.1;Solyc03g006080.4.1;Solyc10g079130.2.1;Solyc06g062920.3.1;Solyc02g090110.3.1;Solyc04g074050.4.1;Solyc05g013750.3.1;Solyc01g112220.4.1;Solyc04g007380.3.1;Solyc10g076540.1.1;Solyc07g041940.3.1;Solyc07g063770.3.1;Solyc12g088940.3.1;Solyc05g009090.3.1;Solyc09g005000.1.1;Solyc04g077310.4.1;Solyc05g005070.2.1;Solyc11g072930.4.1;Solyc05g025820.5.1;Solyc12g096710.2.1;Solyc12g088040.2.1;Solyc04g015460.4.1;Solyc04g076460.4.1;Solyc04g071870.1.1;Solyc10g006710.4.1;Solyc04g014400.4.1;Solyc03g112310.1.1;Solyc02g079600.3.1;Solyc05g008960.3.1;Solyc06g006022.2.1;Solyc02g080080.3.1;Solyc09g008010.3.1;Solyc09g082470.4.1;Solyc05g005050.3.1;Solyc04g077270.4.1;Solyc03g115610.3.1;Solyc02g078530.3.1;Solyc09g075920.1.1;Solyc07g161760.1.1;Solyc04g077360.3.1;Solyc01g008560.3.1;Solyc11g017280.2.1;Solyc02g081500.3.1;Solyc06g060680.2.1;Solyc02g161550.1.1</t>
  </si>
  <si>
    <t>GO:0016020</t>
  </si>
  <si>
    <t>membrane</t>
  </si>
  <si>
    <t>Solyc09g005090.1.1;Solyc02g068300.3.1;Solyc04g048900.3.1;Solyc12g010570.1.1;Solyc02g067530.5.1;Solyc02g014030.3.1;Solyc09g011740.4.1;Solyc10g007280.4.1;Solyc05g012310.4.1;Solyc01g109710.3.1;Solyc04g005050.1.1;Solyc02g036480.1.1;Solyc09g011990.1.1;Solyc04g007390.4.1;Solyc08g077370.4.1;Solyc07g054850.3.1;Solyc02g062890.3.1;Solyc11g007430.3.1;Solyc04g079660.2.1;Solyc12g099810.2.1;Solyc01g107900.3.1;Solyc08g074970.1.1;Solyc06g007930.3.1;Solyc05g050360.3.1;Solyc07g041010.3.1;Solyc10g009180.3.1;Solyc05g005060.3.1;Solyc06g008890.5.1;Solyc11g007140.2.1;Solyc08g083190.3.1;Solyc07g006770.2.1;Solyc09g011330.3.1;Solyc02g031790.4.1;Solyc12g013680.3.1;Solyc04g077810.1.1;Solyc11g008820.2.1;Solyc09g014900.3.1;Solyc06g069780.4.1;Solyc04g074030.3.1;Solyc05g010120.4.1;Solyc05g011960.4.1;Solyc02g086210.4.1;Solyc05g008510.3.1;Solyc02g030300.3.1;Solyc07g053220.2.1;Solyc01g067020.4.1;Solyc02g086700.5.1;Solyc05g055080.2.1;Solyc12g100260.1.1;Solyc02g093860.3.1;Solyc08g007460.3.1;Solyc01g010020.3.1;Solyc02g079330.3.1;Solyc09g091670.3.1;Solyc02g068670.3.1;Solyc07g008600.1.1;Solyc05g007460.3.1;Solyc10g052880.1.1;Solyc03g098730.1.1;Solyc07g006480.4.1;Solyc08g066790.4.1;Solyc01g010060.2.1;Solyc01g006950.3.1;Solyc02g083460.3.1;Solyc07g042510.3.1;Solyc06g011350.3.1;Solyc04g076220.3.1;Solyc12g100250.3.1;Solyc08g079440.1.1;Solyc09g014860.3.1;Solyc05g016060.5.1;Solyc08g016150.1.1;Solyc04g073960.3.1;Solyc05g009090.3.1;Solyc06g075690.3.1;Solyc04g077310.4.1;Solyc05g012850.3.1;Solyc07g048070.3.1;Solyc11g008200.2.1;Solyc12g005140.2.1;Solyc11g011180.3.1;Solyc01g009700.3.1;Solyc12g096570.1.1;Solyc06g051800.3.1;Solyc04g014400.4.1;Solyc03g112700.1.1;Solyc05g008960.3.1;Solyc03g005980.3.1;Solyc04g074830.1.1;Solyc06g063200.2.1;Solyc05g012890.1.1;Solyc01g007220.5.1;Solyc07g053420.5.1;Solyc04g076780.5.1;Solyc05g053600.3.1;Solyc03g115610.3.1;Solyc01g088160.5.1;Solyc02g078530.3.1;Solyc09g075920.1.1;Solyc01g066430.3.1;Solyc11g072920.2.1;Solyc01g106350.4.1;Solyc02g082950.3.1;Solyc02g093480.4.1;Solyc06g063180.4.1;Solyc01g014140.3.1;Solyc08g008150.1.1;Solyc06g050500.2.1;Solyc11g010320.1.1;Solyc01g007990.4.1;Solyc03g005470.3.1;Solyc03g112340.1.1;Solyc07g044960.1.1;Solyc12g005500.4.1;Solyc08g067610.3.1;Solyc02g091380.1.1;Solyc01g098210.3.1;Solyc09g075910.1.1;Solyc09g005080.1.1;Solyc06g074630.4.1;Solyc02g071820.5.1;Solyc08g016210.3.1;Solyc02g080070.3.1;Solyc12g056960.2.1;Solyc02g089730.1.1;Solyc06g075310.4.1;Solyc12g055710.1.1;Solyc10g078220.2.1;Solyc04g078860.4.1;Solyc07g066550.5.1;Solyc05g008950.4.1;Solyc04g025650.3.1;Solyc05g011970.3.1;Solyc03g007210.3.1;Solyc03g083470.3.1;Solyc07g065090.2.1;Solyc04g074020.2.1;Solyc12g044950.3.1;Solyc10g051240.1.1;Solyc01g163210.1.1;Solyc08g065480.3.1;Solyc10g006690.4.1;Solyc08g078060.3.1;Solyc02g079220.5.1;Solyc01g106500.4.1;Solyc02g092210.1.1;Solyc02g076660.3.1;Solyc04g076980.4.1;Solyc07g049190.4.1;Solyc07g043550.3.1;Solyc02g072470.4.1;Solyc10g081980.2.1;Solyc08g075550.4.1;Solyc08g066210.3.1;Solyc05g010530.3.1;Solyc10g007900.4.1;Solyc07g048060.4.1;Solyc02g079170.3.1;Solyc03g119240.3.1;Solyc01g096930.3.1;Solyc12g088330.1.1;Solyc04g078325.2.1;Solyc09g059430.3.1;Solyc01g079950.4.1;Solyc10g075150.2.1;Solyc09g064780.3.1;Solyc02g092860.3.1;Solyc10g062160.3.1;Solyc08g014570.3.1;Solyc04g075000.1.1;Solyc07g056080.1.1;Solyc03g034250.4.1;Solyc07g008590.1.1;Solyc01g089890.4.1;Solyc11g030730.2.1;Solyc08g066680.3.1;Solyc02g090400.4.1;Solyc01g009780.3.1;Solyc02g084930.3.1;Solyc08g077740.1.1;Solyc03g095780.3.1;Solyc02g076980.5.1.1;Solyc07g008620.1.1;Solyc01g008500.4.1;Solyc04g011480.3.1;Solyc05g008980.2.1;Solyc04g007620.1.1;Solyc12g009520.2.1;Solyc11g007980.2.1;Solyc01g086730.4.1;Solyc08g062360.3.1;Solyc06g069740.1.1;Solyc02g070280.3.1;Solyc02g079350.3.1;Solyc06g035810.1.1;Solyc05g052750.3.1;Solyc10g076480.2.1;Solyc08g068870.3.1;Solyc11g011190.1.1;Solyc02g094190.3.1;Solyc09g090470.3.1;Solyc11g066800.2.1;Solyc01g066940.3.1;Solyc09g097810.3.1;Solyc08g014170.1.1;Solyc10g076410.1.1;Solyc02g088620.3.1;Solyc09g090070.1.1;Solyc05g008220.5.1;Solyc08g075020.3.1;Solyc03g031920.3.1;Solyc01g080570.5.1;Solyc09g092300.3.1;Solyc12g005620.1.1;Solyc10g051020.2.1;Solyc06g008300.4.1;Solyc04g054690.3.1;Solyc02g070020.1.1;Solyc01g067330.3.1;Solyc01g109110.3.1;Solyc02g089960.3.1;Solyc05g009010.1.1;Solyc05g008820.4.1;Solyc03g083460.3.1;Solyc10g076500.3.1;Solyc08g079420.3.1;Solyc05g054800.3.1;Solyc11g072140.3.1;Solyc12g036800.1.1;Solyc03g096390.3.1;Solyc10g080670.2.1;Solyc08g066770.3.1;Solyc12g094650.3.1;Solyc03g120110.3.1;Solyc06g048740.4.1;Solyc03g098210.4.1;Solyc12g009780.1.1;Solyc04g049090.3.1;Solyc03g113390.3.1;Solyc03g112970.1.1;Solyc01g088810.4.1;Solyc05g050340.4.1;Solyc10g078230.3.1;Solyc03g120900.3.1;Solyc08g014150.5.1;Solyc08g078780.2.1;Solyc04g008400.1.1;Solyc01g087020.2.1;Solyc11g020230.1.1;Solyc02g078170.4.1;Solyc05g009040.3.1;Solyc04g079640.3.1;Solyc12g049030.1.1;Solyc02g082900.3.1;Solyc01g009930.3.1;Solyc08g066270.3.1;Solyc07g045530.2.1;Solyc02g061770.5.1;Solyc02g077040.4.1;Solyc07g063730.3.1;Solyc12g099500.2.1;Solyc01g009810.3.1;Solyc02g080040.4.1;Solyc12g045037.1.1;Solyc04g054450.1.1;Solyc09g090730.2.1;Solyc10g011810.4.1;Solyc11g007410.3.1;Solyc07g009443.1.1;Solyc10g083690.3.1;Solyc09g072610.3.1;Solyc08g081700.1.1;Solyc08g078950.3.1;Solyc03g111540.2.1;Solyc11g056620.3.1;Solyc04g076450.1.1;Solyc03g083910.6.1;Solyc06g010030.4.1;Solyc11g020100.4.1;Solyc04g040130.1.1;Solyc01g006520.3.1;Solyc04g007330.4.1;Solyc09g091660.3.1;Solyc12g045020.2.1;Solyc02g063020.4.1;Solyc06g063170.3.1;Solyc02g080050.1.1;Solyc02g081430.3.1;Solyc03g078360.1.1;Solyc09g005860.3.1;Solyc04g054950.3.1;Solyc04g064530.1.1;Solyc02g080010.3.1;Solyc12g056930.2.1;Solyc11g068710.3.1;Solyc04g009640.4.1;Solyc05g050380.4.1;Solyc08g083050.1.1;Solyc02g086590.3.1;Solyc02g062040.3.1;Solyc04g007380.3.1;Solyc10g076540.1.1;Solyc07g063770.3.1;Solyc12g100240.1.1;Solyc04g006940.5.1;Solyc12g042480.3.1;Solyc05g009120.3.1;Solyc11g072930.4.1;Solyc12g036310.1.1;Solyc12g096710.2.1;Solyc12g088040.2.1;Solyc08g082280.4.1;Solyc10g006710.4.1;Solyc06g063210.3.1;Solyc03g112310.1.1;Solyc04g015970.3.1;Solyc02g079600.3.1;Solyc05g013880.2.1;Solyc06g006022.2.1;Solyc02g080080.3.1;Solyc05g014390.4.1;Solyc05g005050.3.1;Solyc12g013690.2.1;Solyc04g077270.4.1;Solyc05g041910.3.1;Solyc06g065030.3.1;Solyc05g008390.3.1;Solyc06g065560.2.1;Solyc11g010330.3.1;Solyc04g014990.3.1;Solyc07g161760.1.1;Solyc04g077360.3.1;Solyc10g081850.3.1;Solyc02g161550.1.1;Solyc03g114890.4.1;Solyc04g016180.3.1;Solyc09g098385.1.1;Solyc04g074680.1.1;Solyc12g036330.1.1;Solyc05g008310.5.1;Solyc03g113430.3.1;Solyc02g094280.4.1;Solyc12g045035.1.1;Solyc07g005110.4.1;Solyc04g074000.3.1;Solyc01g006550.4.1;Solyc05g008210.4.1;Solyc11g066330.3.1;Solyc06g053670.1.1;Solyc02g078660.4.1;Solyc11g069220.2.1;Solyc11g007770.2.1;Solyc05g012430.1.1;Solyc02g089900.1.1;Solyc01g098970.3.1;Solyc03g115410.3.1;Solyc01g105070.3.1;Solyc05g050330.3.1;Solyc09g075820.3.1;Solyc03g033770.1.1;Solyc10g017570.3.1;Solyc04g058110.3.1;Solyc02g080340.3.1;Solyc02g087950.3.1;Solyc08g082460.4.1;Solyc05g010000.1.1;Solyc05g050350.2.1;Solyc09g072810.3.1;Solyc01g091840.4.1;Solyc01g097570.2.1;Solyc09g090080.1.1;Solyc12g100270.2.1;Solyc02g093750.3.1;Solyc04g009380.3.1;Solyc01g108440.3.1;Solyc01g086640.2.1;Solyc03g117980.3.1;Solyc11g005630.1.1;Solyc06g063190.3.1;Solyc02g081970.4.1;Solyc05g013660.4.1;Solyc02g091700.3.1;Solyc02g086270.4.1;Solyc05g008990.4.1;Solyc01g005160.5.1;Solyc12g006840.2.1;Solyc08g067630.3.1;Solyc07g006370.1.1;Solyc07g055670.1.1;Solyc12g036320.4.1;Solyc03g083480.5.1;Solyc08g078850.3.1;Solyc01g005420.2.1;Solyc04g079300.3.1;Solyc05g008360.1.1;Solyc02g088200.4.1;Solyc04g074350.3.1;Solyc08g068860.3.1;Solyc01g103650.3.1;Solyc03g078370.1.1;Solyc03g019770.4.1;Solyc09g098070.3.1;Solyc10g006680.2.1;Solyc11g007030.3.1;Solyc04g014883.2.1;Solyc02g086950.1.1;Solyc08g066020.3.1;Solyc06g076910.3.1;Solyc07g056400.1.1;Solyc07g055460.3.1;Solyc05g018230.4.1;Solyc03g063600.4.1;Solyc02g077780.3.1;Solyc01g005040.3.1;Solyc04g076990.3.1;Solyc08g078650.3.1;Solyc12g005610.3.1;Solyc11g073110.2.1;Solyc04g078290.5.1;Solyc01g007960.3.1;Solyc07g065380.4.1;Solyc12g008500.2.1;Solyc07g055690.1.1;Solyc03g123680.1.1;Solyc01g089880.4.1;Solyc07g055560.4.1;Solyc02g150128.1.1;Solyc05g008940.3.1;Solyc07g160320.1.1;Solyc02g068820.3.1;Solyc02g078030.3.1;Solyc03g025450.4.1;Solyc03g005130.3.1;Solyc10g081970.3.1;Solyc06g071810.1.1;Solyc09g014720.3.1;Solyc07g043230.3.1;Solyc09g083200.4.1;Solyc03g006080.4.1;Solyc08g060970.4.1;Solyc10g079130.2.1;Solyc02g090110.3.1;Solyc04g074050.4.1;Solyc12g009695.1.1;Solyc09g005000.1.1;Solyc05g009420.1.1;Solyc05g005070.2.1;Solyc12g087860.3.1;Solyc10g080010.2.1;Solyc04g079250.3.1;Solyc04g015460.4.1;Solyc02g091520.3.1;Solyc01g112080.3.1;Solyc04g076460.4.1;Solyc04g071870.1.1;Solyc09g014820.3.1;Solyc01g009690.3.1;Solyc05g051530.5.1;Solyc01g005470.3.1;Solyc10g051230.1.1;Solyc12g009730.3.1;Solyc09g082470.4.1;Solyc12g014100.2.1;Solyc08g080130.3.1;Solyc03g119660.2.1;Solyc03g033460.3.1;Solyc07g006420.1.1;Solyc08g016220.1.1;Solyc06g069570.3.1;Solyc03g093410.3.1;Solyc11g017280.2.1;Solyc05g052210.3.1;Solyc08g067100.2.1;Solyc02g081500.3.1;Solyc06g060680.2.1</t>
  </si>
  <si>
    <t>GO:0004674</t>
  </si>
  <si>
    <t>protein serine/threonine kinase activity</t>
  </si>
  <si>
    <t>Solyc02g068300.3.1;Solyc12g005620.1.1;Solyc01g007990.4.1;Solyc12g036330.1.1;Solyc05g008310.5.1;Solyc02g014030.3.1;Solyc07g005110.4.1;Solyc04g074000.3.1;Solyc05g009010.1.1;Solyc09g075910.1.1;Solyc09g011990.1.1;Solyc02g071820.5.1;Solyc05g012430.1.1;Solyc11g072140.3.1;Solyc04g007390.4.1;Solyc02g080070.3.1;Solyc11g072630.2.1;Solyc03g120110.3.1;Solyc07g066550.5.1;Solyc06g048740.4.1;Solyc04g058110.3.1;Solyc05g005060.3.1;Solyc06g008890.5.1;Solyc03g007210.3.1;Solyc03g113390.3.1;Solyc09g072810.3.1;Solyc11g062400.2.1;Solyc07g006770.2.1;Solyc09g011330.3.1;Solyc04g074020.2.1;Solyc02g031790.4.1;Solyc10g006690.4.1;Solyc09g010850.4.1;Solyc11g005630.1.1;Solyc01g106500.4.1;Solyc04g008400.1.1;Solyc11g020230.1.1;Solyc10g012170.3.1;Solyc02g078170.4.1;Solyc05g009040.3.1;Solyc04g074030.3.1;Solyc07g049190.4.1;Solyc02g083850.3.1;Solyc02g072470.4.1;Solyc12g006840.2.1;Solyc03g006400.3.1;Solyc07g055670.1.1;Solyc08g066210.3.1;Solyc02g030300.3.1;Solyc07g053220.2.1;Solyc07g063730.3.1;Solyc02g080040.4.1;Solyc03g078370.1.1;Solyc10g006680.2.1;Solyc07g009443.1.1;Solyc07g056400.1.1;Solyc03g111540.2.1;Solyc01g006520.3.1;Solyc04g075000.1.1;Solyc01g007960.3.1;Solyc07g055690.1.1;Solyc02g080050.1.1;Solyc08g067310.1.1;Solyc03g078360.1.1;Solyc02g080010.3.1;Solyc04g009640.4.1;Solyc03g005130.3.1;Solyc02g086590.3.1;Solyc06g071810.1.1;Solyc09g014720.3.1;Solyc03g006080.4.1;Solyc10g079130.2.1;Solyc02g090110.3.1;Solyc04g074050.4.1;Solyc01g112220.4.1;Solyc04g007380.3.1;Solyc10g076540.1.1;Solyc07g063770.3.1;Solyc05g009090.3.1;Solyc09g005000.1.1;Solyc04g077310.4.1;Solyc05g005070.2.1;Solyc12g088040.2.1;Solyc04g015460.4.1;Solyc04g071870.1.1;Solyc10g006710.4.1;Solyc03g112310.1.1;Solyc02g079600.3.1;Solyc02g080080.3.1;Solyc09g082470.4.1;Solyc05g005050.3.1;Solyc04g077270.4.1;Solyc02g078530.3.1;Solyc09g075920.1.1;Solyc07g161760.1.1;Solyc04g077360.3.1;Solyc06g060680.2.1;Solyc02g161550.1.1</t>
  </si>
  <si>
    <t>GO:0006796</t>
  </si>
  <si>
    <t>phosphate-containing compound metabolic process</t>
  </si>
  <si>
    <t>Solyc02g068300.3.1;Solyc06g050500.2.1;Solyc08g006320.5.1;Solyc12g005620.1.1;Solyc01g007990.4.1;Solyc12g036330.1.1;Solyc05g008310.5.1;Solyc02g014030.3.1;Solyc07g005110.4.1;Solyc04g074000.3.1;Solyc03g117490.5.1;Solyc04g056340.4.1;Solyc01g109110.3.1;Solyc05g009010.1.1;Solyc05g008820.4.1;Solyc09g075910.1.1;Solyc09g011990.1.1;Solyc02g071820.5.1;Solyc05g012430.1.1;Solyc11g072140.3.1;Solyc02g089900.1.1;Solyc04g007390.4.1;Solyc12g096960.2.1;Solyc11g007430.3.1;Solyc12g036800.1.1;Solyc02g093290.3.1;Solyc02g080070.3.1;Solyc05g054380.2.1;Solyc03g007290.4.1;Solyc06g075310.4.1;Solyc11g072630.2.1;Solyc03g120110.3.1;Solyc10g085860.1.1;Solyc07g066550.5.1;Solyc06g048740.4.1;Solyc05g008950.4.1;Solyc04g058110.3.1;Solyc05g005060.3.1;Solyc06g008890.5.1;Solyc03g007210.3.1;Solyc08g082460.4.1;Solyc03g083470.3.1;Solyc03g113390.3.1;Solyc09g072810.3.1;Solyc11g062400.2.1;Solyc07g006770.2.1;Solyc09g011330.3.1;Solyc04g074020.2.1;Solyc02g031790.4.1;Solyc10g051240.1.1;Solyc10g006690.4.1;Solyc09g010850.4.1;Solyc11g005630.1.1;Solyc04g005160.3.1;Solyc01g106500.4.1;Solyc03g118000.1.1;Solyc04g008400.1.1;Solyc01g087020.2.1;Solyc11g020230.1.1;Solyc10g012170.3.1;Solyc02g078170.4.1;Solyc05g009040.3.1;Solyc02g076660.3.1;Solyc04g076980.4.1;Solyc04g074030.3.1;Solyc02g086270.4.1;Solyc07g049190.4.1;Solyc05g008990.4.1;Solyc07g045160.3.1;Solyc02g083850.3.1;Solyc02g086210.4.1;Solyc02g072470.4.1;Solyc12g006840.2.1;Solyc08g066270.3.1;Solyc03g006400.3.1;Solyc07g055670.1.1;Solyc12g036320.4.1;Solyc03g083480.5.1;Solyc09g020190.3.1;Solyc08g066210.3.1;Solyc05g010530.3.1;Solyc09g005690.3.1;Solyc02g030300.3.1;Solyc07g053220.2.1;Solyc07g063730.3.1;Solyc01g067020.4.1;Solyc01g009810.3.1;Solyc02g080040.4.1;Solyc02g088200.4.1;Solyc03g119240.3.1;Solyc09g091000.5.1;Solyc03g078370.1.1;Solyc11g007410.3.1;Solyc06g005520.4.1;Solyc10g006680.2.1;Solyc04g014883.2.1;Solyc07g009443.1.1;Solyc06g076910.3.1;Solyc07g056400.1.1;Solyc03g111540.2.1;Solyc04g076450.1.1;Solyc03g063600.4.1;Solyc01g010020.3.1;Solyc01g098590.3.1;Solyc12g096600.2.1;Solyc08g014570.3.1;Solyc07g008600.1.1;Solyc01g006520.3.1;Solyc06g076300.3.1;Solyc04g076990.3.1;Solyc04g075000.1.1;Solyc10g052880.1.1;Solyc01g007960.3.1;Solyc12g008500.2.1;Solyc07g006480.4.1;Solyc07g008590.1.1;Solyc08g066790.4.1;Solyc07g055690.1.1;Solyc02g080050.1.1;Solyc08g067310.1.1;Solyc09g090990.2.1;Solyc02g150128.1.1;Solyc03g078360.1.1;Solyc03g095780.3.1;Solyc05g008940.3.1;Solyc09g005860.3.1;Solyc07g008620.1.1;Solyc01g008500.4.1;Solyc08g007080.4.1;Solyc02g068820.3.1;Solyc02g080010.3.1;Solyc04g009640.4.1;Solyc03g025450.4.1;Solyc03g005130.3.1;Solyc12g096610.2.1;Solyc05g008980.2.1;Solyc02g086590.3.1;Solyc06g071810.1.1;Solyc09g014720.3.1;Solyc09g090980.3.1;Solyc09g083200.4.1;Solyc03g006080.4.1;Solyc10g079130.2.1;Solyc06g009390.3.1;Solyc06g062920.3.1;Solyc02g090110.3.1;Solyc04g074050.4.1;Solyc05g013750.3.1;Solyc06g076100.3.1;Solyc01g112220.4.1;Solyc02g092750.3.1;Solyc04g007380.3.1;Solyc10g076540.1.1;Solyc07g041940.3.1;Solyc07g063770.3.1;Solyc12g088940.3.1;Solyc01g081310.3.1;Solyc05g009090.3.1;Solyc09g005000.1.1;Solyc04g077310.4.1;Solyc05g005070.2.1;Solyc11g072930.4.1;Solyc05g025820.5.1;Solyc12g096710.2.1;Solyc12g088040.2.1;Solyc04g015460.4.1;Solyc04g076460.4.1;Solyc04g071870.1.1;Solyc10g006710.4.1;Solyc04g014400.4.1;Solyc03g112310.1.1;Solyc02g079600.3.1;Solyc05g008960.3.1;Solyc06g006022.2.1;Solyc02g080080.3.1;Solyc09g008010.3.1;Solyc09g082470.4.1;Solyc08g080130.3.1;Solyc05g005050.3.1;Solyc04g077270.4.1;Solyc07g049560.4.1;Solyc10g076410.1.1;Solyc03g115610.3.1;Solyc02g078530.3.1;Solyc09g075920.1.1;Solyc07g161760.1.1;Solyc04g077360.3.1;Solyc01g008560.3.1;Solyc11g017280.2.1;Solyc02g081500.3.1;Solyc06g060680.2.1;Solyc02g161550.1.1</t>
  </si>
  <si>
    <t>GO:0006793</t>
  </si>
  <si>
    <t>phosphorus metabolic process</t>
  </si>
  <si>
    <t>Solyc02g068300.3.1;Solyc12g005620.1.1;Solyc02g014030.3.1;Solyc03g117490.5.1;Solyc04g056340.4.1;Solyc01g109110.3.1;Solyc05g009010.1.1;Solyc05g008820.4.1;Solyc09g011990.1.1;Solyc11g072140.3.1;Solyc04g007390.4.1;Solyc12g096960.2.1;Solyc11g007430.3.1;Solyc12g036800.1.1;Solyc05g054380.2.1;Solyc03g007290.4.1;Solyc03g120110.3.1;Solyc06g048740.4.1;Solyc05g005060.3.1;Solyc06g008890.5.1;Solyc03g113390.3.1;Solyc07g006770.2.1;Solyc09g011330.3.1;Solyc02g031790.4.1;Solyc09g010850.4.1;Solyc03g118000.1.1;Solyc04g008400.1.1;Solyc01g087020.2.1;Solyc11g020230.1.1;Solyc02g078170.4.1;Solyc05g009040.3.1;Solyc04g074030.3.1;Solyc02g086210.4.1;Solyc08g066270.3.1;Solyc03g006400.3.1;Solyc09g020190.3.1;Solyc09g005690.3.1;Solyc02g030300.3.1;Solyc07g053220.2.1;Solyc07g063730.3.1;Solyc01g067020.4.1;Solyc01g009810.3.1;Solyc02g080040.4.1;Solyc11g007410.3.1;Solyc06g005520.4.1;Solyc07g009443.1.1;Solyc03g111540.2.1;Solyc04g076450.1.1;Solyc01g010020.3.1;Solyc07g008600.1.1;Solyc01g006520.3.1;Solyc10g052880.1.1;Solyc07g006480.4.1;Solyc08g066790.4.1;Solyc02g080050.1.1;Solyc08g067310.1.1;Solyc03g078360.1.1;Solyc09g005860.3.1;Solyc02g080010.3.1;Solyc04g009640.4.1;Solyc12g096610.2.1;Solyc02g086590.3.1;Solyc09g090980.3.1;Solyc06g009390.3.1;Solyc04g007380.3.1;Solyc10g076540.1.1;Solyc07g063770.3.1;Solyc01g081310.3.1;Solyc05g009090.3.1;Solyc04g077310.4.1;Solyc11g072930.4.1;Solyc05g025820.5.1;Solyc12g096710.2.1;Solyc12g088040.2.1;Solyc10g006710.4.1;Solyc04g014400.4.1;Solyc03g112310.1.1;Solyc02g079600.3.1;Solyc05g008960.3.1;Solyc06g006022.2.1;Solyc02g080080.3.1;Solyc05g005050.3.1;Solyc04g077270.4.1;Solyc03g115610.3.1;Solyc02g078530.3.1;Solyc09g075920.1.1;Solyc07g161760.1.1;Solyc04g077360.3.1;Solyc02g161550.1.1;Solyc06g050500.2.1;Solyc08g006320.5.1;Solyc01g007990.4.1;Solyc12g036330.1.1;Solyc05g008310.5.1;Solyc07g005110.4.1;Solyc04g074000.3.1;Solyc09g075910.1.1;Solyc02g071820.5.1;Solyc05g012430.1.1;Solyc02g089900.1.1;Solyc02g093290.3.1;Solyc02g080070.3.1;Solyc06g075310.4.1;Solyc11g072630.2.1;Solyc10g085860.1.1;Solyc07g066550.5.1;Solyc05g008950.4.1;Solyc04g058110.3.1;Solyc03g007210.3.1;Solyc08g082460.4.1;Solyc03g083470.3.1;Solyc09g072810.3.1;Solyc11g062400.2.1;Solyc04g074020.2.1;Solyc10g051240.1.1;Solyc10g006690.4.1;Solyc11g005630.1.1;Solyc04g005160.3.1;Solyc01g106500.4.1;Solyc10g012170.3.1;Solyc02g076660.3.1;Solyc04g076980.4.1;Solyc02g086270.4.1;Solyc07g049190.4.1;Solyc05g008990.4.1;Solyc07g045160.3.1;Solyc02g083850.3.1;Solyc02g072470.4.1;Solyc12g006840.2.1;Solyc07g055670.1.1;Solyc12g036320.4.1;Solyc03g083480.5.1;Solyc08g066210.3.1;Solyc05g010530.3.1;Solyc02g088200.4.1;Solyc03g119240.3.1;Solyc09g091000.5.1;Solyc03g078370.1.1;Solyc10g006680.2.1;Solyc04g014883.2.1;Solyc06g076910.3.1;Solyc07g056400.1.1;Solyc03g063600.4.1;Solyc01g098590.3.1;Solyc12g096600.2.1;Solyc08g014570.3.1;Solyc06g076300.3.1;Solyc04g076990.3.1;Solyc04g075000.1.1;Solyc06g069550.1.1;Solyc01g007960.3.1;Solyc12g008500.2.1;Solyc07g008590.1.1;Solyc07g055690.1.1;Solyc09g090990.2.1;Solyc02g150128.1.1;Solyc03g095780.3.1;Solyc05g008940.3.1;Solyc07g008620.1.1;Solyc01g008500.4.1;Solyc08g007080.4.1;Solyc02g068820.3.1;Solyc03g025450.4.1;Solyc03g005130.3.1;Solyc05g008980.2.1;Solyc06g071810.1.1;Solyc09g014720.3.1;Solyc09g083200.4.1;Solyc03g006080.4.1;Solyc10g079130.2.1;Solyc06g062920.3.1;Solyc02g090110.3.1;Solyc04g074050.4.1;Solyc05g013750.3.1;Solyc06g076100.3.1;Solyc01g112220.4.1;Solyc02g092750.3.1;Solyc07g041940.3.1;Solyc12g088940.3.1;Solyc09g005000.1.1;Solyc05g005070.2.1;Solyc04g015460.4.1;Solyc04g076460.4.1;Solyc04g071870.1.1;Solyc09g008010.3.1;Solyc09g082470.4.1;Solyc08g080130.3.1;Solyc07g049560.4.1;Solyc10g076410.1.1;Solyc01g008560.3.1;Solyc11g017280.2.1;Solyc02g081500.3.1;Solyc06g060680.2.1</t>
  </si>
  <si>
    <t>GO:0006952</t>
  </si>
  <si>
    <t>defense response</t>
  </si>
  <si>
    <t>Solyc09g092300.3.1;Solyc02g068300.3.1;Solyc09g006005.1.1;Solyc05g051200.1.1;Solyc02g082920.5.1;Solyc06g010030.4.1;Solyc11g020100.4.1;Solyc12g094660.2.1;Solyc02g032650.3.1;Solyc09g091670.3.1;Solyc02g077780.3.1;Solyc12g005530.1.1;Solyc06g068830.2.1;Solyc08g080620.1.1;Solyc08g079860.3.1;Solyc04g076990.3.1;Solyc11g011080.3.1;Solyc08g080640.2.1;Solyc06g036420.4.1;Solyc01g006550.4.1;Solyc12g005540.1.1;Solyc12g056590.2.1;Solyc01g109110.3.1;Solyc04g078290.5.1;Solyc09g011990.1.1;Solyc11g069220.2.1;Solyc08g079870.3.1;Solyc04g072000.5.1;Solyc08g078180.1.1;Solyc08g080530.1.1;Solyc12g096960.2.1;Solyc04g079660.2.1;Solyc10g079860.2.1;Solyc09g090990.2.1;Solyc05g054380.2.1;Solyc11g013250.1.1;Solyc02g082930.3.1;Solyc01g087850.2.1;Solyc02g077370.1.1;Solyc07g008620.1.1;Solyc01g060020.4.1;Solyc04g011480.3.1;Solyc02g077060.2.1;Solyc10g055800.2.1;Solyc10g081970.3.1;Solyc01g090430.3.1;Solyc02g080340.3.1;Solyc09g011590.4.1;Solyc06g071810.1.1;Solyc09g090980.3.1;Solyc04g049090.3.1;Solyc03g044180.1.1;Solyc08g079900.3.1;Solyc03g119590.1.1;Solyc12g056360.1.1;Solyc02g092890.1.1;Solyc09g005000.1.1;Solyc05g009790.1.1;Solyc04g076730.1.1;Solyc10g047320.2.1;Solyc01g091590.4.1;Solyc06g036410.1.1;Solyc08g080650.3.1;Solyc04g007320.3.1;Solyc01g009690.3.1;Solyc01g009700.3.1;Solyc02g078170.4.1;Solyc04g076980.4.1;Solyc04g079640.3.1;Solyc09g007010.1.1;Solyc01g008620.5.1;Solyc02g067660.4.1;Solyc07g049190.4.1;Solyc03g112310.1.1;Solyc04g012050.3.1;Solyc10g055810.2.1;Solyc10g081980.2.1;Solyc01g102880.3.1;Solyc12g005520.1.1;Solyc02g061770.5.1;Solyc05g012890.1.1;Solyc01g007220.5.1;Solyc04g014530.1.1;Solyc01g102850.3.1;Solyc01g097240.3.1;Solyc02g086700.5.1;Solyc01g014840.3.1;Solyc09g089930.3.1;Solyc09g091000.5.1;Solyc05g052050.1.1;Solyc04g078325.2.1;Solyc09g098070.3.1;Solyc04g051360.3.1;Solyc01g106620.2.1;Solyc01g059965.1.1;Solyc09g066350.1.1</t>
  </si>
  <si>
    <t>GO:0009607</t>
  </si>
  <si>
    <t>response to biotic stimulus</t>
  </si>
  <si>
    <t>Solyc02g068300.3.1;Solyc09g006005.1.1;Solyc02g082920.5.1;Solyc06g010030.4.1;Solyc02g077780.3.1;Solyc08g080620.1.1;Solyc08g079860.3.1;Solyc04g076990.3.1;Solyc08g080640.2.1;Solyc06g036420.4.1;Solyc01g006550.4.1;Solyc01g109110.3.1;Solyc04g078290.5.1;Solyc09g011990.1.1;Solyc11g069220.2.1;Solyc08g079870.3.1;Solyc12g096960.2.1;Solyc04g079660.2.1;Solyc09g090990.2.1;Solyc05g054380.2.1;Solyc02g082930.3.1;Solyc01g087850.2.1;Solyc07g008620.1.1;Solyc04g011480.3.1;Solyc02g077060.2.1;Solyc10g055800.2.1;Solyc10g081970.3.1;Solyc02g080340.3.1;Solyc09g011590.4.1;Solyc09g090980.3.1;Solyc04g049090.3.1;Solyc03g044180.1.1;Solyc08g079900.3.1;Solyc03g119590.1.1;Solyc02g092890.1.1;Solyc09g090080.1.1;Solyc09g005000.1.1;Solyc06g036410.1.1;Solyc08g080650.3.1;Solyc01g009690.3.1;Solyc01g009700.3.1;Solyc02g078170.4.1;Solyc04g076980.4.1;Solyc04g079640.3.1;Solyc09g007010.1.1;Solyc07g049190.4.1;Solyc03g112310.1.1;Solyc10g055810.2.1;Solyc10g081980.2.1;Solyc02g061770.5.1;Solyc05g012890.1.1;Solyc01g007220.5.1;Solyc01g097240.3.1;Solyc02g086700.5.1;Solyc09g091000.5.1;Solyc04g078325.2.1;Solyc09g098070.3.1;Solyc01g106620.2.1</t>
  </si>
  <si>
    <t>GO:0036211</t>
  </si>
  <si>
    <t>protein modification process</t>
  </si>
  <si>
    <t>Solyc02g068300.3.1;Solyc06g050500.2.1;Solyc08g006320.5.1;Solyc06g075520.3.1;Solyc01g007990.4.1;Solyc12g036330.1.1;Solyc05g008310.5.1;Solyc02g067530.5.1;Solyc02g014030.3.1;Solyc07g044960.1.1;Solyc07g005110.4.1;Solyc04g074000.3.1;Solyc04g056340.4.1;Solyc05g009010.1.1;Solyc09g075910.1.1;Solyc09g011990.1.1;Solyc11g007770.2.1;Solyc02g071820.5.1;Solyc05g012430.1.1;Solyc11g072140.3.1;Solyc02g089900.1.1;Solyc04g007390.4.1;Solyc12g096960.2.1;Solyc11g007430.3.1;Solyc02g080070.3.1;Solyc05g054380.2.1;Solyc12g055710.1.1;Solyc06g050930.3.1;Solyc11g072630.2.1;Solyc03g120110.3.1;Solyc07g066550.5.1;Solyc06g048740.4.1;Solyc05g008950.4.1;Solyc04g058110.3.1;Solyc05g005060.3.1;Solyc06g008890.5.1;Solyc03g007210.3.1;Solyc08g082460.4.1;Solyc03g083470.3.1;Solyc03g113390.3.1;Solyc09g072810.3.1;Solyc11g062400.2.1;Solyc07g006770.2.1;Solyc09g011330.3.1;Solyc04g074020.2.1;Solyc11g006030.1.1;Solyc02g031790.4.1;Solyc04g009380.3.1;Solyc09g010850.4.1;Solyc11g005630.1.1;Solyc01g106500.4.1;Solyc04g008400.1.1;Solyc01g087020.2.1;Solyc02g081970.4.1;Solyc11g020230.1.1;Solyc06g069780.4.1;Solyc10g012170.3.1;Solyc02g078170.4.1;Solyc05g009040.3.1;Solyc02g076660.3.1;Solyc04g071030.1.1;Solyc04g076980.4.1;Solyc04g074030.3.1;Solyc02g086270.4.1;Solyc07g049190.4.1;Solyc05g008990.4.1;Solyc01g005160.5.1;Solyc02g083850.3.1;Solyc02g086210.4.1;Solyc02g072470.4.1;Solyc12g006840.2.1;Solyc08g066270.3.1;Solyc03g006400.3.1;Solyc07g055670.1.1;Solyc12g036320.4.1;Solyc08g066210.3.1;Solyc05g010530.3.1;Solyc02g030300.3.1;Solyc07g053220.2.1;Solyc10g007000.3.1;Solyc07g063730.3.1;Solyc01g067020.4.1;Solyc02g080040.4.1;Solyc03g119240.3.1;Solyc06g074140.1.1;Solyc09g091000.5.1;Solyc03g078370.1.1;Solyc11g007410.3.1;Solyc06g005520.4.1;Solyc10g006680.2.1;Solyc04g014883.2.1;Solyc07g009443.1.1;Solyc06g076910.3.1;Solyc07g056400.1.1;Solyc03g082690.3.1;Solyc05g056500.1.1;Solyc03g111540.2.1;Solyc01g010020.3.1;Solyc02g072080.1.1;Solyc12g096600.2.1;Solyc08g014570.3.1;Solyc01g006520.3.1;Solyc04g076990.3.1;Solyc08g078650.3.1;Solyc04g075000.1.1;Solyc01g007960.3.1;Solyc12g008500.2.1;Solyc07g006480.4.1;Solyc08g066680.3.1;Solyc07g055690.1.1;Solyc03g123680.1.1;Solyc02g080050.1.1;Solyc08g067310.1.1;Solyc09g090990.2.1;Solyc02g150128.1.1;Solyc03g078360.1.1;Solyc03g095780.3.1;Solyc05g008940.3.1;Solyc09g005860.3.1;Solyc01g008500.4.1;Solyc02g068820.3.1;Solyc02g080010.3.1;Solyc04g009640.4.1;Solyc03g025450.4.1;Solyc03g005130.3.1;Solyc12g096610.2.1;Solyc05g008980.2.1;Solyc02g086590.3.1;Solyc06g071810.1.1;Solyc09g014720.3.1;Solyc09g090980.3.1;Solyc09g083200.4.1;Solyc03g006080.4.1;Solyc10g079130.2.1;Solyc06g009390.3.1;Solyc06g062920.3.1;Solyc02g090110.3.1;Solyc04g074050.4.1;Solyc05g013750.3.1;Solyc06g076100.3.1;Solyc01g112220.4.1;Solyc02g092750.3.1;Solyc04g007380.3.1;Solyc10g076540.1.1;Solyc07g041940.3.1;Solyc07g063770.3.1;Solyc12g088940.3.1;Solyc05g009090.3.1;Solyc09g005000.1.1;Solyc04g077310.4.1;Solyc05g005070.2.1;Solyc03g078630.3.1;Solyc05g025820.5.1;Solyc12g096710.2.1;Solyc12g088040.2.1;Solyc04g015460.4.1;Solyc04g071870.1.1;Solyc10g006710.4.1;Solyc03g115920.3.1;Solyc01g007050.4.1;Solyc03g112310.1.1;Solyc02g079600.3.1;Solyc05g008960.3.1;Solyc06g006022.2.1;Solyc02g080080.3.1;Solyc09g008010.3.1;Solyc09g082470.4.1;Solyc11g011190.1.1;Solyc05g005050.3.1;Solyc04g077270.4.1;Solyc07g049560.4.1;Solyc11g068940.1.1;Solyc05g008390.3.1;Solyc10g076410.1.1;Solyc03g115610.3.1;Solyc11g010330.3.1;Solyc02g078530.3.1;Solyc09g075920.1.1;Solyc01g066430.3.1;Solyc07g161760.1.1;Solyc04g077360.3.1;Solyc11g017280.2.1;Solyc02g081500.3.1;Solyc06g060680.2.1;Solyc02g161550.1.1</t>
  </si>
  <si>
    <t>GO:0140096</t>
  </si>
  <si>
    <t>catalytic activity, acting on a protein</t>
  </si>
  <si>
    <t>Solyc02g068300.3.1;Solyc07g055630.5.1;Solyc08g006320.5.1;Solyc12g005620.1.1;Solyc01g007990.4.1;Solyc12g036330.1.1;Solyc05g008310.5.1;Solyc02g067530.5.1;Solyc02g014030.3.1;Solyc08g079860.3.1;Solyc07g005110.4.1;Solyc04g074000.3.1;Solyc04g005050.1.1;Solyc04g056340.4.1;Solyc05g009010.1.1;Solyc09g075910.1.1;Solyc09g011990.1.1;Solyc08g079870.3.1;Solyc02g071820.5.1;Solyc05g012430.1.1;Solyc11g072140.3.1;Solyc02g089900.1.1;Solyc04g007390.4.1;Solyc11g007430.3.1;Solyc02g080070.3.1;Solyc07g056170.4.1;Solyc11g072630.2.1;Solyc03g120110.3.1;Solyc07g066550.5.1;Solyc06g048740.4.1;Solyc05g008950.4.1;Solyc04g058110.3.1;Solyc05g005060.3.1;Solyc06g008890.5.1;Solyc03g007210.3.1;Solyc08g082460.4.1;Solyc03g083470.3.1;Solyc03g113390.3.1;Solyc09g072810.3.1;Solyc11g062400.2.1;Solyc07g006770.2.1;Solyc09g011330.3.1;Solyc04g074020.2.1;Solyc08g079900.3.1;Solyc11g006030.1.1;Solyc02g031790.4.1;Solyc01g087810.2.1;Solyc04g009380.3.1;Solyc10g006690.4.1;Solyc09g010850.4.1;Solyc11g005630.1.1;Solyc05g016310.1.1;Solyc01g106500.4.1;Solyc04g008400.1.1;Solyc01g087020.2.1;Solyc02g081970.4.1;Solyc11g020230.1.1;Solyc06g069780.4.1;Solyc10g012170.3.1;Solyc02g078170.4.1;Solyc05g009040.3.1;Solyc02g076660.3.1;Solyc04g071030.1.1;Solyc04g076980.4.1;Solyc04g074030.3.1;Solyc02g086270.4.1;Solyc07g049190.4.1;Solyc05g008990.4.1;Solyc01g005160.5.1;Solyc02g083850.3.1;Solyc02g086210.4.1;Solyc02g072470.4.1;Solyc12g006840.2.1;Solyc08g066270.3.1;Solyc03g006400.3.1;Solyc07g055670.1.1;Solyc08g066210.3.1;Solyc05g010530.3.1;Solyc02g030300.3.1;Solyc01g107760.5.1;Solyc07g053220.2.1;Solyc10g007000.3.1;Solyc02g077040.4.1;Solyc07g063730.3.1;Solyc01g067020.4.1;Solyc02g080040.4.1;Solyc03g119240.3.1;Solyc06g074140.1.1;Solyc08g068860.3.1;Solyc03g078370.1.1;Solyc11g007410.3.1;Solyc06g005520.4.1;Solyc10g006680.2.1;Solyc04g014883.2.1;Solyc07g009443.1.1;Solyc06g076910.3.1;Solyc01g079950.4.1;Solyc02g071560.5.1;Solyc07g056400.1.1;Solyc03g082690.3.1;Solyc05g056500.1.1;Solyc03g111540.2.1;Solyc01g010020.3.1;Solyc02g072080.1.1;Solyc01g006520.3.1;Solyc06g009110.3.1;Solyc04g076990.3.1;Solyc04g007330.4.1;Solyc08g078650.3.1;Solyc04g075000.1.1;Solyc01g007960.3.1;Solyc12g008500.2.1;Solyc07g006480.4.1;Solyc11g066590.2.1;Solyc07g055690.1.1;Solyc02g080050.1.1;Solyc08g067310.1.1;Solyc02g150128.1.1;Solyc01g087850.2.1;Solyc03g078360.1.1;Solyc05g008940.3.1;Solyc02g076980.5.1.1;Solyc01g008500.4.1;Solyc02g068820.3.1;Solyc02g083460.3.1;Solyc02g080010.3.1;Solyc04g009640.4.1;Solyc01g087820.2.1;Solyc03g025450.4.1;Solyc03g005130.3.1;Solyc06g060700.1.1;Solyc05g008980.2.1;Solyc02g086590.3.1;Solyc06g071810.1.1;Solyc09g014720.3.1;Solyc09g083200.4.1;Solyc03g006080.4.1;Solyc10g079130.2.1;Solyc06g009390.3.1;Solyc06g062920.3.1;Solyc02g090110.3.1;Solyc04g074050.4.1;Solyc05g013750.3.1;Solyc06g076100.3.1;Solyc01g112220.4.1;Solyc02g092750.3.1;Solyc04g007380.3.1;Solyc10g076540.1.1;Solyc07g041940.3.1;Solyc07g063770.3.1;Solyc12g088940.3.1;Solyc05g009090.3.1;Solyc09g005000.1.1;Solyc04g077310.4.1;Solyc05g005070.2.1;Solyc05g025820.5.1;Solyc05g041540.4.1;Solyc12g096710.2.1;Solyc12g088040.2.1;Solyc04g015460.4.1;Solyc04g071870.1.1;Solyc10g006710.4.1;Solyc03g115920.3.1;Solyc01g007050.4.1;Solyc03g112310.1.1;Solyc02g079600.3.1;Solyc07g045100.1.1;Solyc05g008960.3.1;Solyc06g006022.2.1;Solyc02g080080.3.1;Solyc09g008010.3.1;Solyc09g082470.4.1;Solyc08g068870.3.1;Solyc03g115040.4.1;Solyc05g005050.3.1;Solyc04g077270.4.1;Solyc07g049560.4.1;Solyc11g068940.1.1;Solyc05g008390.3.1;Solyc03g115610.3.1;Solyc02g078530.3.1;Solyc09g075920.1.1;Solyc07g161760.1.1;Solyc04g077360.3.1;Solyc11g017280.2.1;Solyc06g005940.3.1;Solyc08g067100.2.1;Solyc02g081500.3.1;Solyc06g060680.2.1;Solyc02g161550.1.1</t>
  </si>
  <si>
    <t>GO:0003824</t>
  </si>
  <si>
    <t>catalytic activity</t>
  </si>
  <si>
    <t>Solyc02g068300.3.1;Solyc02g067530.5.1;Solyc02g014030.3.1;Solyc05g012180.3.1;Solyc09g011740.4.1;Solyc01g109710.3.1;Solyc03g117490.5.1;Solyc04g005050.1.1;Solyc09g011990.1.1;Solyc06g007180.3.1;Solyc04g007390.4.1;Solyc11g007430.3.1;Solyc11g072830.1.1;Solyc07g150104.1.1;Solyc04g079660.2.1;Solyc08g068770.3.1;Solyc01g107900.3.1;Solyc03g007290.4.1;Solyc08g074970.1.1;Solyc03g116910.3.1;Solyc01g109420.3.1;Solyc06g050630.3.1;Solyc06g007930.3.1;Solyc08g068690.1.1;Solyc09g075870.2.1;Solyc02g082910.5.1;Solyc05g007950.5.1;Solyc05g005060.3.1;Solyc06g008890.5.1;Solyc01g006300.3.1;Solyc08g083190.3.1;Solyc07g006770.2.1;Solyc09g011330.3.1;Solyc08g079900.3.1;Solyc02g031790.4.1;Solyc07g042550.3.1;Solyc08g062370.4.1;Solyc10g079930.1.1;Solyc11g008820.2.1;Solyc09g010850.4.1;Solyc09g014900.3.1;Solyc12g056675.2.1;Solyc06g069780.4.1;Solyc08g068680.4.1;Solyc09g011490.3.1;Solyc08g007130.5.1;Solyc09g098080.5.1;Solyc04g074030.3.1;Solyc02g086210.4.1;Solyc02g030300.3.1;Solyc01g107760.5.1;Solyc07g053220.2.1;Solyc10g007000.3.1;Solyc01g067020.4.1;Solyc02g086700.5.1;Solyc03g116690.3.1;Solyc02g079500.4.1;Solyc03g117330.4.1;Solyc12g100260.1.1;Solyc03g044790.3.1;Solyc02g087580.3.1;Solyc09g059020.4.1;Solyc03g078490.5.1;Solyc11g018774.2.1;Solyc01g010020.3.1;Solyc07g008600.1.1;Solyc05g050120.3.1;Solyc05g041920.3.1;Solyc06g034370.1.1;Solyc05g007460.3.1;Solyc10g052880.1.1;Solyc07g006480.4.1;Solyc08g066790.4.1;Solyc08g067310.1.1;Solyc08g006330.3.1;Solyc02g083460.3.1;Solyc01g087820.2.1;Solyc12g100250.3.1;Solyc12g096610.2.1;Solyc07g150103.1.1;Solyc08g079440.1.1;Solyc12g042460.2.1;Solyc03g044800.2.1;Solyc01g081310.3.1;Solyc03g116700.5.1;Solyc05g009090.3.1;Solyc04g077310.4.1;Solyc09g082220.1.1;Solyc05g025820.5.1;Solyc05g041540.4.1;Solyc04g007320.3.1;Solyc10g085870.1.1;Solyc06g063090.4.1;Solyc04g014400.4.1;Solyc01g094970.4.1;Solyc07g045100.1.1;Solyc05g008960.3.1;Solyc08g068730.1.1;Solyc01g102850.3.1;Solyc11g068940.1.1;Solyc03g115610.3.1;Solyc01g088160.5.1;Solyc03g006700.3.1;Solyc02g078530.3.1;Solyc09g075920.1.1;Solyc11g072920.2.1;Solyc11g011360.2.1;Solyc01g106350.4.1;Solyc02g082950.3.1;Solyc06g071070.1.1;Solyc12g150125.1.1;Solyc02g082920.5.1;Solyc01g007990.4.1;Solyc01g106390.3.1;Solyc07g044960.1.1;Solyc02g078400.3.1;Solyc09g075910.1.1;Solyc07g008140.3.1;Solyc01g109720.3.1;Solyc12g056674.1.1;Solyc06g074630.4.1;Solyc02g071820.5.1;Solyc02g093290.3.1;Solyc02g080070.3.1;Solyc12g056960.2.1;Solyc02g089730.1.1;Solyc07g056170.4.1;Solyc06g075310.4.1;Solyc06g050930.3.1;Solyc10g078220.2.1;Solyc07g066550.5.1;Solyc05g008950.4.1;Solyc04g025650.3.1;Solyc05g011970.3.1;Solyc03g025380.3.1;Solyc03g044810.2.1;Solyc03g007210.3.1;Solyc03g083470.3.1;Solyc11g062400.2.1;Solyc04g074020.2.1;Solyc12g044950.3.1;Solyc10g051240.1.1;Solyc08g065480.3.1;Solyc01g096420.3.1;Solyc10g006690.4.1;Solyc08g061480.3.1;Solyc08g068620.4.1;Solyc05g016310.1.1;Solyc01g106500.4.1;Solyc09g011870.3.1;Solyc02g077220.3.1;Solyc02g092210.1.1;Solyc02g076660.3.1;Solyc04g071030.1.1;Solyc04g076980.4.1;Solyc09g057950.3.1;Solyc07g049190.4.1;Solyc07g056510.3.1;Solyc02g083850.3.1;Solyc07g043550.3.1;Solyc02g072470.4.1;Solyc09g007520.3.1;Solyc02g078900.3.1;Solyc08g075550.4.1;Solyc08g066210.3.1;Solyc05g010530.3.1;Solyc10g007900.4.1;Solyc02g079170.3.1;Solyc03g119240.3.1;Solyc01g096930.3.1;Solyc09g010000.5.1;Solyc04g078325.2.1;Solyc06g035960.3.1;Solyc11g071990.2.1;Solyc09g064510.3.1;Solyc01g079950.4.1;Solyc02g071560.5.1;Solyc05g056500.1.1;Solyc11g011240.1.1;Solyc02g092860.3.1;Solyc10g062160.3.1;Solyc06g009110.3.1;Solyc05g051570.3.1;Solyc04g040180.3.1;Solyc09g083060.4.1;Solyc04g075000.1.1;Solyc07g008590.1.1;Solyc04g072000.5.1;Solyc11g030730.2.1;Solyc11g066590.2.1;Solyc08g066680.3.1;Solyc02g084930.3.1;Solyc02g076980.5.1.1;Solyc07g008620.1.1;Solyc01g008500.4.1;Solyc08g007080.4.1;Solyc12g014010.2.1;Solyc11g011340.2.1;Solyc06g060700.1.1;Solyc05g008980.2.1;Solyc11g007980.2.1;Solyc12g088000.2.1;Solyc04g078660.3.1;Solyc01g090650.1.1;Solyc05g013750.3.1;Solyc01g112220.4.1;Solyc07g041940.3.1;Solyc06g035810.1.1;Solyc07g049550.3.1;Solyc07g005090.5.1;Solyc08g068870.3.1;Solyc11g011190.1.1;Solyc09g011540.2.1;Solyc01g102880.3.1;Solyc05g009610.1.1;Solyc08g075020.3.1;Solyc10g050890.2.1;Solyc10g084960.2.1;Solyc07g055630.5.1;Solyc02g077080.3.1;Solyc12g005620.1.1;Solyc10g051020.2.1;Solyc04g009850.4.1;Solyc04g054690.3.1;Solyc11g011080.3.1;Solyc02g070020.1.1;Solyc02g071470.5.1;Solyc04g056340.4.1;Solyc01g109110.3.1;Solyc05g009010.1.1;Solyc05g008820.4.1;Solyc08g079420.3.1;Solyc08g079870.3.1;Solyc06g050440.3.1;Solyc11g072140.3.1;Solyc12g036800.1.1;Solyc10g079860.2.1;Solyc09g011470.3.1;Solyc09g082230.1.1;Solyc07g054920.2.1;Solyc09g089790.3.1;Solyc02g093310.3.1;Solyc03g120110.3.1;Solyc11g069680.1.1;Solyc06g048740.4.1;Solyc09g011590.4.1;Solyc11g010780.1.1;Solyc07g062220.3.1;Solyc03g113390.3.1;Solyc03g112970.1.1;Solyc11g006030.1.1;Solyc10g085230.2.1;Solyc01g087810.2.1;Solyc10g078230.3.1;Solyc03g118000.1.1;Solyc04g008400.1.1;Solyc01g087020.2.1;Solyc11g020230.1.1;Solyc02g078170.4.1;Solyc05g009040.3.1;Solyc04g079640.3.1;Solyc12g049030.1.1;Solyc09g064940.2.1;Solyc01g008620.5.1;Solyc01g107780.4.1;Solyc08g068790.3.1;Solyc02g082900.3.1;Solyc08g066270.3.1;Solyc03g006400.3.1;Solyc02g061770.5.1;Solyc09g020190.3.1;Solyc08g078070.5.1;Solyc09g005690.3.1;Solyc02g077040.4.1;Solyc07g063730.3.1;Solyc01g009810.3.1;Solyc02g080040.4.1;Solyc10g083330.1.1;Solyc12g045037.1.1;Solyc09g090730.2.1;Solyc10g011810.4.1;Solyc11g007410.3.1;Solyc11g018772.1.1;Solyc06g005520.4.1;Solyc05g050130.5.1;Solyc07g009443.1.1;Solyc10g083690.3.1;Solyc09g072610.3.1;Solyc03g082690.3.1;Solyc03g111540.2.1;Solyc03g122120.4.1;Solyc04g076450.1.1;Solyc03g083910.6.1;Solyc04g040130.1.1;Solyc01g006520.3.1;Solyc04g007330.4.1;Solyc12g045020.2.1;Solyc11g071600.2.1;Solyc12g045030.2.1;Solyc07g040890.1.1;Solyc11g006900.1.1;Solyc02g080050.1.1;Solyc02g081430.3.1;Solyc03g078360.1.1;Solyc11g005840.2.1;Solyc05g016690.3.1;Solyc04g074670.4.1;Solyc04g054950.3.1;Solyc02g080010.3.1;Solyc04g009640.4.1;Solyc06g071060.1.1;Solyc07g047800.3.1;Solyc07g065340.1.1;Solyc02g086590.3.1;Solyc07g049530.3.1;Solyc06g009390.3.1;Solyc04g007380.3.1;Solyc10g076540.1.1;Solyc07g063770.3.1;Solyc12g100240.1.1;Solyc12g042480.3.1;Solyc05g009120.3.1;Solyc02g093580.5.1;Solyc11g072930.4.1;Solyc12g096710.2.1;Solyc12g088040.2.1;Solyc02g069690.1.1;Solyc01g108513.1.1;Solyc08g082280.4.1;Solyc07g006500.3.1;Solyc10g006710.4.1;Solyc10g085140.2.1;Solyc03g112310.1.1;Solyc02g079600.3.1;Solyc05g013880.2.1;Solyc06g006022.2.1;Solyc02g080080.3.1;Solyc02g087770.3.1;Solyc01g109140.3.1;Solyc03g115040.4.1;Solyc10g055810.2.1;Solyc05g005050.3.1;Solyc12g013690.2.1;Solyc04g077270.4.1;Solyc07g065980.3.1;Solyc07g006090.3.1;Solyc05g008390.3.1;Solyc11g018805.1.1;Solyc07g052150.4.1;Solyc04g014990.3.1;Solyc07g161760.1.1;Solyc04g077360.3.1;Solyc10g049970.2.1;Solyc06g005940.3.1;Solyc09g011640.5.1.1;Solyc02g161550.1.1;Solyc04g016180.3.1;Solyc08g006320.5.1;Solyc06g075520.3.1;Solyc12g036330.1.1;Solyc05g008310.5.1;Solyc08g079860.3.1;Solyc12g045035.1.1;Solyc04g009860.4.1;Solyc09g089780.3.1;Solyc07g005110.4.1;Solyc04g074000.3.1;Solyc02g087350.3.1;Solyc06g053670.1.1;Solyc11g007770.2.1;Solyc05g012430.1.1;Solyc02g089900.1.1;Solyc01g098970.3.1;Solyc01g066520.3.1;Solyc08g068710.1.1;Solyc07g043310.3.1;Solyc01g060020.4.1;Solyc01g105070.3.1;Solyc11g072630.2.1;Solyc02g087810.3.1;Solyc02g090490.3.1;Solyc08g078040.4.1;Solyc10g085860.1.1;Solyc10g055800.2.1;Solyc10g017570.3.1;Solyc04g058110.3.1;Solyc10g085240.1.1;Solyc02g080340.3.1;Solyc02g081830.4.1;Solyc08g082460.4.1;Solyc09g072810.3.1;Solyc03g098100.4.1;Solyc03g080190.3.1;Solyc12g100270.2.1;Solyc02g093750.3.1;Solyc04g009380.3.1;Solyc01g086640.2.1;Solyc03g117980.3.1;Solyc09g089880.3.1;Solyc11g005630.1.1;Solyc04g005160.3.1;Solyc02g081970.4.1;Solyc10g012170.3.1;Solyc10g085030.1.1;Solyc02g086270.4.1;Solyc10g050880.2.1;Solyc05g008990.4.1;Solyc10g083290.4.1;Solyc07g045160.3.1;Solyc01g005160.5.1;Solyc12g006840.2.1;Solyc12g056678.1.1;Solyc07g055670.1.1;Solyc12g036320.4.1;Solyc03g083480.5.1;Solyc08g078850.3.1;Solyc00g500095.1.1;Solyc01g097240.3.1;Solyc04g079300.3.1;Solyc08g080940.3.1;Solyc02g088200.4.1;Solyc06g074140.1.1;Solyc11g006910.3.1;Solyc04g074350.3.1;Solyc04g078930.4.1;Solyc08g068860.3.1;Solyc01g103650.3.1;Solyc03g078370.1.1;Solyc10g076550.1.1;Solyc10g006680.2.1;Solyc04g014883.2.1;Solyc04g025530.3.1;Solyc08g066020.3.1;Solyc06g076910.3.1;Solyc07g056400.1.1;Solyc07g055460.3.1;Solyc03g063600.4.1;Solyc01g098590.3.1;Solyc02g072080.1.1;Solyc02g032650.3.1;Solyc12g096600.2.1;Solyc06g076300.3.1;Solyc04g076990.3.1;Solyc08g078650.3.1;Solyc06g069550.1.1;Solyc04g078290.5.1;Solyc01g007960.3.1;Solyc12g008500.2.1;Solyc12g044940.2.1;Solyc07g055690.1.1;Solyc11g068770.1.1;Solyc07g055560.4.1;Solyc02g150128.1.1;Solyc02g082930.3.1;Solyc01g087850.2.1;Solyc12g011160.2.1;Solyc05g008940.3.1;Solyc02g068820.3.1;Solyc09g059040.3.1;Solyc07g052120.5.1;Solyc03g025450.4.1;Solyc12g008930.3.1;Solyc03g005130.3.1;Solyc10g076240.3.1;Solyc05g052280.3.1;Solyc06g071810.1.1;Solyc09g014720.3.1;Solyc09g083200.4.1;Solyc03g006080.4.1;Solyc08g060970.4.1;Solyc01g005370.3.1;Solyc10g079130.2.1;Solyc06g062920.3.1;Solyc02g090110.3.1;Solyc04g074050.4.1;Solyc06g076100.3.1;Solyc02g092750.3.1;Solyc12g088940.3.1;Solyc09g005000.1.1;Solyc05g005070.2.1;Solyc03g114175.1.1;Solyc01g098140.4.1;Solyc10g080010.2.1;Solyc04g079250.3.1;Solyc04g015460.4.1;Solyc04g076460.4.1;Solyc04g071870.1.1;Solyc03g115920.3.1;Solyc01g007050.4.1;Solyc05g005700.4.1;Solyc02g067660.4.1;Solyc09g008010.3.1;Solyc09g082470.4.1;Solyc02g093270.5.1;Solyc12g014100.2.1;Solyc08g080130.3.1;Solyc09g010020.2.1;Solyc07g049560.4.1;Solyc04g071890.4.1;Solyc11g007890.2.1;Solyc09g011550.4.1;Solyc01g107820.2.1;Solyc01g014840.3.1;Solyc06g069040.4.1;Solyc01g008560.3.1;Solyc11g017280.2.1;Solyc11g069700.2.1;Solyc08g029000.3.1;Solyc08g067100.2.1;Solyc02g081500.3.1;Solyc09g089680.4.1;Solyc06g060680.2.1;Solyc01g059965.1.1</t>
  </si>
  <si>
    <t>GO:0016740</t>
  </si>
  <si>
    <t>transferase activity</t>
  </si>
  <si>
    <t>Solyc10g084960.2.1;Solyc02g068300.3.1;Solyc07g055630.5.1;Solyc02g077080.3.1;Solyc12g005620.1.1;Solyc02g014030.3.1;Solyc09g011740.4.1;Solyc02g070020.1.1;Solyc02g071470.5.1;Solyc03g117490.5.1;Solyc05g009010.1.1;Solyc09g011990.1.1;Solyc11g072140.3.1;Solyc04g007390.4.1;Solyc11g007430.3.1;Solyc12g036800.1.1;Solyc08g068770.3.1;Solyc01g107900.3.1;Solyc09g082230.1.1;Solyc08g074970.1.1;Solyc08g068690.1.1;Solyc03g120110.3.1;Solyc11g069680.1.1;Solyc06g048740.4.1;Solyc09g011590.4.1;Solyc05g005060.3.1;Solyc11g010780.1.1;Solyc06g008890.5.1;Solyc07g062220.3.1;Solyc03g113390.3.1;Solyc08g083190.3.1;Solyc07g006770.2.1;Solyc09g011330.3.1;Solyc11g006030.1.1;Solyc02g031790.4.1;Solyc07g042550.3.1;Solyc10g085230.2.1;Solyc08g062370.4.1;Solyc10g079930.1.1;Solyc09g010850.4.1;Solyc03g118000.1.1;Solyc04g008400.1.1;Solyc11g020230.1.1;Solyc06g069780.4.1;Solyc02g078170.4.1;Solyc05g009040.3.1;Solyc09g011490.3.1;Solyc09g098080.5.1;Solyc04g074030.3.1;Solyc01g107780.4.1;Solyc02g086210.4.1;Solyc08g068790.3.1;Solyc08g066270.3.1;Solyc03g006400.3.1;Solyc02g030300.3.1;Solyc07g053220.2.1;Solyc10g007000.3.1;Solyc07g063730.3.1;Solyc01g067020.4.1;Solyc01g009810.3.1;Solyc02g080040.4.1;Solyc10g083330.1.1;Solyc11g007410.3.1;Solyc06g005520.4.1;Solyc07g009443.1.1;Solyc03g044790.3.1;Solyc02g087580.3.1;Solyc03g082690.3.1;Solyc03g111540.2.1;Solyc03g078490.5.1;Solyc03g122120.4.1;Solyc04g076450.1.1;Solyc01g010020.3.1;Solyc07g008600.1.1;Solyc01g006520.3.1;Solyc10g052880.1.1;Solyc11g006900.1.1;Solyc07g006480.4.1;Solyc02g080050.1.1;Solyc08g067310.1.1;Solyc02g081430.3.1;Solyc03g078360.1.1;Solyc08g006330.3.1;Solyc04g074670.4.1;Solyc02g080010.3.1;Solyc04g009640.4.1;Solyc07g065340.1.1;Solyc02g086590.3.1;Solyc04g007380.3.1;Solyc10g076540.1.1;Solyc07g063770.3.1;Solyc01g081310.3.1;Solyc05g009090.3.1;Solyc04g077310.4.1;Solyc09g082220.1.1;Solyc05g009120.3.1;Solyc11g072930.4.1;Solyc05g025820.5.1;Solyc12g096710.2.1;Solyc12g088040.2.1;Solyc10g006710.4.1;Solyc10g085870.1.1;Solyc10g085140.2.1;Solyc06g063090.4.1;Solyc04g014400.4.1;Solyc03g112310.1.1;Solyc02g079600.3.1;Solyc05g013880.2.1;Solyc05g008960.3.1;Solyc06g006022.2.1;Solyc08g068730.1.1;Solyc02g080080.3.1;Solyc05g005050.3.1;Solyc04g077270.4.1;Solyc07g065980.3.1;Solyc07g006090.3.1;Solyc11g068940.1.1;Solyc05g008390.3.1;Solyc03g115610.3.1;Solyc04g014990.3.1;Solyc02g078530.3.1;Solyc09g075920.1.1;Solyc07g161760.1.1;Solyc04g077360.3.1;Solyc02g082950.3.1;Solyc09g011640.5.1.1;Solyc02g161550.1.1;Solyc04g016180.3.1;Solyc08g006320.5.1;Solyc06g075520.3.1;Solyc01g007990.4.1;Solyc12g036330.1.1;Solyc05g008310.5.1;Solyc07g044960.1.1;Solyc07g005110.4.1;Solyc04g074000.3.1;Solyc02g087350.3.1;Solyc09g075910.1.1;Solyc11g007770.2.1;Solyc06g074630.4.1;Solyc02g071820.5.1;Solyc05g012430.1.1;Solyc02g089900.1.1;Solyc01g098970.3.1;Solyc02g093290.3.1;Solyc02g080070.3.1;Solyc01g066520.3.1;Solyc08g068710.1.1;Solyc07g043310.3.1;Solyc06g075310.4.1;Solyc11g072630.2.1;Solyc10g085860.1.1;Solyc07g066550.5.1;Solyc05g008950.4.1;Solyc04g058110.3.1;Solyc10g085240.1.1;Solyc03g007210.3.1;Solyc08g082460.4.1;Solyc03g083470.3.1;Solyc09g072810.3.1;Solyc11g062400.2.1;Solyc04g074020.2.1;Solyc10g051240.1.1;Solyc02g093750.3.1;Solyc04g009380.3.1;Solyc01g086640.2.1;Solyc10g006690.4.1;Solyc11g005630.1.1;Solyc01g106500.4.1;Solyc02g081970.4.1;Solyc10g012170.3.1;Solyc02g092210.1.1;Solyc02g076660.3.1;Solyc04g071030.1.1;Solyc04g076980.4.1;Solyc02g086270.4.1;Solyc07g049190.4.1;Solyc05g008990.4.1;Solyc07g056510.3.1;Solyc07g045160.3.1;Solyc01g005160.5.1;Solyc02g083850.3.1;Solyc02g072470.4.1;Solyc12g006840.2.1;Solyc07g055670.1.1;Solyc12g036320.4.1;Solyc03g083480.5.1;Solyc08g066210.3.1;Solyc05g010530.3.1;Solyc02g088200.4.1;Solyc03g119240.3.1;Solyc06g074140.1.1;Solyc04g074350.3.1;Solyc03g078370.1.1;Solyc10g076550.1.1;Solyc10g006680.2.1;Solyc04g014883.2.1;Solyc08g066020.3.1;Solyc06g076910.3.1;Solyc07g056400.1.1;Solyc05g056500.1.1;Solyc11g011240.1.1;Solyc03g063600.4.1;Solyc02g072080.1.1;Solyc04g076990.3.1;Solyc04g040180.3.1;Solyc08g078650.3.1;Solyc04g075000.1.1;Solyc01g007960.3.1;Solyc12g008500.2.1;Solyc07g008590.1.1;Solyc08g066680.3.1;Solyc07g055690.1.1;Solyc11g068770.1.1;Solyc02g150128.1.1;Solyc05g008940.3.1;Solyc07g008620.1.1;Solyc01g008500.4.1;Solyc02g068820.3.1;Solyc12g014010.2.1;Solyc03g025450.4.1;Solyc03g005130.3.1;Solyc06g060700.1.1;Solyc05g008980.2.1;Solyc06g071810.1.1;Solyc09g014720.3.1;Solyc09g083200.4.1;Solyc03g006080.4.1;Solyc01g005370.3.1;Solyc10g079130.2.1;Solyc12g088000.2.1;Solyc04g078660.3.1;Solyc06g062920.3.1;Solyc02g090110.3.1;Solyc04g074050.4.1;Solyc05g013750.3.1;Solyc01g112220.4.1;Solyc07g041940.3.1;Solyc12g088940.3.1;Solyc09g005000.1.1;Solyc05g005070.2.1;Solyc03g114175.1.1;Solyc10g080010.2.1;Solyc06g035810.1.1;Solyc04g015460.4.1;Solyc04g076460.4.1;Solyc04g071870.1.1;Solyc03g115920.3.1;Solyc01g007050.4.1;Solyc09g008010.3.1;Solyc09g082470.4.1;Solyc11g011190.1.1;Solyc09g011540.2.1;Solyc02g093270.5.1;Solyc09g011550.4.1;Solyc01g107820.2.1;Solyc06g069040.4.1;Solyc01g008560.3.1;Solyc11g017280.2.1;Solyc02g081500.3.1;Solyc06g060680.2.1</t>
  </si>
  <si>
    <t>GO:0043168</t>
  </si>
  <si>
    <t>anion binding</t>
  </si>
  <si>
    <t>Solyc09g092300.3.1;Solyc02g068300.3.1;Solyc02g067530.5.1;Solyc04g009850.4.1;Solyc02g014030.3.1;Solyc10g007280.4.1;Solyc11g011080.3.1;Solyc02g071470.5.1;Solyc03g117490.5.1;Solyc01g109110.3.1;Solyc05g009010.1.1;Solyc09g011990.1.1;Solyc06g007180.3.1;Solyc11g072140.3.1;Solyc04g007390.4.1;Solyc12g096960.2.1;Solyc11g007430.3.1;Solyc05g054380.2.1;Solyc07g054920.2.1;Solyc09g089790.3.1;Solyc01g109420.3.1;Solyc03g120110.3.1;Solyc06g048740.4.1;Solyc05g005060.3.1;Solyc06g008890.5.1;Solyc03g033790.4.1;Solyc03g113390.3.1;Solyc07g006770.2.1;Solyc09g011330.3.1;Solyc02g031790.4.1;Solyc08g062370.4.1;Solyc09g010850.4.1;Solyc03g118000.1.1;Solyc04g008400.1.1;Solyc11g020230.1.1;Solyc02g078170.4.1;Solyc05g009040.3.1;Solyc08g068680.4.1;Solyc04g074030.3.1;Solyc05g010120.4.1;Solyc02g086210.4.1;Solyc08g066270.3.1;Solyc03g006400.3.1;Solyc08g078070.5.1;Solyc02g030300.3.1;Solyc07g053220.2.1;Solyc07g063730.3.1;Solyc01g067020.4.1;Solyc02g080040.4.1;Solyc03g117330.4.1;Solyc11g007410.3.1;Solyc06g005520.4.1;Solyc07g009443.1.1;Solyc09g072610.3.1;Solyc03g111540.2.1;Solyc04g005550.2.1;Solyc11g020100.4.1;Solyc01g010020.3.1;Solyc09g091670.3.1;Solyc12g005530.1.1;Solyc01g006520.3.1;Solyc09g091660.3.1;Solyc11g071600.2.1;Solyc07g006480.4.1;Solyc02g080050.1.1;Solyc08g067310.1.1;Solyc03g078360.1.1;Solyc02g080010.3.1;Solyc04g009640.4.1;Solyc02g086590.3.1;Solyc09g090980.3.1;Solyc07g049530.3.1;Solyc12g042460.2.1;Solyc04g007380.3.1;Solyc10g076540.1.1;Solyc07g063770.3.1;Solyc01g081310.3.1;Solyc05g009090.3.1;Solyc04g077310.4.1;Solyc04g006940.5.1;Solyc10g047320.2.1;Solyc05g025820.5.1;Solyc12g096710.2.1;Solyc04g007320.3.1;Solyc12g088040.2.1;Solyc02g069690.1.1;Solyc10g006710.4.1;Solyc06g063090.4.1;Solyc03g112310.1.1;Solyc04g015970.3.1;Solyc02g079600.3.1;Solyc05g008960.3.1;Solyc06g006022.2.1;Solyc02g080080.3.1;Solyc12g005520.1.1;Solyc04g074830.1.1;Solyc05g014390.4.1;Solyc05g005050.3.1;Solyc05g012890.1.1;Solyc12g013690.2.1;Solyc04g077270.4.1;Solyc01g102850.3.1;Solyc05g053600.3.1;Solyc03g115610.3.1;Solyc01g088160.5.1;Solyc02g078530.3.1;Solyc09g075920.1.1;Solyc07g161760.1.1;Solyc04g077360.3.1;Solyc02g161550.1.1;Solyc06g050500.2.1;Solyc01g007990.4.1;Solyc12g036330.1.1;Solyc05g008310.5.1;Solyc12g094660.2.1;Solyc04g009860.4.1;Solyc09g089780.3.1;Solyc07g005110.4.1;Solyc04g074000.3.1;Solyc08g067610.3.1;Solyc09g075910.1.1;Solyc06g053670.1.1;Solyc02g071820.5.1;Solyc05g012430.1.1;Solyc02g089900.1.1;Solyc02g080070.3.1;Solyc01g066520.3.1;Solyc07g043310.3.1;Solyc06g075310.4.1;Solyc11g072630.2.1;Solyc08g078040.4.1;Solyc07g066550.5.1;Solyc05g008950.4.1;Solyc04g025650.3.1;Solyc04g058110.3.1;Solyc03g007210.3.1;Solyc08g082460.4.1;Solyc03g083470.3.1;Solyc09g072810.3.1;Solyc11g062400.2.1;Solyc04g074020.2.1;Solyc03g080190.3.1;Solyc01g096420.3.1;Solyc08g061480.3.1;Solyc11g005630.1.1;Solyc08g068620.4.1;Solyc01g106500.4.1;Solyc10g012170.3.1;Solyc10g085030.1.1;Solyc02g076660.3.1;Solyc04g076980.4.1;Solyc02g086270.4.1;Solyc09g057950.3.1;Solyc07g049190.4.1;Solyc05g008990.4.1;Solyc07g045160.3.1;Solyc02g083850.3.1;Solyc02g072470.4.1;Solyc12g006840.2.1;Solyc07g055670.1.1;Solyc08g066210.3.1;Solyc05g010530.3.1;Solyc06g053150.1.1;Solyc03g119240.3.1;Solyc01g096930.3.1;Solyc09g010000.5.1;Solyc09g091000.5.1;Solyc03g078370.1.1;Solyc10g006680.2.1;Solyc11g071990.2.1;Solyc04g014883.2.1;Solyc04g025530.3.1;Solyc08g066020.3.1;Solyc06g076910.3.1;Solyc07g056400.1.1;Solyc03g063600.4.1;Solyc02g032650.3.1;Solyc10g062160.3.1;Solyc04g076990.3.1;Solyc05g051570.3.1;Solyc12g005540.1.1;Solyc04g075000.1.1;Solyc01g007960.3.1;Solyc12g008500.2.1;Solyc07g055690.1.1;Solyc09g090990.2.1;Solyc02g150128.1.1;Solyc03g095780.3.1;Solyc05g008940.3.1;Solyc01g008500.4.1;Solyc02g068820.3.1;Solyc03g025450.4.1;Solyc12g008930.3.1;Solyc03g005130.3.1;Solyc01g090430.3.1;Solyc05g008980.2.1;Solyc06g071810.1.1;Solyc09g014720.3.1;Solyc09g083200.4.1;Solyc03g006080.4.1;Solyc10g079130.2.1;Solyc12g088000.2.1;Solyc06g062920.3.1;Solyc01g090650.1.1;Solyc02g090110.3.1;Solyc04g074050.4.1;Solyc01g112220.4.1;Solyc07g041940.3.1;Solyc12g088940.3.1;Solyc09g005000.1.1;Solyc05g005070.2.1;Solyc04g015460.4.1;Solyc04g071870.1.1;Solyc05g051530.5.1;Solyc07g049550.3.1;Solyc09g008010.3.1;Solyc09g082470.4.1;Solyc01g102880.3.1;Solyc09g010020.2.1;Solyc11g007890.2.1;Solyc10g076410.1.1;Solyc01g014840.3.1;Solyc11g017280.2.1;Solyc11g069700.2.1;Solyc02g081500.3.1;Solyc09g089680.4.1;Solyc06g060680.2.1</t>
  </si>
  <si>
    <t>GO:0030247</t>
  </si>
  <si>
    <t>polysaccharide binding</t>
  </si>
  <si>
    <t>Solyc12g036320.4.1;Solyc04g007380.3.1;Solyc10g076540.1.1;Solyc03g083480.5.1;Solyc01g008500.4.1;Solyc12g036330.1.1;Solyc12g088040.2.1;Solyc03g119240.3.1;Solyc03g007210.3.1;Solyc02g086270.4.1;Solyc03g083470.3.1;Solyc09g014720.3.1;Solyc11g007410.3.1;Solyc03g083460.3.1;Solyc02g079600.3.1;Solyc11g072140.3.1;Solyc02g086210.4.1;Solyc02g081500.3.1;Solyc11g007430.3.1</t>
  </si>
  <si>
    <t>GO:0098542</t>
  </si>
  <si>
    <t>defense response to other organism</t>
  </si>
  <si>
    <t>Solyc03g119590.1.1;Solyc02g092890.1.1;Solyc02g068300.3.1;Solyc02g082920.5.1;Solyc09g005000.1.1;Solyc02g077780.3.1;Solyc06g036410.1.1;Solyc08g080650.3.1;Solyc08g080620.1.1;Solyc08g079860.3.1;Solyc04g076990.3.1;Solyc01g009690.3.1;Solyc01g009700.3.1;Solyc02g078170.4.1;Solyc08g080640.2.1;Solyc04g076980.4.1;Solyc06g036420.4.1;Solyc01g006550.4.1;Solyc04g079640.3.1;Solyc09g007010.1.1;Solyc01g109110.3.1;Solyc07g049190.4.1;Solyc03g112310.1.1;Solyc04g078290.5.1;Solyc09g011990.1.1;Solyc08g079870.3.1;Solyc10g055810.2.1;Solyc10g081980.2.1;Solyc04g079660.2.1;Solyc02g061770.5.1;Solyc02g082930.3.1;Solyc05g012890.1.1;Solyc01g087850.2.1;Solyc01g007220.5.1;Solyc07g008620.1.1;Solyc01g097240.3.1;Solyc04g011480.3.1;Solyc02g086700.5.1;Solyc02g077060.2.1;Solyc10g055800.2.1;Solyc10g081970.3.1;Solyc02g080340.3.1;Solyc04g078325.2.1;Solyc09g098070.3.1;Solyc03g044180.1.1;Solyc08g079900.3.1</t>
  </si>
  <si>
    <t>GO:0043412</t>
  </si>
  <si>
    <t>macromolecule modification</t>
  </si>
  <si>
    <t>GO:0032559</t>
  </si>
  <si>
    <t>adenyl ribonucleotide binding</t>
  </si>
  <si>
    <t>Solyc09g092300.3.1;Solyc02g068300.3.1;Solyc01g007990.4.1;Solyc12g036330.1.1;Solyc05g008310.5.1;Solyc12g094660.2.1;Solyc02g014030.3.1;Solyc10g007280.4.1;Solyc11g011080.3.1;Solyc07g005110.4.1;Solyc04g074000.3.1;Solyc03g117490.5.1;Solyc08g067610.3.1;Solyc05g009010.1.1;Solyc09g075910.1.1;Solyc06g053670.1.1;Solyc09g011990.1.1;Solyc06g007180.3.1;Solyc02g071820.5.1;Solyc05g012430.1.1;Solyc11g072140.3.1;Solyc02g089900.1.1;Solyc04g007390.4.1;Solyc11g007430.3.1;Solyc02g080070.3.1;Solyc06g075310.4.1;Solyc11g072630.2.1;Solyc03g120110.3.1;Solyc07g066550.5.1;Solyc06g048740.4.1;Solyc05g008950.4.1;Solyc04g058110.3.1;Solyc05g005060.3.1;Solyc06g008890.5.1;Solyc03g007210.3.1;Solyc08g082460.4.1;Solyc03g083470.3.1;Solyc03g033790.4.1;Solyc03g113390.3.1;Solyc09g072810.3.1;Solyc11g062400.2.1;Solyc07g006770.2.1;Solyc09g011330.3.1;Solyc04g074020.2.1;Solyc02g031790.4.1;Solyc09g010850.4.1;Solyc11g005630.1.1;Solyc01g106500.4.1;Solyc03g118000.1.1;Solyc04g008400.1.1;Solyc11g020230.1.1;Solyc10g012170.3.1;Solyc02g078170.4.1;Solyc05g009040.3.1;Solyc02g076660.3.1;Solyc04g076980.4.1;Solyc04g074030.3.1;Solyc02g086270.4.1;Solyc09g057950.3.1;Solyc07g049190.4.1;Solyc05g008990.4.1;Solyc05g010120.4.1;Solyc07g045160.3.1;Solyc02g083850.3.1;Solyc02g086210.4.1;Solyc02g072470.4.1;Solyc12g006840.2.1;Solyc08g066270.3.1;Solyc03g006400.3.1;Solyc07g055670.1.1;Solyc08g066210.3.1;Solyc05g010530.3.1;Solyc06g053150.1.1;Solyc02g030300.3.1;Solyc07g053220.2.1;Solyc07g063730.3.1;Solyc01g067020.4.1;Solyc02g080040.4.1;Solyc03g119240.3.1;Solyc01g096930.3.1;Solyc03g117330.4.1;Solyc03g078370.1.1;Solyc11g007410.3.1;Solyc06g005520.4.1;Solyc10g006680.2.1;Solyc04g014883.2.1;Solyc07g009443.1.1;Solyc06g076910.3.1;Solyc07g056400.1.1;Solyc03g111540.2.1;Solyc04g005550.2.1;Solyc11g020100.4.1;Solyc03g063600.4.1;Solyc01g010020.3.1;Solyc02g032650.3.1;Solyc09g091670.3.1;Solyc12g005530.1.1;Solyc01g006520.3.1;Solyc04g076990.3.1;Solyc09g091660.3.1;Solyc12g005540.1.1;Solyc04g075000.1.1;Solyc01g007960.3.1;Solyc12g008500.2.1;Solyc07g006480.4.1;Solyc07g055690.1.1;Solyc02g080050.1.1;Solyc08g067310.1.1;Solyc02g150128.1.1;Solyc03g078360.1.1;Solyc05g008940.3.1;Solyc01g008500.4.1;Solyc02g068820.3.1;Solyc02g080010.3.1;Solyc04g009640.4.1;Solyc03g025450.4.1;Solyc03g005130.3.1;Solyc01g090430.3.1;Solyc05g008980.2.1;Solyc02g086590.3.1;Solyc06g071810.1.1;Solyc09g014720.3.1;Solyc09g083200.4.1;Solyc03g006080.4.1;Solyc10g079130.2.1;Solyc06g062920.3.1;Solyc01g090650.1.1;Solyc02g090110.3.1;Solyc04g074050.4.1;Solyc12g042460.2.1;Solyc01g112220.4.1;Solyc04g007380.3.1;Solyc10g076540.1.1;Solyc07g041940.3.1;Solyc07g063770.3.1;Solyc12g088940.3.1;Solyc01g081310.3.1;Solyc05g009090.3.1;Solyc09g005000.1.1;Solyc04g077310.4.1;Solyc04g006940.5.1;Solyc10g047320.2.1;Solyc05g005070.2.1;Solyc05g025820.5.1;Solyc12g096710.2.1;Solyc04g007320.3.1;Solyc12g088040.2.1;Solyc04g015460.4.1;Solyc04g071870.1.1;Solyc05g051530.5.1;Solyc10g006710.4.1;Solyc03g112310.1.1;Solyc04g015970.3.1;Solyc02g079600.3.1;Solyc05g008960.3.1;Solyc06g006022.2.1;Solyc02g080080.3.1;Solyc09g008010.3.1;Solyc09g082470.4.1;Solyc01g102880.3.1;Solyc12g005520.1.1;Solyc05g014390.4.1;Solyc05g005050.3.1;Solyc05g012890.1.1;Solyc04g077270.4.1;Solyc01g102850.3.1;Solyc05g053600.3.1;Solyc03g115610.3.1;Solyc01g014840.3.1;Solyc02g078530.3.1;Solyc09g075920.1.1;Solyc07g161760.1.1;Solyc04g077360.3.1;Solyc11g017280.2.1;Solyc02g081500.3.1;Solyc06g060680.2.1;Solyc02g161550.1.1</t>
  </si>
  <si>
    <t>GO:0043207</t>
  </si>
  <si>
    <t>response to external biotic stimulus</t>
  </si>
  <si>
    <t>Solyc03g119590.1.1;Solyc02g092890.1.1;Solyc02g068300.3.1;Solyc09g090080.1.1;Solyc02g082920.5.1;Solyc09g005000.1.1;Solyc02g077780.3.1;Solyc06g036410.1.1;Solyc08g080650.3.1;Solyc08g080620.1.1;Solyc08g079860.3.1;Solyc04g076990.3.1;Solyc01g009690.3.1;Solyc01g009700.3.1;Solyc02g078170.4.1;Solyc08g080640.2.1;Solyc04g076980.4.1;Solyc06g036420.4.1;Solyc01g006550.4.1;Solyc04g079640.3.1;Solyc09g007010.1.1;Solyc01g109110.3.1;Solyc07g049190.4.1;Solyc03g112310.1.1;Solyc04g078290.5.1;Solyc09g011990.1.1;Solyc08g079870.3.1;Solyc10g055810.2.1;Solyc10g081980.2.1;Solyc04g079660.2.1;Solyc02g061770.5.1;Solyc02g082930.3.1;Solyc05g012890.1.1;Solyc01g087850.2.1;Solyc01g007220.5.1;Solyc07g008620.1.1;Solyc01g097240.3.1;Solyc04g011480.3.1;Solyc02g086700.5.1;Solyc02g077060.2.1;Solyc10g055800.2.1;Solyc10g081970.3.1;Solyc02g080340.3.1;Solyc04g078325.2.1;Solyc09g098070.3.1;Solyc03g044180.1.1;Solyc08g079900.3.1</t>
  </si>
  <si>
    <t>GO:0051707</t>
  </si>
  <si>
    <t>response to other organism</t>
  </si>
  <si>
    <t>GO:0036094</t>
  </si>
  <si>
    <t>small molecule binding</t>
  </si>
  <si>
    <t>Solyc09g092300.3.1;Solyc02g068300.3.1;Solyc02g067530.5.1;Solyc04g009850.4.1;Solyc02g014030.3.1;Solyc10g007280.4.1;Solyc11g011080.3.1;Solyc02g071470.5.1;Solyc03g117490.5.1;Solyc01g109110.3.1;Solyc05g009010.1.1;Solyc09g011990.1.1;Solyc06g007180.3.1;Solyc11g072140.3.1;Solyc04g007390.4.1;Solyc12g096960.2.1;Solyc11g007430.3.1;Solyc05g054380.2.1;Solyc07g054920.2.1;Solyc09g089790.3.1;Solyc01g109420.3.1;Solyc03g120110.3.1;Solyc06g048740.4.1;Solyc05g005060.3.1;Solyc06g008890.5.1;Solyc03g033790.4.1;Solyc03g113390.3.1;Solyc07g006770.2.1;Solyc09g011330.3.1;Solyc02g031790.4.1;Solyc08g062370.4.1;Solyc09g010850.4.1;Solyc03g118000.1.1;Solyc04g008400.1.1;Solyc11g020230.1.1;Solyc02g078170.4.1;Solyc05g009040.3.1;Solyc08g068680.4.1;Solyc04g074030.3.1;Solyc05g010120.4.1;Solyc02g086210.4.1;Solyc08g066270.3.1;Solyc03g006400.3.1;Solyc08g078070.5.1;Solyc02g030300.3.1;Solyc07g053220.2.1;Solyc07g063730.3.1;Solyc01g067020.4.1;Solyc02g080040.4.1;Solyc03g117330.4.1;Solyc11g007410.3.1;Solyc06g005520.4.1;Solyc07g009443.1.1;Solyc09g072610.3.1;Solyc02g087580.3.1;Solyc03g111540.2.1;Solyc04g005550.2.1;Solyc11g020100.4.1;Solyc01g010020.3.1;Solyc09g091670.3.1;Solyc12g005530.1.1;Solyc01g006520.3.1;Solyc05g050120.3.1;Solyc09g091660.3.1;Solyc11g071600.2.1;Solyc07g006480.4.1;Solyc02g080050.1.1;Solyc08g067310.1.1;Solyc03g078360.1.1;Solyc05g016690.3.1;Solyc02g080010.3.1;Solyc04g009640.4.1;Solyc02g086590.3.1;Solyc09g090980.3.1;Solyc07g049530.3.1;Solyc12g042460.2.1;Solyc04g007380.3.1;Solyc10g076540.1.1;Solyc07g063770.3.1;Solyc01g081310.3.1;Solyc05g009090.3.1;Solyc04g077310.4.1;Solyc04g006940.5.1;Solyc10g047320.2.1;Solyc05g025820.5.1;Solyc12g096710.2.1;Solyc04g007320.3.1;Solyc12g088040.2.1;Solyc02g069690.1.1;Solyc10g006710.4.1;Solyc06g063090.4.1;Solyc03g112310.1.1;Solyc04g015970.3.1;Solyc02g079600.3.1;Solyc05g008960.3.1;Solyc06g006022.2.1;Solyc02g080080.3.1;Solyc12g005520.1.1;Solyc05g014390.4.1;Solyc05g005050.3.1;Solyc05g012890.1.1;Solyc12g013690.2.1;Solyc04g077270.4.1;Solyc01g102850.3.1;Solyc05g053600.3.1;Solyc03g115610.3.1;Solyc01g088160.5.1;Solyc02g078530.3.1;Solyc09g075920.1.1;Solyc07g161760.1.1;Solyc04g077360.3.1;Solyc02g161550.1.1;Solyc06g050500.2.1;Solyc01g007990.4.1;Solyc12g036330.1.1;Solyc05g008310.5.1;Solyc12g094660.2.1;Solyc01g106390.3.1;Solyc04g009860.4.1;Solyc09g089780.3.1;Solyc07g005110.4.1;Solyc04g074000.3.1;Solyc08g067610.3.1;Solyc09g075910.1.1;Solyc06g053670.1.1;Solyc02g071820.5.1;Solyc05g012430.1.1;Solyc02g089900.1.1;Solyc02g080070.3.1;Solyc01g066520.3.1;Solyc07g043310.3.1;Solyc06g075310.4.1;Solyc11g072630.2.1;Solyc08g078040.4.1;Solyc07g066550.5.1;Solyc05g008950.4.1;Solyc04g025650.3.1;Solyc04g058110.3.1;Solyc03g007210.3.1;Solyc08g082460.4.1;Solyc03g083470.3.1;Solyc09g072810.3.1;Solyc11g062400.2.1;Solyc04g074020.2.1;Solyc03g080190.3.1;Solyc01g096420.3.1;Solyc10g006690.4.1;Solyc08g061480.3.1;Solyc11g005630.1.1;Solyc08g068620.4.1;Solyc04g005160.3.1;Solyc01g106500.4.1;Solyc10g012170.3.1;Solyc10g085030.1.1;Solyc02g076660.3.1;Solyc04g076980.4.1;Solyc02g086270.4.1;Solyc09g057950.3.1;Solyc07g049190.4.1;Solyc05g008990.4.1;Solyc07g045160.3.1;Solyc02g083850.3.1;Solyc02g072470.4.1;Solyc12g006840.2.1;Solyc07g055670.1.1;Solyc08g066210.3.1;Solyc05g010530.3.1;Solyc06g053150.1.1;Solyc03g119240.3.1;Solyc01g096930.3.1;Solyc09g010000.5.1;Solyc09g091000.5.1;Solyc03g078370.1.1;Solyc10g006680.2.1;Solyc11g071990.2.1;Solyc04g014883.2.1;Solyc04g025530.3.1;Solyc08g066020.3.1;Solyc06g076910.3.1;Solyc07g056400.1.1;Solyc03g063600.4.1;Solyc02g032650.3.1;Solyc10g062160.3.1;Solyc04g076990.3.1;Solyc05g051570.3.1;Solyc12g005540.1.1;Solyc04g075000.1.1;Solyc06g069550.1.1;Solyc01g007960.3.1;Solyc12g008500.2.1;Solyc07g055690.1.1;Solyc09g090990.2.1;Solyc02g150128.1.1;Solyc03g095780.3.1;Solyc05g008940.3.1;Solyc01g008500.4.1;Solyc02g068820.3.1;Solyc03g025450.4.1;Solyc12g008930.3.1;Solyc03g005130.3.1;Solyc02g031990.1.1;Solyc01g090430.3.1;Solyc05g008980.2.1;Solyc06g071810.1.1;Solyc09g014720.3.1;Solyc09g083200.4.1;Solyc03g006080.4.1;Solyc10g079130.2.1;Solyc12g088000.2.1;Solyc06g062920.3.1;Solyc01g090650.1.1;Solyc02g090110.3.1;Solyc04g074050.4.1;Solyc01g112220.4.1;Solyc07g041940.3.1;Solyc12g088940.3.1;Solyc09g005000.1.1;Solyc05g005070.2.1;Solyc04g015460.4.1;Solyc04g071870.1.1;Solyc05g051530.5.1;Solyc07g049550.3.1;Solyc09g008010.3.1;Solyc09g082470.4.1;Solyc01g102880.3.1;Solyc09g010020.2.1;Solyc11g007890.2.1;Solyc10g076410.1.1;Solyc01g014840.3.1;Solyc11g017280.2.1;Solyc11g069700.2.1;Solyc02g081500.3.1;Solyc09g089680.4.1;Solyc06g060680.2.1</t>
  </si>
  <si>
    <t>GO:0044419</t>
  </si>
  <si>
    <t>biological process involved in interspecies interaction between organisms</t>
  </si>
  <si>
    <t>GO:0030554</t>
  </si>
  <si>
    <t>adenyl nucleotide binding</t>
  </si>
  <si>
    <t>Solyc09g092300.3.1;Solyc02g068300.3.1;Solyc01g007990.4.1;Solyc12g036330.1.1;Solyc05g008310.5.1;Solyc12g094660.2.1;Solyc01g106390.3.1;Solyc02g014030.3.1;Solyc10g007280.4.1;Solyc11g011080.3.1;Solyc07g005110.4.1;Solyc04g074000.3.1;Solyc03g117490.5.1;Solyc08g067610.3.1;Solyc05g009010.1.1;Solyc09g075910.1.1;Solyc06g053670.1.1;Solyc09g011990.1.1;Solyc06g007180.3.1;Solyc02g071820.5.1;Solyc05g012430.1.1;Solyc11g072140.3.1;Solyc02g089900.1.1;Solyc04g007390.4.1;Solyc11g007430.3.1;Solyc02g080070.3.1;Solyc06g075310.4.1;Solyc11g072630.2.1;Solyc03g120110.3.1;Solyc07g066550.5.1;Solyc06g048740.4.1;Solyc05g008950.4.1;Solyc04g058110.3.1;Solyc05g005060.3.1;Solyc06g008890.5.1;Solyc03g007210.3.1;Solyc08g082460.4.1;Solyc03g083470.3.1;Solyc03g033790.4.1;Solyc03g113390.3.1;Solyc09g072810.3.1;Solyc11g062400.2.1;Solyc07g006770.2.1;Solyc09g011330.3.1;Solyc04g074020.2.1;Solyc02g031790.4.1;Solyc09g010850.4.1;Solyc11g005630.1.1;Solyc04g005160.3.1;Solyc01g106500.4.1;Solyc03g118000.1.1;Solyc04g008400.1.1;Solyc11g020230.1.1;Solyc10g012170.3.1;Solyc02g078170.4.1;Solyc05g009040.3.1;Solyc02g076660.3.1;Solyc04g076980.4.1;Solyc04g074030.3.1;Solyc02g086270.4.1;Solyc09g057950.3.1;Solyc07g049190.4.1;Solyc05g008990.4.1;Solyc05g010120.4.1;Solyc07g045160.3.1;Solyc02g083850.3.1;Solyc02g086210.4.1;Solyc02g072470.4.1;Solyc12g006840.2.1;Solyc08g066270.3.1;Solyc03g006400.3.1;Solyc07g055670.1.1;Solyc08g066210.3.1;Solyc05g010530.3.1;Solyc06g053150.1.1;Solyc02g030300.3.1;Solyc07g053220.2.1;Solyc07g063730.3.1;Solyc01g067020.4.1;Solyc02g080040.4.1;Solyc03g119240.3.1;Solyc01g096930.3.1;Solyc03g117330.4.1;Solyc03g078370.1.1;Solyc11g007410.3.1;Solyc06g005520.4.1;Solyc10g006680.2.1;Solyc04g014883.2.1;Solyc07g009443.1.1;Solyc06g076910.3.1;Solyc07g056400.1.1;Solyc03g111540.2.1;Solyc04g005550.2.1;Solyc11g020100.4.1;Solyc03g063600.4.1;Solyc01g010020.3.1;Solyc02g032650.3.1;Solyc09g091670.3.1;Solyc12g005530.1.1;Solyc01g006520.3.1;Solyc05g050120.3.1;Solyc04g076990.3.1;Solyc09g091660.3.1;Solyc12g005540.1.1;Solyc04g075000.1.1;Solyc06g069550.1.1;Solyc01g007960.3.1;Solyc12g008500.2.1;Solyc07g006480.4.1;Solyc07g055690.1.1;Solyc02g080050.1.1;Solyc08g067310.1.1;Solyc02g150128.1.1;Solyc03g078360.1.1;Solyc05g008940.3.1;Solyc01g008500.4.1;Solyc05g016690.3.1;Solyc02g068820.3.1;Solyc02g080010.3.1;Solyc04g009640.4.1;Solyc03g025450.4.1;Solyc03g005130.3.1;Solyc01g090430.3.1;Solyc05g008980.2.1;Solyc02g086590.3.1;Solyc06g071810.1.1;Solyc09g014720.3.1;Solyc09g083200.4.1;Solyc03g006080.4.1;Solyc10g079130.2.1;Solyc06g062920.3.1;Solyc01g090650.1.1;Solyc02g090110.3.1;Solyc04g074050.4.1;Solyc12g042460.2.1;Solyc01g112220.4.1;Solyc04g007380.3.1;Solyc10g076540.1.1;Solyc07g041940.3.1;Solyc07g063770.3.1;Solyc12g088940.3.1;Solyc01g081310.3.1;Solyc05g009090.3.1;Solyc09g005000.1.1;Solyc04g077310.4.1;Solyc04g006940.5.1;Solyc10g047320.2.1;Solyc05g005070.2.1;Solyc05g025820.5.1;Solyc12g096710.2.1;Solyc04g007320.3.1;Solyc12g088040.2.1;Solyc04g015460.4.1;Solyc04g071870.1.1;Solyc05g051530.5.1;Solyc10g006710.4.1;Solyc03g112310.1.1;Solyc04g015970.3.1;Solyc02g079600.3.1;Solyc05g008960.3.1;Solyc06g006022.2.1;Solyc02g080080.3.1;Solyc09g008010.3.1;Solyc09g082470.4.1;Solyc01g102880.3.1;Solyc12g005520.1.1;Solyc05g014390.4.1;Solyc05g005050.3.1;Solyc05g012890.1.1;Solyc04g077270.4.1;Solyc01g102850.3.1;Solyc05g053600.3.1;Solyc03g115610.3.1;Solyc01g014840.3.1;Solyc02g078530.3.1;Solyc09g075920.1.1;Solyc07g161760.1.1;Solyc04g077360.3.1;Solyc11g017280.2.1;Solyc02g081500.3.1;Solyc06g060680.2.1;Solyc02g161550.1.1</t>
  </si>
  <si>
    <t>GO:0097367</t>
  </si>
  <si>
    <t>carbohydrate derivative binding</t>
  </si>
  <si>
    <t>Solyc09g092300.3.1;Solyc02g068300.3.1;Solyc01g007990.4.1;Solyc12g036330.1.1;Solyc05g008310.5.1;Solyc12g094660.2.1;Solyc02g014030.3.1;Solyc10g007280.4.1;Solyc11g011080.3.1;Solyc07g005110.4.1;Solyc04g074000.3.1;Solyc03g117490.5.1;Solyc08g067610.3.1;Solyc01g109110.3.1;Solyc05g009010.1.1;Solyc09g075910.1.1;Solyc06g053670.1.1;Solyc09g011990.1.1;Solyc06g007180.3.1;Solyc02g071820.5.1;Solyc05g012430.1.1;Solyc11g072140.3.1;Solyc02g089900.1.1;Solyc04g007390.4.1;Solyc11g007430.3.1;Solyc02g080070.3.1;Solyc06g075310.4.1;Solyc01g109420.3.1;Solyc11g072630.2.1;Solyc03g120110.3.1;Solyc07g066550.5.1;Solyc06g048740.4.1;Solyc05g008950.4.1;Solyc10g055800.2.1;Solyc04g058110.3.1;Solyc05g005060.3.1;Solyc06g008890.5.1;Solyc03g007210.3.1;Solyc08g082460.4.1;Solyc03g083470.3.1;Solyc03g033790.4.1;Solyc03g113390.3.1;Solyc09g072810.3.1;Solyc11g062400.2.1;Solyc07g006770.2.1;Solyc09g011330.3.1;Solyc04g074020.2.1;Solyc02g031790.4.1;Solyc01g096420.3.1;Solyc09g010850.4.1;Solyc11g005630.1.1;Solyc01g106500.4.1;Solyc03g118000.1.1;Solyc04g008400.1.1;Solyc11g020230.1.1;Solyc10g012170.3.1;Solyc10g085030.1.1;Solyc02g078170.4.1;Solyc05g009040.3.1;Solyc02g076660.3.1;Solyc04g076980.4.1;Solyc04g074030.3.1;Solyc02g086270.4.1;Solyc09g057950.3.1;Solyc07g049190.4.1;Solyc05g008990.4.1;Solyc05g010120.4.1;Solyc07g045160.3.1;Solyc02g083850.3.1;Solyc02g086210.4.1;Solyc02g072470.4.1;Solyc12g006840.2.1;Solyc08g066270.3.1;Solyc03g006400.3.1;Solyc07g055670.1.1;Solyc02g061770.5.1;Solyc08g078070.5.1;Solyc08g066210.3.1;Solyc05g010530.3.1;Solyc06g053150.1.1;Solyc02g030300.3.1;Solyc07g053220.2.1;Solyc07g063730.3.1;Solyc01g067020.4.1;Solyc02g080040.4.1;Solyc03g119240.3.1;Solyc01g096930.3.1;Solyc03g117330.4.1;Solyc03g078370.1.1;Solyc11g007410.3.1;Solyc06g005520.4.1;Solyc10g006680.2.1;Solyc04g014883.2.1;Solyc07g009443.1.1;Solyc06g076910.3.1;Solyc07g056400.1.1;Solyc03g111540.2.1;Solyc04g005550.2.1;Solyc11g020100.4.1;Solyc03g063600.4.1;Solyc01g010020.3.1;Solyc02g032650.3.1;Solyc09g091670.3.1;Solyc10g062160.3.1;Solyc12g005530.1.1;Solyc01g006520.3.1;Solyc04g076990.3.1;Solyc05g051570.3.1;Solyc09g091660.3.1;Solyc12g005540.1.1;Solyc04g075000.1.1;Solyc01g007960.3.1;Solyc12g008500.2.1;Solyc07g006480.4.1;Solyc04g072000.5.1;Solyc07g055690.1.1;Solyc02g080050.1.1;Solyc08g067310.1.1;Solyc02g150128.1.1;Solyc03g078360.1.1;Solyc05g008940.3.1;Solyc01g008500.4.1;Solyc02g068820.3.1;Solyc02g080010.3.1;Solyc04g009640.4.1;Solyc03g025450.4.1;Solyc03g005130.3.1;Solyc01g090430.3.1;Solyc05g008980.2.1;Solyc02g086590.3.1;Solyc06g071810.1.1;Solyc09g014720.3.1;Solyc09g083200.4.1;Solyc03g006080.4.1;Solyc10g079130.2.1;Solyc06g062920.3.1;Solyc01g090650.1.1;Solyc02g090110.3.1;Solyc04g074050.4.1;Solyc12g042460.2.1;Solyc01g112220.4.1;Solyc04g007380.3.1;Solyc10g076540.1.1;Solyc07g041940.3.1;Solyc07g063770.3.1;Solyc12g088940.3.1;Solyc01g081310.3.1;Solyc05g009090.3.1;Solyc09g005000.1.1;Solyc04g077310.4.1;Solyc04g006940.5.1;Solyc10g047320.2.1;Solyc05g005070.2.1;Solyc05g025820.5.1;Solyc12g096710.2.1;Solyc04g007320.3.1;Solyc12g088040.2.1;Solyc04g015460.4.1;Solyc01g112080.3.1;Solyc04g071870.1.1;Solyc05g051530.5.1;Solyc10g006710.4.1;Solyc03g112310.1.1;Solyc04g015970.3.1;Solyc02g079600.3.1;Solyc05g008960.3.1;Solyc06g006022.2.1;Solyc02g080080.3.1;Solyc07g005090.5.1;Solyc09g008010.3.1;Solyc09g082470.4.1;Solyc10g055810.2.1;Solyc01g102880.3.1;Solyc12g005520.1.1;Solyc05g014390.4.1;Solyc05g005050.3.1;Solyc05g012890.1.1;Solyc04g077270.4.1;Solyc01g102850.3.1;Solyc05g053600.3.1;Solyc03g115610.3.1;Solyc01g014840.3.1;Solyc02g078530.3.1;Solyc09g075920.1.1;Solyc07g161760.1.1;Solyc04g077360.3.1;Solyc11g017280.2.1;Solyc11g069700.2.1;Solyc02g081500.3.1;Solyc06g060680.2.1;Solyc02g161550.1.1</t>
  </si>
  <si>
    <t>GO:0046777</t>
  </si>
  <si>
    <t>protein autophosphorylation</t>
  </si>
  <si>
    <t>Solyc01g007990.4.1;Solyc05g005070.2.1;Solyc05g008310.5.1;Solyc02g014030.3.1;Solyc04g076990.3.1;Solyc04g071870.1.1;Solyc04g074000.3.1;Solyc04g076980.4.1;Solyc04g074030.3.1;Solyc01g007960.3.1;Solyc02g080080.3.1;Solyc02g083850.3.1;Solyc02g071820.5.1;Solyc05g012430.1.1;Solyc02g072470.4.1;Solyc02g080050.1.1;Solyc12g006840.2.1;Solyc02g080070.3.1;Solyc05g005050.3.1;Solyc03g120110.3.1;Solyc04g009640.4.1;Solyc07g066550.5.1;Solyc06g048740.4.1;Solyc02g078530.3.1;Solyc05g005060.3.1;Solyc02g086590.3.1;Solyc06g071810.1.1;Solyc03g113390.3.1;Solyc09g072810.3.1;Solyc10g006680.2.1;Solyc10g079130.2.1;Solyc04g074020.2.1;Solyc04g074050.4.1</t>
  </si>
  <si>
    <t>GO:0005524</t>
  </si>
  <si>
    <t>ATP binding</t>
  </si>
  <si>
    <t>Solyc02g068300.3.1;Solyc01g007990.4.1;Solyc12g036330.1.1;Solyc05g008310.5.1;Solyc02g014030.3.1;Solyc10g007280.4.1;Solyc07g005110.4.1;Solyc04g074000.3.1;Solyc03g117490.5.1;Solyc08g067610.3.1;Solyc05g009010.1.1;Solyc09g075910.1.1;Solyc06g053670.1.1;Solyc09g011990.1.1;Solyc06g007180.3.1;Solyc02g071820.5.1;Solyc05g012430.1.1;Solyc11g072140.3.1;Solyc02g089900.1.1;Solyc04g007390.4.1;Solyc11g007430.3.1;Solyc02g080070.3.1;Solyc06g075310.4.1;Solyc11g072630.2.1;Solyc03g120110.3.1;Solyc07g066550.5.1;Solyc06g048740.4.1;Solyc05g008950.4.1;Solyc04g058110.3.1;Solyc05g005060.3.1;Solyc06g008890.5.1;Solyc03g007210.3.1;Solyc08g082460.4.1;Solyc03g083470.3.1;Solyc03g033790.4.1;Solyc03g113390.3.1;Solyc09g072810.3.1;Solyc11g062400.2.1;Solyc07g006770.2.1;Solyc09g011330.3.1;Solyc04g074020.2.1;Solyc02g031790.4.1;Solyc09g010850.4.1;Solyc11g005630.1.1;Solyc01g106500.4.1;Solyc03g118000.1.1;Solyc04g008400.1.1;Solyc11g020230.1.1;Solyc10g012170.3.1;Solyc02g078170.4.1;Solyc05g009040.3.1;Solyc02g076660.3.1;Solyc04g076980.4.1;Solyc04g074030.3.1;Solyc02g086270.4.1;Solyc09g057950.3.1;Solyc07g049190.4.1;Solyc05g008990.4.1;Solyc05g010120.4.1;Solyc07g045160.3.1;Solyc02g083850.3.1;Solyc02g086210.4.1;Solyc02g072470.4.1;Solyc12g006840.2.1;Solyc08g066270.3.1;Solyc03g006400.3.1;Solyc07g055670.1.1;Solyc08g066210.3.1;Solyc05g010530.3.1;Solyc06g053150.1.1;Solyc02g030300.3.1;Solyc07g053220.2.1;Solyc07g063730.3.1;Solyc01g067020.4.1;Solyc02g080040.4.1;Solyc03g119240.3.1;Solyc01g096930.3.1;Solyc03g117330.4.1;Solyc03g078370.1.1;Solyc11g007410.3.1;Solyc06g005520.4.1;Solyc10g006680.2.1;Solyc04g014883.2.1;Solyc07g009443.1.1;Solyc06g076910.3.1;Solyc07g056400.1.1;Solyc03g111540.2.1;Solyc03g063600.4.1;Solyc01g010020.3.1;Solyc09g091670.3.1;Solyc01g006520.3.1;Solyc04g076990.3.1;Solyc09g091660.3.1;Solyc04g075000.1.1;Solyc01g007960.3.1;Solyc12g008500.2.1;Solyc07g006480.4.1;Solyc07g055690.1.1;Solyc02g080050.1.1;Solyc08g067310.1.1;Solyc02g150128.1.1;Solyc03g078360.1.1;Solyc05g008940.3.1;Solyc01g008500.4.1;Solyc02g068820.3.1;Solyc02g080010.3.1;Solyc04g009640.4.1;Solyc03g025450.4.1;Solyc03g005130.3.1;Solyc05g008980.2.1;Solyc02g086590.3.1;Solyc06g071810.1.1;Solyc09g014720.3.1;Solyc09g083200.4.1;Solyc03g006080.4.1;Solyc10g079130.2.1;Solyc06g062920.3.1;Solyc01g090650.1.1;Solyc02g090110.3.1;Solyc04g074050.4.1;Solyc12g042460.2.1;Solyc01g112220.4.1;Solyc04g007380.3.1;Solyc10g076540.1.1;Solyc07g041940.3.1;Solyc07g063770.3.1;Solyc12g088940.3.1;Solyc01g081310.3.1;Solyc05g009090.3.1;Solyc09g005000.1.1;Solyc04g077310.4.1;Solyc04g006940.5.1;Solyc05g005070.2.1;Solyc05g025820.5.1;Solyc12g096710.2.1;Solyc12g088040.2.1;Solyc04g015460.4.1;Solyc04g071870.1.1;Solyc05g051530.5.1;Solyc10g006710.4.1;Solyc03g112310.1.1;Solyc04g015970.3.1;Solyc02g079600.3.1;Solyc05g008960.3.1;Solyc06g006022.2.1;Solyc02g080080.3.1;Solyc09g008010.3.1;Solyc09g082470.4.1;Solyc05g014390.4.1;Solyc05g005050.3.1;Solyc04g077270.4.1;Solyc05g053600.3.1;Solyc03g115610.3.1;Solyc02g078530.3.1;Solyc09g075920.1.1;Solyc07g161760.1.1;Solyc04g077360.3.1;Solyc11g017280.2.1;Solyc02g081500.3.1;Solyc06g060680.2.1;Solyc02g161550.1.1</t>
  </si>
  <si>
    <t>GO:0043167</t>
  </si>
  <si>
    <t>ion binding</t>
  </si>
  <si>
    <t>Solyc09g092300.3.1;Solyc02g068300.3.1;Solyc04g048900.3.1;Solyc10g051020.2.1;Solyc02g067530.5.1;Solyc04g009850.4.1;Solyc02g014030.3.1;Solyc01g073840.1.1;Solyc10g007280.4.1;Solyc04g054690.3.1;Solyc11g011080.3.1;Solyc02g071470.5.1;Solyc03g117490.5.1;Solyc04g005050.1.1;Solyc01g109110.3.1;Solyc05g009010.1.1;Solyc08g079420.3.1;Solyc09g011990.1.1;Solyc06g007180.3.1;Solyc06g050440.3.1;Solyc11g072140.3.1;Solyc04g007390.4.1;Solyc12g096960.2.1;Solyc11g007430.3.1;Solyc04g079660.2.1;Solyc01g073800.3.1;Solyc05g054380.2.1;Solyc07g054920.2.1;Solyc09g089790.3.1;Solyc01g109420.3.1;Solyc06g007930.3.1;Solyc09g075870.2.1;Solyc03g120110.3.1;Solyc06g048740.4.1;Solyc05g005060.3.1;Solyc06g008890.5.1;Solyc01g006300.3.1;Solyc03g033790.4.1;Solyc03g113390.3.1;Solyc07g006770.2.1;Solyc09g011330.3.1;Solyc02g031790.4.1;Solyc08g062370.4.1;Solyc04g079840.4.1;Solyc07g056210.5.1;Solyc10g078230.3.1;Solyc09g010850.4.1;Solyc09g014900.3.1;Solyc03g118000.1.1;Solyc04g008400.1.1;Solyc11g020230.1.1;Solyc06g069780.4.1;Solyc02g078170.4.1;Solyc05g009040.3.1;Solyc08g068680.4.1;Solyc08g014440.4.1;Solyc04g074030.3.1;Solyc04g079640.3.1;Solyc06g082010.4.1;Solyc05g010120.4.1;Solyc02g086210.4.1;Solyc08g066270.3.1;Solyc03g006400.3.1;Solyc06g053930.3.1;Solyc08g078070.5.1;Solyc02g030300.3.1;Solyc07g053220.2.1;Solyc07g063730.3.1;Solyc01g067020.4.1;Solyc02g080040.4.1;Solyc02g079500.4.1;Solyc03g117330.4.1;Solyc11g007410.3.1;Solyc11g018772.1.1;Solyc06g005520.4.1;Solyc07g009443.1.1;Solyc10g083690.3.1;Solyc09g072610.3.1;Solyc03g111540.2.1;Solyc04g005550.2.1;Solyc11g018774.2.1;Solyc11g020100.4.1;Solyc01g010020.3.1;Solyc09g091670.3.1;Solyc12g005530.1.1;Solyc01g006520.3.1;Solyc05g050120.3.1;Solyc09g091660.3.1;Solyc12g045020.2.1;Solyc05g007460.3.1;Solyc11g071600.2.1;Solyc07g006480.4.1;Solyc08g066790.4.1;Solyc02g080050.1.1;Solyc08g067310.1.1;Solyc04g018110.1.1;Solyc03g044900.3.1;Solyc03g078360.1.1;Solyc02g080010.3.1;Solyc04g058160.2.1;Solyc04g009640.4.1;Solyc02g086590.3.1;Solyc09g090980.3.1;Solyc07g049530.3.1;Solyc02g094000.1.1;Solyc06g009390.3.1;Solyc12g042460.2.1;Solyc04g007380.3.1;Solyc10g076540.1.1;Solyc07g063770.3.1;Solyc01g081310.3.1;Solyc05g009090.3.1;Solyc04g077310.4.1;Solyc04g006940.5.1;Solyc09g082220.1.1;Solyc10g047320.2.1;Solyc07g048070.3.1;Solyc12g042480.3.1;Solyc02g093580.5.1;Solyc05g025820.5.1;Solyc12g096710.2.1;Solyc04g007320.3.1;Solyc12g088040.2.1;Solyc02g069690.1.1;Solyc10g006710.4.1;Solyc05g015840.3.1;Solyc10g085140.2.1;Solyc06g063090.4.1;Solyc01g020190.2.1;Solyc03g112310.1.1;Solyc04g015970.3.1;Solyc02g079600.3.1;Solyc05g008960.3.1;Solyc06g006022.2.1;Solyc02g080080.3.1;Solyc01g109140.3.1;Solyc12g005520.1.1;Solyc04g074830.1.1;Solyc05g014390.4.1;Solyc05g005050.3.1;Solyc05g012890.1.1;Solyc12g013690.2.1;Solyc04g077270.4.1;Solyc01g102850.3.1;Solyc05g041910.3.1;Solyc05g008390.3.1;Solyc05g053600.3.1;Solyc03g115610.3.1;Solyc01g088160.5.1;Solyc10g086280.2.1;Solyc03g005040.1.1;Solyc11g018805.1.1;Solyc03g006700.3.1;Solyc07g052150.4.1;Solyc02g078530.3.1;Solyc09g075920.1.1;Solyc11g072920.2.1;Solyc07g161760.1.1;Solyc04g077360.3.1;Solyc02g161550.1.1;Solyc09g098385.1.1;Solyc06g050500.2.1;Solyc01g007990.4.1;Solyc12g036330.1.1;Solyc01g073810.2.1;Solyc05g008310.5.1;Solyc12g094660.2.1;Solyc04g009860.4.1;Solyc09g089780.3.1;Solyc07g005110.4.1;Solyc04g074000.3.1;Solyc01g105630.5.1;Solyc08g067610.3.1;Solyc02g078400.3.1;Solyc09g075910.1.1;Solyc06g053670.1.1;Solyc02g071820.5.1;Solyc05g012430.1.1;Solyc02g089900.1.1;Solyc10g079420.1.1;Solyc02g080070.3.1;Solyc01g066520.3.1;Solyc07g043310.3.1;Solyc06g075310.4.1;Solyc01g105070.3.1;Solyc11g072630.2.1;Solyc10g078220.2.1;Solyc08g078040.4.1;Solyc07g066550.5.1;Solyc05g008950.4.1;Solyc04g025650.3.1;Solyc05g011970.3.1;Solyc04g058110.3.1;Solyc03g025380.3.1;Solyc03g007210.3.1;Solyc08g082460.4.1;Solyc03g083470.3.1;Solyc09g072810.3.1;Solyc11g062400.2.1;Solyc04g058170.1.1;Solyc04g074020.2.1;Solyc03g080190.3.1;Solyc12g100270.2.1;Solyc01g096420.3.1;Solyc10g006690.4.1;Solyc03g117980.3.1;Solyc08g061480.3.1;Solyc01g102390.4.1;Solyc11g005630.1.1;Solyc08g068620.4.1;Solyc08g079700.3.1;Solyc01g106500.4.1;Solyc02g081970.4.1;Solyc10g012170.3.1;Solyc10g085030.1.1;Solyc02g076660.3.1;Solyc04g076980.4.1;Solyc02g086270.4.1;Solyc09g057950.3.1;Solyc07g049190.4.1;Solyc05g008990.4.1;Solyc10g006660.3.1;Solyc07g045160.3.1;Solyc02g083850.3.1;Solyc02g072470.4.1;Solyc12g006840.2.1;Solyc07g055670.1.1;Solyc09g007520.3.1;Solyc09g090040.3.1;Solyc01g073860.3.1;Solyc08g075550.4.1;Solyc08g066210.3.1;Solyc05g010530.3.1;Solyc06g053150.1.1;Solyc10g007900.4.1;Solyc07g048060.4.1;Solyc02g079170.3.1;Solyc03g119240.3.1;Solyc01g096930.3.1;Solyc09g010000.5.1;Solyc11g071740.2.1;Solyc11g006910.3.1;Solyc09g091000.5.1;Solyc04g078930.4.1;Solyc03g078370.1.1;Solyc04g078325.2.1;Solyc10g006680.2.1;Solyc11g071990.2.1;Solyc04g014883.2.1;Solyc04g025530.3.1;Solyc08g066020.3.1;Solyc06g076910.3.1;Solyc07g056400.1.1;Solyc02g092860.3.1;Solyc07g055460.3.1;Solyc03g063600.4.1;Solyc02g032650.3.1;Solyc10g062160.3.1;Solyc04g076990.3.1;Solyc05g051570.3.1;Solyc12g005540.1.1;Solyc04g075000.1.1;Solyc04g078290.5.1;Solyc01g007960.3.1;Solyc12g008500.2.1;Solyc11g030730.2.1;Solyc07g055690.1.1;Solyc01g009780.3.1;Solyc02g084930.3.1;Solyc07g055560.4.1;Solyc03g113580.1.1;Solyc09g090990.2.1;Solyc02g150128.1.1;Solyc03g095780.3.1;Solyc05g008940.3.1;Solyc01g008500.4.1;Solyc02g068820.3.1;Solyc07g052120.5.1;Solyc03g025450.4.1;Solyc11g011340.2.1;Solyc12g008930.3.1;Solyc03g005130.3.1;Solyc10g076240.3.1;Solyc02g031990.1.1;Solyc05g052280.3.1;Solyc01g090430.3.1;Solyc05g008980.2.1;Solyc06g071810.1.1;Solyc09g014720.3.1;Solyc11g007980.2.1;Solyc09g083200.4.1;Solyc10g074740.2.1;Solyc03g006080.4.1;Solyc01g005370.3.1;Solyc10g079130.2.1;Solyc12g088000.2.1;Solyc06g062920.3.1;Solyc01g090650.1.1;Solyc02g090110.3.1;Solyc04g074050.4.1;Solyc01g112220.4.1;Solyc02g092750.3.1;Solyc07g041940.3.1;Solyc12g088940.3.1;Solyc06g069740.1.1;Solyc09g005000.1.1;Solyc03g115930.3.1;Solyc05g005070.2.1;Solyc01g073820.5.1;Solyc04g015460.4.1;Solyc04g071870.1.1;Solyc05g051530.5.1;Solyc03g115920.3.1;Solyc07g049550.3.1;Solyc09g011270.5.1;Solyc09g008010.3.1;Solyc09g082470.4.1;Solyc02g093270.5.1;Solyc12g014100.2.1;Solyc01g102880.3.1;Solyc02g068680.1.1;Solyc08g080130.3.1;Solyc09g010020.2.1;Solyc04g071890.4.1;Solyc11g007890.2.1;Solyc10g076410.1.1;Solyc06g072460.1.1;Solyc01g014840.3.1;Solyc11g017280.2.1;Solyc11g069700.2.1;Solyc08g029000.3.1;Solyc10g050890.2.1;Solyc02g081500.3.1;Solyc09g089680.4.1;Solyc06g060680.2.1</t>
  </si>
  <si>
    <t>GO:0032553</t>
  </si>
  <si>
    <t>ribonucleotide binding</t>
  </si>
  <si>
    <t>Solyc09g092300.3.1;Solyc02g068300.3.1;Solyc01g007990.4.1;Solyc12g036330.1.1;Solyc05g008310.5.1;Solyc12g094660.2.1;Solyc02g014030.3.1;Solyc10g007280.4.1;Solyc11g011080.3.1;Solyc07g005110.4.1;Solyc04g074000.3.1;Solyc03g117490.5.1;Solyc08g067610.3.1;Solyc01g109110.3.1;Solyc05g009010.1.1;Solyc09g075910.1.1;Solyc06g053670.1.1;Solyc09g011990.1.1;Solyc06g007180.3.1;Solyc02g071820.5.1;Solyc05g012430.1.1;Solyc11g072140.3.1;Solyc02g089900.1.1;Solyc04g007390.4.1;Solyc11g007430.3.1;Solyc02g080070.3.1;Solyc06g075310.4.1;Solyc01g109420.3.1;Solyc11g072630.2.1;Solyc03g120110.3.1;Solyc07g066550.5.1;Solyc06g048740.4.1;Solyc05g008950.4.1;Solyc04g058110.3.1;Solyc05g005060.3.1;Solyc06g008890.5.1;Solyc03g007210.3.1;Solyc08g082460.4.1;Solyc03g083470.3.1;Solyc03g033790.4.1;Solyc03g113390.3.1;Solyc09g072810.3.1;Solyc11g062400.2.1;Solyc07g006770.2.1;Solyc09g011330.3.1;Solyc04g074020.2.1;Solyc02g031790.4.1;Solyc01g096420.3.1;Solyc09g010850.4.1;Solyc11g005630.1.1;Solyc01g106500.4.1;Solyc03g118000.1.1;Solyc04g008400.1.1;Solyc11g020230.1.1;Solyc10g012170.3.1;Solyc10g085030.1.1;Solyc02g078170.4.1;Solyc05g009040.3.1;Solyc02g076660.3.1;Solyc04g076980.4.1;Solyc04g074030.3.1;Solyc02g086270.4.1;Solyc09g057950.3.1;Solyc07g049190.4.1;Solyc05g008990.4.1;Solyc05g010120.4.1;Solyc07g045160.3.1;Solyc02g083850.3.1;Solyc02g086210.4.1;Solyc02g072470.4.1;Solyc12g006840.2.1;Solyc08g066270.3.1;Solyc03g006400.3.1;Solyc07g055670.1.1;Solyc08g078070.5.1;Solyc08g066210.3.1;Solyc05g010530.3.1;Solyc06g053150.1.1;Solyc02g030300.3.1;Solyc07g053220.2.1;Solyc07g063730.3.1;Solyc01g067020.4.1;Solyc02g080040.4.1;Solyc03g119240.3.1;Solyc01g096930.3.1;Solyc03g117330.4.1;Solyc03g078370.1.1;Solyc11g007410.3.1;Solyc06g005520.4.1;Solyc10g006680.2.1;Solyc04g014883.2.1;Solyc07g009443.1.1;Solyc06g076910.3.1;Solyc07g056400.1.1;Solyc03g111540.2.1;Solyc04g005550.2.1;Solyc11g020100.4.1;Solyc03g063600.4.1;Solyc01g010020.3.1;Solyc02g032650.3.1;Solyc09g091670.3.1;Solyc10g062160.3.1;Solyc12g005530.1.1;Solyc01g006520.3.1;Solyc04g076990.3.1;Solyc05g051570.3.1;Solyc09g091660.3.1;Solyc12g005540.1.1;Solyc04g075000.1.1;Solyc01g007960.3.1;Solyc12g008500.2.1;Solyc07g006480.4.1;Solyc07g055690.1.1;Solyc02g080050.1.1;Solyc08g067310.1.1;Solyc02g150128.1.1;Solyc03g078360.1.1;Solyc05g008940.3.1;Solyc01g008500.4.1;Solyc02g068820.3.1;Solyc02g080010.3.1;Solyc04g009640.4.1;Solyc03g025450.4.1;Solyc03g005130.3.1;Solyc01g090430.3.1;Solyc05g008980.2.1;Solyc02g086590.3.1;Solyc06g071810.1.1;Solyc09g014720.3.1;Solyc09g083200.4.1;Solyc03g006080.4.1;Solyc10g079130.2.1;Solyc06g062920.3.1;Solyc01g090650.1.1;Solyc02g090110.3.1;Solyc04g074050.4.1;Solyc12g042460.2.1;Solyc01g112220.4.1;Solyc04g007380.3.1;Solyc10g076540.1.1;Solyc07g041940.3.1;Solyc07g063770.3.1;Solyc12g088940.3.1;Solyc01g081310.3.1;Solyc05g009090.3.1;Solyc09g005000.1.1;Solyc04g077310.4.1;Solyc04g006940.5.1;Solyc10g047320.2.1;Solyc05g005070.2.1;Solyc05g025820.5.1;Solyc12g096710.2.1;Solyc04g007320.3.1;Solyc12g088040.2.1;Solyc04g015460.4.1;Solyc04g071870.1.1;Solyc05g051530.5.1;Solyc10g006710.4.1;Solyc03g112310.1.1;Solyc04g015970.3.1;Solyc02g079600.3.1;Solyc05g008960.3.1;Solyc06g006022.2.1;Solyc02g080080.3.1;Solyc09g008010.3.1;Solyc09g082470.4.1;Solyc01g102880.3.1;Solyc12g005520.1.1;Solyc05g014390.4.1;Solyc05g005050.3.1;Solyc05g012890.1.1;Solyc04g077270.4.1;Solyc01g102850.3.1;Solyc05g053600.3.1;Solyc03g115610.3.1;Solyc01g014840.3.1;Solyc02g078530.3.1;Solyc09g075920.1.1;Solyc07g161760.1.1;Solyc04g077360.3.1;Solyc11g017280.2.1;Solyc11g069700.2.1;Solyc02g081500.3.1;Solyc06g060680.2.1;Solyc02g161550.1.1</t>
  </si>
  <si>
    <t>GO:0032555</t>
  </si>
  <si>
    <t>purine ribonucleotide binding</t>
  </si>
  <si>
    <t>Solyc09g092300.3.1;Solyc02g068300.3.1;Solyc01g007990.4.1;Solyc12g036330.1.1;Solyc05g008310.5.1;Solyc12g094660.2.1;Solyc02g014030.3.1;Solyc10g007280.4.1;Solyc11g011080.3.1;Solyc07g005110.4.1;Solyc04g074000.3.1;Solyc03g117490.5.1;Solyc08g067610.3.1;Solyc01g109110.3.1;Solyc05g009010.1.1;Solyc09g075910.1.1;Solyc06g053670.1.1;Solyc09g011990.1.1;Solyc06g007180.3.1;Solyc02g071820.5.1;Solyc05g012430.1.1;Solyc11g072140.3.1;Solyc02g089900.1.1;Solyc04g007390.4.1;Solyc11g007430.3.1;Solyc02g080070.3.1;Solyc06g075310.4.1;Solyc11g072630.2.1;Solyc03g120110.3.1;Solyc07g066550.5.1;Solyc06g048740.4.1;Solyc05g008950.4.1;Solyc04g058110.3.1;Solyc05g005060.3.1;Solyc06g008890.5.1;Solyc03g007210.3.1;Solyc08g082460.4.1;Solyc03g083470.3.1;Solyc03g033790.4.1;Solyc03g113390.3.1;Solyc09g072810.3.1;Solyc11g062400.2.1;Solyc07g006770.2.1;Solyc09g011330.3.1;Solyc04g074020.2.1;Solyc02g031790.4.1;Solyc09g010850.4.1;Solyc11g005630.1.1;Solyc01g106500.4.1;Solyc03g118000.1.1;Solyc04g008400.1.1;Solyc11g020230.1.1;Solyc10g012170.3.1;Solyc10g085030.1.1;Solyc02g078170.4.1;Solyc05g009040.3.1;Solyc02g076660.3.1;Solyc04g076980.4.1;Solyc04g074030.3.1;Solyc02g086270.4.1;Solyc09g057950.3.1;Solyc07g049190.4.1;Solyc05g008990.4.1;Solyc05g010120.4.1;Solyc07g045160.3.1;Solyc02g083850.3.1;Solyc02g086210.4.1;Solyc02g072470.4.1;Solyc12g006840.2.1;Solyc08g066270.3.1;Solyc03g006400.3.1;Solyc07g055670.1.1;Solyc08g078070.5.1;Solyc08g066210.3.1;Solyc05g010530.3.1;Solyc06g053150.1.1;Solyc02g030300.3.1;Solyc07g053220.2.1;Solyc07g063730.3.1;Solyc01g067020.4.1;Solyc02g080040.4.1;Solyc03g119240.3.1;Solyc01g096930.3.1;Solyc03g117330.4.1;Solyc03g078370.1.1;Solyc11g007410.3.1;Solyc06g005520.4.1;Solyc10g006680.2.1;Solyc04g014883.2.1;Solyc07g009443.1.1;Solyc06g076910.3.1;Solyc07g056400.1.1;Solyc03g111540.2.1;Solyc04g005550.2.1;Solyc11g020100.4.1;Solyc03g063600.4.1;Solyc01g010020.3.1;Solyc02g032650.3.1;Solyc09g091670.3.1;Solyc10g062160.3.1;Solyc12g005530.1.1;Solyc01g006520.3.1;Solyc04g076990.3.1;Solyc05g051570.3.1;Solyc09g091660.3.1;Solyc12g005540.1.1;Solyc04g075000.1.1;Solyc01g007960.3.1;Solyc12g008500.2.1;Solyc07g006480.4.1;Solyc07g055690.1.1;Solyc02g080050.1.1;Solyc08g067310.1.1;Solyc02g150128.1.1;Solyc03g078360.1.1;Solyc05g008940.3.1;Solyc01g008500.4.1;Solyc02g068820.3.1;Solyc02g080010.3.1;Solyc04g009640.4.1;Solyc03g025450.4.1;Solyc03g005130.3.1;Solyc01g090430.3.1;Solyc05g008980.2.1;Solyc02g086590.3.1;Solyc06g071810.1.1;Solyc09g014720.3.1;Solyc09g083200.4.1;Solyc03g006080.4.1;Solyc10g079130.2.1;Solyc06g062920.3.1;Solyc01g090650.1.1;Solyc02g090110.3.1;Solyc04g074050.4.1;Solyc12g042460.2.1;Solyc01g112220.4.1;Solyc04g007380.3.1;Solyc10g076540.1.1;Solyc07g041940.3.1;Solyc07g063770.3.1;Solyc12g088940.3.1;Solyc01g081310.3.1;Solyc05g009090.3.1;Solyc09g005000.1.1;Solyc04g077310.4.1;Solyc04g006940.5.1;Solyc10g047320.2.1;Solyc05g005070.2.1;Solyc05g025820.5.1;Solyc12g096710.2.1;Solyc04g007320.3.1;Solyc12g088040.2.1;Solyc04g015460.4.1;Solyc04g071870.1.1;Solyc05g051530.5.1;Solyc10g006710.4.1;Solyc03g112310.1.1;Solyc04g015970.3.1;Solyc02g079600.3.1;Solyc05g008960.3.1;Solyc06g006022.2.1;Solyc02g080080.3.1;Solyc09g008010.3.1;Solyc09g082470.4.1;Solyc01g102880.3.1;Solyc12g005520.1.1;Solyc05g014390.4.1;Solyc05g005050.3.1;Solyc05g012890.1.1;Solyc04g077270.4.1;Solyc01g102850.3.1;Solyc05g053600.3.1;Solyc03g115610.3.1;Solyc01g014840.3.1;Solyc02g078530.3.1;Solyc09g075920.1.1;Solyc07g161760.1.1;Solyc04g077360.3.1;Solyc11g017280.2.1;Solyc11g069700.2.1;Solyc02g081500.3.1;Solyc06g060680.2.1;Solyc02g161550.1.1</t>
  </si>
  <si>
    <t>GO:1901363</t>
  </si>
  <si>
    <t>heterocyclic compound binding</t>
  </si>
  <si>
    <t>Solyc09g092300.3.1;Solyc02g068300.3.1;Solyc02g067530.5.1;Solyc04g009850.4.1;Solyc02g014030.3.1;Solyc10g007280.4.1;Solyc11g011080.3.1;Solyc02g071470.5.1;Solyc03g117490.5.1;Solyc01g109110.3.1;Solyc05g009010.1.1;Solyc09g011990.1.1;Solyc06g007180.3.1;Solyc11g072140.3.1;Solyc04g007390.4.1;Solyc11g007430.3.1;Solyc07g054920.2.1;Solyc09g089790.3.1;Solyc01g109420.3.1;Solyc03g120110.3.1;Solyc06g048740.4.1;Solyc05g005060.3.1;Solyc06g008890.5.1;Solyc03g033790.4.1;Solyc03g113390.3.1;Solyc07g006770.2.1;Solyc09g011330.3.1;Solyc02g031790.4.1;Solyc08g062370.4.1;Solyc09g010850.4.1;Solyc03g118000.1.1;Solyc04g008400.1.1;Solyc11g020230.1.1;Solyc02g078170.4.1;Solyc05g009040.3.1;Solyc08g068680.4.1;Solyc04g074030.3.1;Solyc05g010120.4.1;Solyc02g086210.4.1;Solyc08g066270.3.1;Solyc03g006400.3.1;Solyc08g078070.5.1;Solyc02g030300.3.1;Solyc07g053220.2.1;Solyc07g063730.3.1;Solyc01g067020.4.1;Solyc02g080040.4.1;Solyc03g117330.4.1;Solyc11g007410.3.1;Solyc06g005520.4.1;Solyc07g009443.1.1;Solyc09g072610.3.1;Solyc02g087580.3.1;Solyc03g111540.2.1;Solyc04g005550.2.1;Solyc11g020100.4.1;Solyc01g010020.3.1;Solyc09g091670.3.1;Solyc12g005530.1.1;Solyc01g006520.3.1;Solyc05g050120.3.1;Solyc09g091660.3.1;Solyc11g071600.2.1;Solyc07g006480.4.1;Solyc02g080050.1.1;Solyc08g067310.1.1;Solyc03g078360.1.1;Solyc05g016690.3.1;Solyc02g080010.3.1;Solyc04g009640.4.1;Solyc02g086590.3.1;Solyc07g049530.3.1;Solyc12g042460.2.1;Solyc04g007380.3.1;Solyc10g076540.1.1;Solyc07g063770.3.1;Solyc01g081310.3.1;Solyc05g009090.3.1;Solyc04g077310.4.1;Solyc04g006940.5.1;Solyc10g047320.2.1;Solyc05g025820.5.1;Solyc12g096710.2.1;Solyc04g007320.3.1;Solyc12g088040.2.1;Solyc02g069690.1.1;Solyc10g006710.4.1;Solyc06g063090.4.1;Solyc03g112310.1.1;Solyc04g015970.3.1;Solyc02g079600.3.1;Solyc05g008960.3.1;Solyc06g006022.2.1;Solyc02g080080.3.1;Solyc12g005520.1.1;Solyc05g014390.4.1;Solyc05g005050.3.1;Solyc05g012890.1.1;Solyc12g013690.2.1;Solyc04g077270.4.1;Solyc01g102850.3.1;Solyc05g053600.3.1;Solyc03g115610.3.1;Solyc01g088160.5.1;Solyc02g078530.3.1;Solyc09g075920.1.1;Solyc07g161760.1.1;Solyc04g077360.3.1;Solyc02g161550.1.1;Solyc01g007990.4.1;Solyc12g036330.1.1;Solyc05g008310.5.1;Solyc12g094660.2.1;Solyc01g106390.3.1;Solyc04g009860.4.1;Solyc09g089780.3.1;Solyc07g005110.4.1;Solyc04g074000.3.1;Solyc08g067610.3.1;Solyc09g075910.1.1;Solyc06g053670.1.1;Solyc02g071820.5.1;Solyc05g012430.1.1;Solyc02g089900.1.1;Solyc02g080070.3.1;Solyc01g066520.3.1;Solyc07g043310.3.1;Solyc06g075310.4.1;Solyc11g072630.2.1;Solyc08g078040.4.1;Solyc07g066550.5.1;Solyc05g008950.4.1;Solyc04g025650.3.1;Solyc04g058110.3.1;Solyc03g007210.3.1;Solyc08g082460.4.1;Solyc03g083470.3.1;Solyc09g072810.3.1;Solyc11g062400.2.1;Solyc04g074020.2.1;Solyc03g080190.3.1;Solyc01g096420.3.1;Solyc10g006690.4.1;Solyc11g005630.1.1;Solyc08g068620.4.1;Solyc04g005160.3.1;Solyc01g106500.4.1;Solyc10g012170.3.1;Solyc10g085030.1.1;Solyc02g076660.3.1;Solyc04g076980.4.1;Solyc02g086270.4.1;Solyc09g057950.3.1;Solyc07g049190.4.1;Solyc05g008990.4.1;Solyc07g045160.3.1;Solyc02g083850.3.1;Solyc02g072470.4.1;Solyc12g006840.2.1;Solyc07g055670.1.1;Solyc08g066210.3.1;Solyc05g010530.3.1;Solyc06g053150.1.1;Solyc03g119240.3.1;Solyc01g096930.3.1;Solyc09g010000.5.1;Solyc03g078370.1.1;Solyc10g006680.2.1;Solyc11g071990.2.1;Solyc04g014883.2.1;Solyc04g025530.3.1;Solyc08g066020.3.1;Solyc06g076910.3.1;Solyc07g056400.1.1;Solyc03g063600.4.1;Solyc02g032650.3.1;Solyc10g062160.3.1;Solyc04g076990.3.1;Solyc05g051570.3.1;Solyc12g005540.1.1;Solyc04g075000.1.1;Solyc06g069550.1.1;Solyc01g007960.3.1;Solyc12g008500.2.1;Solyc07g055690.1.1;Solyc02g150128.1.1;Solyc05g008940.3.1;Solyc01g008500.4.1;Solyc02g068820.3.1;Solyc03g025450.4.1;Solyc12g008930.3.1;Solyc03g005130.3.1;Solyc02g031990.1.1;Solyc01g090430.3.1;Solyc05g008980.2.1;Solyc06g071810.1.1;Solyc09g014720.3.1;Solyc09g083200.4.1;Solyc03g006080.4.1;Solyc10g079130.2.1;Solyc12g088000.2.1;Solyc06g062920.3.1;Solyc01g090650.1.1;Solyc02g090110.3.1;Solyc04g074050.4.1;Solyc01g112220.4.1;Solyc07g041940.3.1;Solyc12g088940.3.1;Solyc09g005000.1.1;Solyc05g005070.2.1;Solyc04g015460.4.1;Solyc04g071870.1.1;Solyc05g051530.5.1;Solyc07g049550.3.1;Solyc09g008010.3.1;Solyc09g082470.4.1;Solyc01g102880.3.1;Solyc09g010020.2.1;Solyc11g007890.2.1;Solyc01g014840.3.1;Solyc11g017280.2.1;Solyc11g069700.2.1;Solyc02g081500.3.1;Solyc09g089680.4.1;Solyc06g060680.2.1</t>
  </si>
  <si>
    <t>GO:0017076</t>
  </si>
  <si>
    <t>purine nucleotide binding</t>
  </si>
  <si>
    <t>Solyc09g092300.3.1;Solyc02g068300.3.1;Solyc01g007990.4.1;Solyc12g036330.1.1;Solyc05g008310.5.1;Solyc12g094660.2.1;Solyc01g106390.3.1;Solyc02g014030.3.1;Solyc10g007280.4.1;Solyc11g011080.3.1;Solyc07g005110.4.1;Solyc04g074000.3.1;Solyc03g117490.5.1;Solyc08g067610.3.1;Solyc01g109110.3.1;Solyc05g009010.1.1;Solyc09g075910.1.1;Solyc06g053670.1.1;Solyc09g011990.1.1;Solyc06g007180.3.1;Solyc02g071820.5.1;Solyc05g012430.1.1;Solyc11g072140.3.1;Solyc02g089900.1.1;Solyc04g007390.4.1;Solyc11g007430.3.1;Solyc02g080070.3.1;Solyc06g075310.4.1;Solyc11g072630.2.1;Solyc03g120110.3.1;Solyc07g066550.5.1;Solyc06g048740.4.1;Solyc05g008950.4.1;Solyc04g058110.3.1;Solyc05g005060.3.1;Solyc06g008890.5.1;Solyc03g007210.3.1;Solyc08g082460.4.1;Solyc03g083470.3.1;Solyc03g033790.4.1;Solyc03g113390.3.1;Solyc09g072810.3.1;Solyc11g062400.2.1;Solyc07g006770.2.1;Solyc09g011330.3.1;Solyc04g074020.2.1;Solyc02g031790.4.1;Solyc09g010850.4.1;Solyc11g005630.1.1;Solyc04g005160.3.1;Solyc01g106500.4.1;Solyc03g118000.1.1;Solyc04g008400.1.1;Solyc11g020230.1.1;Solyc10g012170.3.1;Solyc10g085030.1.1;Solyc02g078170.4.1;Solyc05g009040.3.1;Solyc02g076660.3.1;Solyc04g076980.4.1;Solyc04g074030.3.1;Solyc02g086270.4.1;Solyc09g057950.3.1;Solyc07g049190.4.1;Solyc05g008990.4.1;Solyc05g010120.4.1;Solyc07g045160.3.1;Solyc02g083850.3.1;Solyc02g086210.4.1;Solyc02g072470.4.1;Solyc12g006840.2.1;Solyc08g066270.3.1;Solyc03g006400.3.1;Solyc07g055670.1.1;Solyc08g078070.5.1;Solyc08g066210.3.1;Solyc05g010530.3.1;Solyc06g053150.1.1;Solyc02g030300.3.1;Solyc07g053220.2.1;Solyc07g063730.3.1;Solyc01g067020.4.1;Solyc02g080040.4.1;Solyc03g119240.3.1;Solyc01g096930.3.1;Solyc03g117330.4.1;Solyc03g078370.1.1;Solyc11g007410.3.1;Solyc06g005520.4.1;Solyc10g006680.2.1;Solyc04g014883.2.1;Solyc07g009443.1.1;Solyc06g076910.3.1;Solyc07g056400.1.1;Solyc03g111540.2.1;Solyc04g005550.2.1;Solyc11g020100.4.1;Solyc03g063600.4.1;Solyc01g010020.3.1;Solyc02g032650.3.1;Solyc09g091670.3.1;Solyc10g062160.3.1;Solyc12g005530.1.1;Solyc01g006520.3.1;Solyc05g050120.3.1;Solyc04g076990.3.1;Solyc05g051570.3.1;Solyc09g091660.3.1;Solyc12g005540.1.1;Solyc04g075000.1.1;Solyc06g069550.1.1;Solyc01g007960.3.1;Solyc12g008500.2.1;Solyc07g006480.4.1;Solyc07g055690.1.1;Solyc02g080050.1.1;Solyc08g067310.1.1;Solyc02g150128.1.1;Solyc03g078360.1.1;Solyc05g008940.3.1;Solyc01g008500.4.1;Solyc05g016690.3.1;Solyc02g068820.3.1;Solyc02g080010.3.1;Solyc04g009640.4.1;Solyc03g025450.4.1;Solyc03g005130.3.1;Solyc01g090430.3.1;Solyc05g008980.2.1;Solyc02g086590.3.1;Solyc06g071810.1.1;Solyc09g014720.3.1;Solyc09g083200.4.1;Solyc03g006080.4.1;Solyc10g079130.2.1;Solyc06g062920.3.1;Solyc01g090650.1.1;Solyc02g090110.3.1;Solyc04g074050.4.1;Solyc12g042460.2.1;Solyc01g112220.4.1;Solyc04g007380.3.1;Solyc10g076540.1.1;Solyc07g041940.3.1;Solyc07g063770.3.1;Solyc12g088940.3.1;Solyc01g081310.3.1;Solyc05g009090.3.1;Solyc09g005000.1.1;Solyc04g077310.4.1;Solyc04g006940.5.1;Solyc10g047320.2.1;Solyc05g005070.2.1;Solyc05g025820.5.1;Solyc12g096710.2.1;Solyc04g007320.3.1;Solyc12g088040.2.1;Solyc04g015460.4.1;Solyc04g071870.1.1;Solyc05g051530.5.1;Solyc10g006710.4.1;Solyc03g112310.1.1;Solyc04g015970.3.1;Solyc02g079600.3.1;Solyc05g008960.3.1;Solyc06g006022.2.1;Solyc02g080080.3.1;Solyc09g008010.3.1;Solyc09g082470.4.1;Solyc01g102880.3.1;Solyc12g005520.1.1;Solyc05g014390.4.1;Solyc05g005050.3.1;Solyc05g012890.1.1;Solyc04g077270.4.1;Solyc01g102850.3.1;Solyc05g053600.3.1;Solyc03g115610.3.1;Solyc01g014840.3.1;Solyc02g078530.3.1;Solyc09g075920.1.1;Solyc07g161760.1.1;Solyc04g077360.3.1;Solyc11g017280.2.1;Solyc11g069700.2.1;Solyc02g081500.3.1;Solyc06g060680.2.1;Solyc02g161550.1.1</t>
  </si>
  <si>
    <t>GO:0035639</t>
  </si>
  <si>
    <t>purine ribonucleoside triphosphate binding</t>
  </si>
  <si>
    <t>Solyc02g068300.3.1;Solyc01g007990.4.1;Solyc12g036330.1.1;Solyc05g008310.5.1;Solyc02g014030.3.1;Solyc10g007280.4.1;Solyc07g005110.4.1;Solyc04g074000.3.1;Solyc03g117490.5.1;Solyc08g067610.3.1;Solyc01g109110.3.1;Solyc05g009010.1.1;Solyc09g075910.1.1;Solyc06g053670.1.1;Solyc09g011990.1.1;Solyc06g007180.3.1;Solyc02g071820.5.1;Solyc05g012430.1.1;Solyc11g072140.3.1;Solyc02g089900.1.1;Solyc04g007390.4.1;Solyc11g007430.3.1;Solyc02g080070.3.1;Solyc06g075310.4.1;Solyc11g072630.2.1;Solyc03g120110.3.1;Solyc07g066550.5.1;Solyc06g048740.4.1;Solyc05g008950.4.1;Solyc04g058110.3.1;Solyc05g005060.3.1;Solyc06g008890.5.1;Solyc03g007210.3.1;Solyc08g082460.4.1;Solyc03g083470.3.1;Solyc03g033790.4.1;Solyc03g113390.3.1;Solyc09g072810.3.1;Solyc11g062400.2.1;Solyc07g006770.2.1;Solyc09g011330.3.1;Solyc04g074020.2.1;Solyc02g031790.4.1;Solyc09g010850.4.1;Solyc11g005630.1.1;Solyc01g106500.4.1;Solyc03g118000.1.1;Solyc04g008400.1.1;Solyc11g020230.1.1;Solyc10g012170.3.1;Solyc10g085030.1.1;Solyc02g078170.4.1;Solyc05g009040.3.1;Solyc02g076660.3.1;Solyc04g076980.4.1;Solyc04g074030.3.1;Solyc02g086270.4.1;Solyc09g057950.3.1;Solyc07g049190.4.1;Solyc05g008990.4.1;Solyc05g010120.4.1;Solyc07g045160.3.1;Solyc02g083850.3.1;Solyc02g086210.4.1;Solyc02g072470.4.1;Solyc12g006840.2.1;Solyc08g066270.3.1;Solyc03g006400.3.1;Solyc07g055670.1.1;Solyc08g078070.5.1;Solyc08g066210.3.1;Solyc05g010530.3.1;Solyc06g053150.1.1;Solyc02g030300.3.1;Solyc07g053220.2.1;Solyc07g063730.3.1;Solyc01g067020.4.1;Solyc02g080040.4.1;Solyc03g119240.3.1;Solyc01g096930.3.1;Solyc03g117330.4.1;Solyc03g078370.1.1;Solyc11g007410.3.1;Solyc06g005520.4.1;Solyc10g006680.2.1;Solyc04g014883.2.1;Solyc07g009443.1.1;Solyc06g076910.3.1;Solyc07g056400.1.1;Solyc03g111540.2.1;Solyc03g063600.4.1;Solyc01g010020.3.1;Solyc09g091670.3.1;Solyc10g062160.3.1;Solyc01g006520.3.1;Solyc04g076990.3.1;Solyc05g051570.3.1;Solyc09g091660.3.1;Solyc04g075000.1.1;Solyc01g007960.3.1;Solyc12g008500.2.1;Solyc07g006480.4.1;Solyc07g055690.1.1;Solyc02g080050.1.1;Solyc08g067310.1.1;Solyc02g150128.1.1;Solyc03g078360.1.1;Solyc05g008940.3.1;Solyc01g008500.4.1;Solyc02g068820.3.1;Solyc02g080010.3.1;Solyc04g009640.4.1;Solyc03g025450.4.1;Solyc03g005130.3.1;Solyc05g008980.2.1;Solyc02g086590.3.1;Solyc06g071810.1.1;Solyc09g014720.3.1;Solyc09g083200.4.1;Solyc03g006080.4.1;Solyc10g079130.2.1;Solyc06g062920.3.1;Solyc01g090650.1.1;Solyc02g090110.3.1;Solyc04g074050.4.1;Solyc12g042460.2.1;Solyc01g112220.4.1;Solyc04g007380.3.1;Solyc10g076540.1.1;Solyc07g041940.3.1;Solyc07g063770.3.1;Solyc12g088940.3.1;Solyc01g081310.3.1;Solyc05g009090.3.1;Solyc09g005000.1.1;Solyc04g077310.4.1;Solyc04g006940.5.1;Solyc05g005070.2.1;Solyc05g025820.5.1;Solyc12g096710.2.1;Solyc12g088040.2.1;Solyc04g015460.4.1;Solyc04g071870.1.1;Solyc05g051530.5.1;Solyc10g006710.4.1;Solyc03g112310.1.1;Solyc04g015970.3.1;Solyc02g079600.3.1;Solyc05g008960.3.1;Solyc06g006022.2.1;Solyc02g080080.3.1;Solyc09g008010.3.1;Solyc09g082470.4.1;Solyc05g014390.4.1;Solyc05g005050.3.1;Solyc04g077270.4.1;Solyc05g053600.3.1;Solyc03g115610.3.1;Solyc02g078530.3.1;Solyc09g075920.1.1;Solyc07g161760.1.1;Solyc04g077360.3.1;Solyc11g017280.2.1;Solyc11g069700.2.1;Solyc02g081500.3.1;Solyc06g060680.2.1;Solyc02g161550.1.1</t>
  </si>
  <si>
    <t>GO:0106310</t>
  </si>
  <si>
    <t>protein serine kinase activity</t>
  </si>
  <si>
    <t>Solyc07g056400.1.1;Solyc07g063770.3.1;Solyc09g005000.1.1;Solyc04g077310.4.1;Solyc05g008310.5.1;Solyc11g005630.1.1;Solyc01g006520.3.1;Solyc04g015460.4.1;Solyc04g008400.1.1;Solyc10g006710.4.1;Solyc09g075910.1.1;Solyc03g112310.1.1;Solyc02g071820.5.1;Solyc07g055690.1.1;Solyc08g067310.1.1;Solyc12g006840.2.1;Solyc07g055670.1.1;Solyc03g078360.1.1;Solyc04g077270.4.1;Solyc02g030300.3.1;Solyc07g053220.2.1;Solyc11g072630.2.1;Solyc07g063730.3.1;Solyc03g120110.3.1;Solyc07g066550.5.1;Solyc03g005130.3.1;Solyc09g075920.1.1;Solyc04g058110.3.1;Solyc07g161760.1.1;Solyc03g078370.1.1;Solyc04g077360.3.1;Solyc09g072810.3.1;Solyc10g006680.2.1;Solyc09g011330.3.1;Solyc07g009443.1.1</t>
  </si>
  <si>
    <t>GO:0050896</t>
  </si>
  <si>
    <t>response to stimulus</t>
  </si>
  <si>
    <t>Solyc09g092300.3.1;Solyc02g068300.3.1;Solyc09g006005.1.1;Solyc04g048900.3.1;Solyc12g010570.1.1;Solyc03g120320.1.1;Solyc01g073840.1.1;Solyc11g011080.3.1;Solyc01g109110.3.1;Solyc09g011990.1.1;Solyc08g079870.3.1;Solyc06g050440.3.1;Solyc08g078180.1.1;Solyc12g096960.2.1;Solyc04g079660.2.1;Solyc01g073800.3.1;Solyc10g079860.2.1;Solyc05g054380.2.1;Solyc09g011590.4.1;Solyc01g006300.3.1;Solyc04g049090.3.1;Solyc03g113390.3.1;Solyc07g006770.2.1;Solyc08g079900.3.1;Solyc09g009980.3.1;Solyc05g050340.4.1;Solyc06g036410.1.1;Solyc01g087020.2.1;Solyc02g078170.4.1;Solyc09g011490.3.1;Solyc08g014440.4.1;Solyc04g079640.3.1;Solyc01g008620.5.1;Solyc05g008510.3.1;Solyc02g061770.5.1;Solyc02g086700.5.1;Solyc02g079500.4.1;Solyc08g008370.3.1;Solyc05g052050.1.1;Solyc11g018772.1.1;Solyc08g078950.3.1;Solyc05g051200.1.1;Solyc04g025210.5.1;Solyc03g122120.4.1;Solyc11g018774.2.1;Solyc04g076450.1.1;Solyc06g010030.4.1;Solyc11g020100.4.1;Solyc09g091670.3.1;Solyc12g005530.1.1;Solyc06g068830.2.1;Solyc08g080640.2.1;Solyc10g052880.1.1;Solyc08g067310.1.1;Solyc08g080530.1.1;Solyc02g081430.3.1;Solyc12g049290.2.1;Solyc04g009640.4.1;Solyc02g077060.2.1;Solyc12g096610.2.1;Solyc08g083050.1.1;Solyc09g090980.3.1;Solyc03g044180.1.1;Solyc03g119590.1.1;Solyc12g056360.1.1;Solyc10g076540.1.1;Solyc01g081310.3.1;Solyc05g009790.1.1;Solyc10g047320.2.1;Solyc01g091590.4.1;Solyc04g007320.3.1;Solyc12g088040.2.1;Solyc01g110800.3.1;Solyc01g009700.3.1;Solyc03g112380.1.1;Solyc10g085140.2.1;Solyc01g020190.2.1;Solyc03g112310.1.1;Solyc06g006022.2.1;Solyc04g012050.3.1;Solyc10g055810.2.1;Solyc12g005520.1.1;Solyc05g012890.1.1;Solyc01g007220.5.1;Solyc04g014530.1.1;Solyc01g102850.3.1;Solyc09g089930.3.1;Solyc11g018805.1.1;Solyc03g006700.3.1;Solyc11g072920.2.1;Solyc06g005940.3.1;Solyc01g106620.2.1;Solyc02g161550.1.1;Solyc01g110920.5.1;Solyc04g074680.1.1;Solyc06g050500.2.1;Solyc02g082920.5.1;Solyc08g006320.5.1;Solyc06g075520.3.1;Solyc07g055710.3.1;Solyc09g074890.1.1;Solyc01g073810.2.1;Solyc12g094660.2.1;Solyc06g066770.1.1;Solyc08g080620.1.1;Solyc08g079860.3.1;Solyc02g094280.4.1;Solyc01g006550.4.1;Solyc02g078400.3.1;Solyc01g098210.3.1;Solyc03g097340.1.1;Solyc02g087350.3.1;Solyc11g069220.2.1;Solyc05g009550.3.1;Solyc01g060020.4.1;Solyc01g105070.3.1;Solyc11g072630.2.1;Solyc05g050330.3.1;Solyc10g055800.2.1;Solyc03g025380.3.1;Solyc02g080340.3.1;Solyc09g072810.3.1;Solyc04g074020.2.1;Solyc10g018340.1.1;Solyc09g090080.1.1;Solyc04g076730.1.1;Solyc03g117980.3.1;Solyc08g080650.3.1;Solyc01g091030.3.1;Solyc04g076980.4.1;Solyc07g049190.4.1;Solyc02g083850.3.1;Solyc02g072470.4.1;Solyc10g081980.2.1;Solyc09g007520.3.1;Solyc08g078850.3.1;Solyc08g066210.3.1;Solyc08g080630.4.1;Solyc01g097240.3.1;Solyc08g080940.3.1;Solyc09g091000.5.1;Solyc04g078930.4.1;Solyc04g078325.2.1;Solyc09g098070.3.1;Solyc04g014883.2.1;Solyc09g066350.1.1;Solyc01g091700.5.1;Solyc02g072080.1.1;Solyc02g032650.3.1;Solyc02g077780.3.1;Solyc12g096600.2.1;Solyc04g056320.3.1;Solyc05g054650.1.1;Solyc04g076990.3.1;Solyc04g040180.3.1;Solyc06g036420.4.1;Solyc12g005540.1.1;Solyc12g056590.2.1;Solyc04g078290.5.1;Solyc04g072000.5.1;Solyc09g090990.2.1;Solyc11g013250.1.1;Solyc02g150128.1.1;Solyc02g082930.3.1;Solyc08g005950.2.1;Solyc01g087850.2.1;Solyc03g095780.3.1;Solyc10g050060.2.1;Solyc02g077370.1.1;Solyc07g008620.1.1;Solyc08g007080.4.1;Solyc02g068820.3.1;Solyc04g011480.3.1;Solyc10g076240.3.1;Solyc10g081970.3.1;Solyc05g052280.3.1;Solyc01g090430.3.1;Solyc06g071810.1.1;Solyc09g014720.3.1;Solyc03g006080.4.1;Solyc10g079130.2.1;Solyc02g090110.3.1;Solyc04g074050.4.1;Solyc02g092890.1.1;Solyc09g005000.1.1;Solyc04g081510.4.1;Solyc01g073820.5.1;Solyc02g091520.3.1;Solyc01g008130.4.1;Solyc01g009690.3.1;Solyc09g007010.1.1;Solyc10g076480.2.1;Solyc02g067660.4.1;Solyc11g066800.2.1;Solyc01g102880.3.1;Solyc02g092120.3.1;Solyc02g068680.1.1;Solyc04g071890.4.1;Solyc10g076410.1.1;Solyc01g014840.3.1;Solyc09g090070.1.1;Solyc04g051360.3.1;Solyc06g060680.2.1;Solyc01g059965.1.1</t>
  </si>
  <si>
    <t>GO:0048544</t>
  </si>
  <si>
    <t>recognition of pollen</t>
  </si>
  <si>
    <t>Solyc07g055670.1.1;Solyc07g063770.3.1;Solyc03g078360.1.1;Solyc04g077310.4.1;Solyc04g077270.4.1;Solyc02g030300.3.1;Solyc07g053220.2.1;Solyc05g008310.5.1;Solyc07g063730.3.1;Solyc11g005630.1.1;Solyc01g006520.3.1;Solyc04g008400.1.1;Solyc03g005130.3.1;Solyc10g006710.4.1;Solyc09g075920.1.1;Solyc04g058110.3.1;Solyc03g078370.1.1;Solyc04g077360.3.1;Solyc09g075910.1.1;Solyc10g006680.2.1;Solyc09g011330.3.1;Solyc07g055690.1.1;Solyc07g009443.1.1</t>
  </si>
  <si>
    <t>GO:0008037</t>
  </si>
  <si>
    <t>cell recognition</t>
  </si>
  <si>
    <t>GO:1901265</t>
  </si>
  <si>
    <t>nucleoside phosphate binding</t>
  </si>
  <si>
    <t>Solyc09g092300.3.1;Solyc02g068300.3.1;Solyc02g014030.3.1;Solyc10g007280.4.1;Solyc11g011080.3.1;Solyc03g117490.5.1;Solyc01g109110.3.1;Solyc05g009010.1.1;Solyc09g011990.1.1;Solyc06g007180.3.1;Solyc11g072140.3.1;Solyc04g007390.4.1;Solyc11g007430.3.1;Solyc01g109420.3.1;Solyc03g120110.3.1;Solyc06g048740.4.1;Solyc05g005060.3.1;Solyc06g008890.5.1;Solyc03g033790.4.1;Solyc03g113390.3.1;Solyc07g006770.2.1;Solyc09g011330.3.1;Solyc02g031790.4.1;Solyc09g010850.4.1;Solyc03g118000.1.1;Solyc04g008400.1.1;Solyc11g020230.1.1;Solyc02g078170.4.1;Solyc05g009040.3.1;Solyc04g074030.3.1;Solyc05g010120.4.1;Solyc02g086210.4.1;Solyc08g066270.3.1;Solyc03g006400.3.1;Solyc08g078070.5.1;Solyc02g030300.3.1;Solyc07g053220.2.1;Solyc07g063730.3.1;Solyc01g067020.4.1;Solyc02g080040.4.1;Solyc03g117330.4.1;Solyc11g007410.3.1;Solyc06g005520.4.1;Solyc07g009443.1.1;Solyc09g072610.3.1;Solyc02g087580.3.1;Solyc03g111540.2.1;Solyc04g005550.2.1;Solyc11g020100.4.1;Solyc01g010020.3.1;Solyc09g091670.3.1;Solyc12g005530.1.1;Solyc01g006520.3.1;Solyc05g050120.3.1;Solyc09g091660.3.1;Solyc11g071600.2.1;Solyc07g006480.4.1;Solyc02g080050.1.1;Solyc08g067310.1.1;Solyc03g078360.1.1;Solyc05g016690.3.1;Solyc02g080010.3.1;Solyc04g009640.4.1;Solyc02g086590.3.1;Solyc12g042460.2.1;Solyc04g007380.3.1;Solyc10g076540.1.1;Solyc07g063770.3.1;Solyc01g081310.3.1;Solyc05g009090.3.1;Solyc04g077310.4.1;Solyc04g006940.5.1;Solyc10g047320.2.1;Solyc05g025820.5.1;Solyc12g096710.2.1;Solyc04g007320.3.1;Solyc12g088040.2.1;Solyc02g069690.1.1;Solyc10g006710.4.1;Solyc03g112310.1.1;Solyc04g015970.3.1;Solyc02g079600.3.1;Solyc05g008960.3.1;Solyc06g006022.2.1;Solyc02g080080.3.1;Solyc12g005520.1.1;Solyc05g014390.4.1;Solyc05g005050.3.1;Solyc05g012890.1.1;Solyc12g013690.2.1;Solyc04g077270.4.1;Solyc01g102850.3.1;Solyc05g053600.3.1;Solyc03g115610.3.1;Solyc01g088160.5.1;Solyc02g078530.3.1;Solyc09g075920.1.1;Solyc07g161760.1.1;Solyc04g077360.3.1;Solyc02g161550.1.1;Solyc01g007990.4.1;Solyc12g036330.1.1;Solyc05g008310.5.1;Solyc12g094660.2.1;Solyc01g106390.3.1;Solyc07g005110.4.1;Solyc04g074000.3.1;Solyc08g067610.3.1;Solyc09g075910.1.1;Solyc06g053670.1.1;Solyc02g071820.5.1;Solyc05g012430.1.1;Solyc02g089900.1.1;Solyc02g080070.3.1;Solyc06g075310.4.1;Solyc11g072630.2.1;Solyc08g078040.4.1;Solyc07g066550.5.1;Solyc05g008950.4.1;Solyc04g025650.3.1;Solyc04g058110.3.1;Solyc03g007210.3.1;Solyc08g082460.4.1;Solyc03g083470.3.1;Solyc09g072810.3.1;Solyc11g062400.2.1;Solyc04g074020.2.1;Solyc01g096420.3.1;Solyc10g006690.4.1;Solyc11g005630.1.1;Solyc04g005160.3.1;Solyc01g106500.4.1;Solyc10g012170.3.1;Solyc10g085030.1.1;Solyc02g076660.3.1;Solyc04g076980.4.1;Solyc02g086270.4.1;Solyc09g057950.3.1;Solyc07g049190.4.1;Solyc05g008990.4.1;Solyc07g045160.3.1;Solyc02g083850.3.1;Solyc02g072470.4.1;Solyc12g006840.2.1;Solyc07g055670.1.1;Solyc08g066210.3.1;Solyc05g010530.3.1;Solyc06g053150.1.1;Solyc03g119240.3.1;Solyc01g096930.3.1;Solyc03g078370.1.1;Solyc10g006680.2.1;Solyc11g071990.2.1;Solyc04g014883.2.1;Solyc06g076910.3.1;Solyc07g056400.1.1;Solyc03g063600.4.1;Solyc02g032650.3.1;Solyc10g062160.3.1;Solyc04g076990.3.1;Solyc05g051570.3.1;Solyc12g005540.1.1;Solyc04g075000.1.1;Solyc06g069550.1.1;Solyc01g007960.3.1;Solyc12g008500.2.1;Solyc07g055690.1.1;Solyc02g150128.1.1;Solyc05g008940.3.1;Solyc01g008500.4.1;Solyc02g068820.3.1;Solyc03g025450.4.1;Solyc12g008930.3.1;Solyc03g005130.3.1;Solyc01g090430.3.1;Solyc05g008980.2.1;Solyc06g071810.1.1;Solyc09g014720.3.1;Solyc09g083200.4.1;Solyc03g006080.4.1;Solyc10g079130.2.1;Solyc06g062920.3.1;Solyc01g090650.1.1;Solyc02g090110.3.1;Solyc04g074050.4.1;Solyc01g112220.4.1;Solyc07g041940.3.1;Solyc12g088940.3.1;Solyc09g005000.1.1;Solyc05g005070.2.1;Solyc04g015460.4.1;Solyc04g071870.1.1;Solyc05g051530.5.1;Solyc09g008010.3.1;Solyc09g082470.4.1;Solyc01g102880.3.1;Solyc01g014840.3.1;Solyc11g017280.2.1;Solyc11g069700.2.1;Solyc02g081500.3.1;Solyc06g060680.2.1</t>
  </si>
  <si>
    <t>GO:0000166</t>
  </si>
  <si>
    <t>nucleotide binding</t>
  </si>
  <si>
    <t>GO:0038023</t>
  </si>
  <si>
    <t>signaling receptor activity</t>
  </si>
  <si>
    <t>Solyc02g068300.3.1;Solyc09g090990.2.1;Solyc06g050500.2.1;Solyc05g054380.2.1;Solyc06g063200.2.1;Solyc09g005000.1.1;Solyc03g095780.3.1;Solyc04g078860.4.1;Solyc10g076410.1.1;Solyc04g076990.3.1;Solyc06g063190.3.1;Solyc02g078170.4.1;Solyc04g076980.4.1;Solyc09g091000.5.1;Solyc06g063210.3.1;Solyc01g098210.3.1;Solyc09g090980.3.1;Solyc06g063170.3.1;Solyc07g049190.4.1;Solyc03g112310.1.1;Solyc09g011990.1.1;Solyc06g063180.4.1;Solyc12g096960.2.1</t>
  </si>
  <si>
    <t>GO:0005576</t>
  </si>
  <si>
    <t>extracellular region</t>
  </si>
  <si>
    <t>Solyc01g021600.5.1;Solyc09g006005.1.1;Solyc02g082920.5.1;Solyc11g018774.2.1;Solyc09g074890.1.1;Solyc08g080620.1.1;Solyc08g077330.3.1;Solyc08g079860.3.1;Solyc04g007330.4.1;Solyc10g055200.1.1;Solyc04g054690.3.1;Solyc07g005110.4.1;Solyc08g080640.2.1;Solyc06g034370.1.1;Solyc02g082740.1.1;Solyc08g079870.3.1;Solyc04g072000.5.1;Solyc06g050440.3.1;Solyc12g056960.2.1;Solyc03g113580.1.1;Solyc10g079860.2.1;Solyc02g082930.3.1;Solyc07g056170.4.1;Solyc01g087850.2.1;Solyc01g105070.3.1;Solyc10g055800.2.1;Solyc10g076240.3.1;Solyc05g052280.3.1;Solyc03g025380.3.1;Solyc05g007950.5.1;Solyc01g006300.3.1;Solyc05g010000.1.1;Solyc03g112970.1.1;Solyc08g079900.3.1;Solyc12g056360.1.1;Solyc02g093580.5.1;Solyc01g102390.4.1;Solyc08g080650.3.1;Solyc05g041540.4.1;Solyc05g016310.1.1;Solyc09g007010.1.1;Solyc06g051800.3.1;Solyc01g008620.5.1;Solyc07g045100.1.1;Solyc07g005090.5.1;Solyc10g055810.2.1;Solyc02g092120.3.1;Solyc02g061770.5.1;Solyc09g007520.3.1;Solyc09g090040.3.1;Solyc04g071890.4.1;Solyc01g107760.5.1;Solyc08g080630.4.1;Solyc02g077040.4.1;Solyc01g097240.3.1;Solyc02g086700.5.1;Solyc11g018805.1.1;Solyc02g079500.4.1;Solyc03g006700.3.1;Solyc11g072920.2.1;Solyc04g078930.4.1;Solyc11g018772.1.1;Solyc08g075020.3.1;Solyc05g050130.5.1;Solyc01g106620.2.1</t>
  </si>
  <si>
    <t>GO:0060089</t>
  </si>
  <si>
    <t>molecular transducer activity</t>
  </si>
  <si>
    <t>GO:0009605</t>
  </si>
  <si>
    <t>response to external stimulus</t>
  </si>
  <si>
    <t>Solyc02g068300.3.1;Solyc02g082920.5.1;Solyc02g077780.3.1;Solyc08g080620.1.1;Solyc08g079860.3.1;Solyc04g076990.3.1;Solyc08g080640.2.1;Solyc06g036420.4.1;Solyc01g006550.4.1;Solyc02g078400.3.1;Solyc01g109110.3.1;Solyc04g078290.5.1;Solyc09g011990.1.1;Solyc08g079870.3.1;Solyc04g079660.2.1;Solyc12g049290.2.1;Solyc02g082930.3.1;Solyc01g087850.2.1;Solyc07g008620.1.1;Solyc04g011480.3.1;Solyc02g077060.2.1;Solyc10g055800.2.1;Solyc10g081970.3.1;Solyc02g080340.3.1;Solyc03g044180.1.1;Solyc08g079900.3.1;Solyc03g119590.1.1;Solyc02g092890.1.1;Solyc09g090080.1.1;Solyc09g005000.1.1;Solyc06g036410.1.1;Solyc08g080650.3.1;Solyc01g009690.3.1;Solyc01g009700.3.1;Solyc02g078170.4.1;Solyc04g076980.4.1;Solyc04g079640.3.1;Solyc09g007010.1.1;Solyc10g076480.2.1;Solyc07g049190.4.1;Solyc03g112310.1.1;Solyc10g055810.2.1;Solyc10g081980.2.1;Solyc02g061770.5.1;Solyc05g012890.1.1;Solyc01g007220.5.1;Solyc01g097240.3.1;Solyc02g086700.5.1;Solyc04g078325.2.1;Solyc09g098070.3.1</t>
  </si>
  <si>
    <t>GO:0005509</t>
  </si>
  <si>
    <t>calcium ion binding</t>
  </si>
  <si>
    <t>Solyc10g076540.1.1;Solyc04g048900.3.1;Solyc06g069740.1.1;Solyc01g010020.3.1;Solyc03g115930.3.1;Solyc03g117980.3.1;Solyc02g081970.4.1;Solyc01g105630.5.1;Solyc10g006660.3.1;Solyc02g083850.3.1;Solyc11g072140.3.1;Solyc08g066790.4.1;Solyc10g079420.1.1;Solyc08g080130.3.1;Solyc06g053930.3.1;Solyc04g018110.1.1;Solyc03g044900.3.1;Solyc02g079170.3.1;Solyc04g058160.2.1;Solyc03g005040.1.1;Solyc11g071740.2.1;Solyc04g078930.4.1;Solyc09g014720.3.1;Solyc03g113390.3.1;Solyc10g074740.2.1;Solyc01g005370.3.1;Solyc10g006680.2.1;Solyc04g058170.1.1;Solyc10g079130.2.1;Solyc02g094000.1.1</t>
  </si>
  <si>
    <t>GO:0006950</t>
  </si>
  <si>
    <t>response to stress</t>
  </si>
  <si>
    <t>Solyc09g092300.3.1;Solyc02g068300.3.1;Solyc09g006005.1.1;Solyc04g048900.3.1;Solyc02g082920.5.1;Solyc07g055710.3.1;Solyc12g094660.2.1;Solyc08g080620.1.1;Solyc08g079860.3.1;Solyc11g011080.3.1;Solyc01g006550.4.1;Solyc02g078400.3.1;Solyc01g109110.3.1;Solyc02g087350.3.1;Solyc09g011990.1.1;Solyc11g069220.2.1;Solyc08g079870.3.1;Solyc06g050440.3.1;Solyc08g078180.1.1;Solyc12g096960.2.1;Solyc04g079660.2.1;Solyc05g009550.3.1;Solyc10g079860.2.1;Solyc05g054380.2.1;Solyc01g060020.4.1;Solyc01g105070.3.1;Solyc10g055800.2.1;Solyc03g025380.3.1;Solyc02g080340.3.1;Solyc09g011590.4.1;Solyc01g006300.3.1;Solyc04g049090.3.1;Solyc08g079900.3.1;Solyc04g076730.1.1;Solyc06g036410.1.1;Solyc08g080650.3.1;Solyc02g078170.4.1;Solyc04g076980.4.1;Solyc08g014440.4.1;Solyc04g079640.3.1;Solyc01g008620.5.1;Solyc07g049190.4.1;Solyc10g081980.2.1;Solyc02g061770.5.1;Solyc09g007520.3.1;Solyc08g080630.4.1;Solyc01g097240.3.1;Solyc02g086700.5.1;Solyc08g080940.3.1;Solyc02g079500.4.1;Solyc09g091000.5.1;Solyc08g008370.3.1;Solyc05g052050.1.1;Solyc04g078325.2.1;Solyc11g018772.1.1;Solyc09g098070.3.1;Solyc09g066350.1.1;Solyc05g051200.1.1;Solyc03g122120.4.1;Solyc11g018774.2.1;Solyc06g010030.4.1;Solyc11g020100.4.1;Solyc01g091700.5.1;Solyc02g032650.3.1;Solyc09g091670.3.1;Solyc02g077780.3.1;Solyc12g096600.2.1;Solyc12g005530.1.1;Solyc06g068830.2.1;Solyc04g076990.3.1;Solyc08g080640.2.1;Solyc06g036420.4.1;Solyc12g005540.1.1;Solyc12g056590.2.1;Solyc04g078290.5.1;Solyc04g072000.5.1;Solyc08g080530.1.1;Solyc09g090990.2.1;Solyc11g013250.1.1;Solyc02g082930.3.1;Solyc01g087850.2.1;Solyc10g050060.2.1;Solyc02g077370.1.1;Solyc07g008620.1.1;Solyc04g011480.3.1;Solyc02g077060.2.1;Solyc12g096610.2.1;Solyc10g076240.3.1;Solyc10g081970.3.1;Solyc05g052280.3.1;Solyc01g090430.3.1;Solyc06g071810.1.1;Solyc09g090980.3.1;Solyc03g044180.1.1;Solyc03g119590.1.1;Solyc12g056360.1.1;Solyc02g092890.1.1;Solyc09g005000.1.1;Solyc05g009790.1.1;Solyc10g047320.2.1;Solyc01g091590.4.1;Solyc04g007320.3.1;Solyc01g009690.3.1;Solyc01g009700.3.1;Solyc10g085140.2.1;Solyc01g020190.2.1;Solyc09g007010.1.1;Solyc02g067660.4.1;Solyc03g112310.1.1;Solyc04g012050.3.1;Solyc10g055810.2.1;Solyc01g102880.3.1;Solyc12g005520.1.1;Solyc05g012890.1.1;Solyc01g007220.5.1;Solyc04g014530.1.1;Solyc04g071890.4.1;Solyc01g102850.3.1;Solyc01g014840.3.1;Solyc09g089930.3.1;Solyc11g018805.1.1;Solyc03g006700.3.1;Solyc11g072920.2.1;Solyc06g005940.3.1;Solyc04g051360.3.1;Solyc01g106620.2.1;Solyc01g059965.1.1</t>
  </si>
  <si>
    <t>GO:0019538</t>
  </si>
  <si>
    <t>protein metabolic process</t>
  </si>
  <si>
    <t>Solyc02g068300.3.1;Solyc04g048900.3.1;Solyc02g067530.5.1;Solyc02g014030.3.1;Solyc04g005050.1.1;Solyc04g056340.4.1;Solyc05g009010.1.1;Solyc09g011990.1.1;Solyc08g079870.3.1;Solyc11g072140.3.1;Solyc04g007390.4.1;Solyc12g096960.2.1;Solyc11g007430.3.1;Solyc05g054380.2.1;Solyc03g120110.3.1;Solyc06g048740.4.1;Solyc01g067120.4.1;Solyc05g005060.3.1;Solyc06g008890.5.1;Solyc03g113390.3.1;Solyc07g006770.2.1;Solyc09g011330.3.1;Solyc08g079900.3.1;Solyc11g006030.1.1;Solyc02g031790.4.1;Solyc05g053760.5.1;Solyc01g087810.2.1;Solyc09g010850.4.1;Solyc04g008400.1.1;Solyc01g087020.2.1;Solyc11g020230.1.1;Solyc06g069780.4.1;Solyc02g078170.4.1;Solyc05g009040.3.1;Solyc04g074030.3.1;Solyc06g082010.4.1;Solyc02g086210.4.1;Solyc08g081610.4.1;Solyc08g066270.3.1;Solyc03g006400.3.1;Solyc02g030300.3.1;Solyc01g107760.5.1;Solyc07g053220.2.1;Solyc10g007000.3.1;Solyc02g077040.4.1;Solyc07g063730.3.1;Solyc01g067020.4.1;Solyc02g080040.4.1;Solyc03g117330.4.1;Solyc11g007410.3.1;Solyc06g005520.4.1;Solyc07g009443.1.1;Solyc03g082690.3.1;Solyc03g111540.2.1;Solyc01g010020.3.1;Solyc01g006520.3.1;Solyc04g007330.4.1;Solyc03g098730.1.1;Solyc07g006480.4.1;Solyc02g080050.1.1;Solyc08g067310.1.1;Solyc06g072230.1.1;Solyc03g078360.1.1;Solyc09g005860.3.1;Solyc02g083460.3.1;Solyc02g080010.3.1;Solyc04g009640.4.1;Solyc01g087820.2.1;Solyc12g096610.2.1;Solyc02g086590.3.1;Solyc09g090980.3.1;Solyc06g009390.3.1;Solyc04g007380.3.1;Solyc10g076540.1.1;Solyc07g063770.3.1;Solyc05g009090.3.1;Solyc04g077310.4.1;Solyc05g025820.5.1;Solyc05g041540.4.1;Solyc12g096710.2.1;Solyc12g088040.2.1;Solyc10g006710.4.1;Solyc01g020190.2.1;Solyc03g112310.1.1;Solyc02g079600.3.1;Solyc07g045100.1.1;Solyc05g008960.3.1;Solyc06g006022.2.1;Solyc02g080080.3.1;Solyc03g115040.4.1;Solyc05g005050.3.1;Solyc04g077270.4.1;Solyc05g018050.1.1;Solyc11g068940.1.1;Solyc05g008390.3.1;Solyc03g115610.3.1;Solyc11g010330.3.1;Solyc02g078530.3.1;Solyc09g075920.1.1;Solyc01g066430.3.1;Solyc07g054720.2.1;Solyc07g161760.1.1;Solyc04g077360.3.1;Solyc06g005940.3.1;Solyc02g161550.1.1;Solyc09g098385.1.1;Solyc06g050500.2.1;Solyc08g006320.5.1;Solyc06g075520.3.1;Solyc01g007990.4.1;Solyc12g036330.1.1;Solyc05g008310.5.1;Solyc08g079860.3.1;Solyc07g044960.1.1;Solyc07g005110.4.1;Solyc04g074000.3.1;Solyc09g075910.1.1;Solyc11g007770.2.1;Solyc02g071820.5.1;Solyc05g012430.1.1;Solyc02g089900.1.1;Solyc02g080070.3.1;Solyc07g056170.4.1;Solyc12g055710.1.1;Solyc06g050930.3.1;Solyc11g072630.2.1;Solyc07g066550.5.1;Solyc05g008950.4.1;Solyc04g058110.3.1;Solyc03g007210.3.1;Solyc08g082460.4.1;Solyc03g083470.3.1;Solyc09g072810.3.1;Solyc11g062400.2.1;Solyc04g074020.2.1;Solyc03g020010.1.1;Solyc04g009380.3.1;Solyc11g005630.1.1;Solyc08g079700.3.1;Solyc05g016310.1.1;Solyc01g106500.4.1;Solyc02g081970.4.1;Solyc10g012170.3.1;Solyc10g085030.1.1;Solyc02g076660.3.1;Solyc04g071030.1.1;Solyc04g076980.4.1;Solyc02g086270.4.1;Solyc09g057950.3.1;Solyc07g049190.4.1;Solyc05g008990.4.1;Solyc01g005160.5.1;Solyc02g083850.3.1;Solyc02g072470.4.1;Solyc12g006840.2.1;Solyc07g055670.1.1;Solyc12g036320.4.1;Solyc08g066210.3.1;Solyc05g010530.3.1;Solyc08g080630.4.1;Solyc02g088200.4.1;Solyc03g119240.3.1;Solyc06g074140.1.1;Solyc09g091000.5.1;Solyc08g068860.3.1;Solyc03g078370.1.1;Solyc10g006680.2.1;Solyc04g014883.2.1;Solyc06g076910.3.1;Solyc01g079950.4.1;Solyc02g071560.5.1;Solyc07g056400.1.1;Solyc05g056500.1.1;Solyc02g072080.1.1;Solyc12g096600.2.1;Solyc08g014570.3.1;Solyc06g009110.3.1;Solyc04g076990.3.1;Solyc08g078650.3.1;Solyc04g075000.1.1;Solyc01g007960.3.1;Solyc12g008500.2.1;Solyc11g066590.2.1;Solyc08g066680.3.1;Solyc07g055690.1.1;Solyc03g123680.1.1;Solyc11g068770.1.1;Solyc09g090990.2.1;Solyc02g150128.1.1;Solyc01g087850.2.1;Solyc03g095780.3.1;Solyc05g008940.3.1;Solyc02g076980.5.1.1;Solyc01g008500.4.1;Solyc02g068820.3.1;Solyc03g025450.4.1;Solyc03g005130.3.1;Solyc05g008980.2.1;Solyc03g098740.1.1;Solyc06g071810.1.1;Solyc09g014720.3.1;Solyc09g083200.4.1;Solyc03g006080.4.1;Solyc10g079130.2.1;Solyc06g062920.3.1;Solyc02g090110.3.1;Solyc04g074050.4.1;Solyc05g013750.3.1;Solyc06g076100.3.1;Solyc01g112220.4.1;Solyc02g092750.3.1;Solyc07g041940.3.1;Solyc12g088940.3.1;Solyc09g005000.1.1;Solyc05g005070.2.1;Solyc03g078630.3.1;Solyc04g015460.4.1;Solyc04g071870.1.1;Solyc03g115920.3.1;Solyc01g007050.4.1;Solyc09g008010.3.1;Solyc09g082470.4.1;Solyc08g068870.3.1;Solyc11g011190.1.1;Solyc02g092990.1.1;Solyc07g049560.4.1;Solyc10g076410.1.1;Solyc11g017280.2.1;Solyc11g069700.2.1;Solyc08g067100.2.1;Solyc02g081500.3.1;Solyc06g060680.2.1</t>
  </si>
  <si>
    <t>GO:1901564</t>
  </si>
  <si>
    <t>organonitrogen compound metabolic process</t>
  </si>
  <si>
    <t>Solyc02g068300.3.1;Solyc04g048900.3.1;Solyc02g067530.5.1;Solyc02g014030.3.1;Solyc09g011740.4.1;Solyc04g005050.1.1;Solyc04g056340.4.1;Solyc01g109110.3.1;Solyc05g009010.1.1;Solyc09g011990.1.1;Solyc08g079870.3.1;Solyc06g007180.3.1;Solyc11g072140.3.1;Solyc04g007390.4.1;Solyc12g096960.2.1;Solyc11g007430.3.1;Solyc05g054380.2.1;Solyc06g050630.3.1;Solyc03g120110.3.1;Solyc06g048740.4.1;Solyc01g067120.4.1;Solyc05g005060.3.1;Solyc06g008890.5.1;Solyc03g113390.3.1;Solyc07g006770.2.1;Solyc09g011330.3.1;Solyc08g079900.3.1;Solyc11g006030.1.1;Solyc02g031790.4.1;Solyc05g053760.5.1;Solyc01g087810.2.1;Solyc09g010850.4.1;Solyc09g014900.3.1;Solyc04g008400.1.1;Solyc01g087020.2.1;Solyc11g020230.1.1;Solyc06g069780.4.1;Solyc02g078170.4.1;Solyc05g009040.3.1;Solyc04g074030.3.1;Solyc06g082010.4.1;Solyc02g086210.4.1;Solyc08g081610.4.1;Solyc08g066270.3.1;Solyc03g006400.3.1;Solyc02g061770.5.1;Solyc02g030300.3.1;Solyc01g107760.5.1;Solyc07g053220.2.1;Solyc10g007000.3.1;Solyc02g077040.4.1;Solyc07g063730.3.1;Solyc01g067020.4.1;Solyc02g080040.4.1;Solyc03g117330.4.1;Solyc11g007410.3.1;Solyc06g005520.4.1;Solyc05g050130.5.1;Solyc07g009443.1.1;Solyc03g082690.3.1;Solyc03g111540.2.1;Solyc01g010020.3.1;Solyc01g006520.3.1;Solyc04g007330.4.1;Solyc03g098730.1.1;Solyc07g006480.4.1;Solyc08g066790.4.1;Solyc02g080050.1.1;Solyc08g067310.1.1;Solyc06g072230.1.1;Solyc03g078360.1.1;Solyc09g005860.3.1;Solyc02g083460.3.1;Solyc02g080010.3.1;Solyc04g009640.4.1;Solyc01g087820.2.1;Solyc12g096610.2.1;Solyc07g065340.1.1;Solyc02g086590.3.1;Solyc09g090980.3.1;Solyc06g009390.3.1;Solyc04g007380.3.1;Solyc10g076540.1.1;Solyc07g063770.3.1;Solyc01g081310.3.1;Solyc05g009090.3.1;Solyc04g077310.4.1;Solyc05g025820.5.1;Solyc05g041540.4.1;Solyc12g096710.2.1;Solyc12g088040.2.1;Solyc10g006710.4.1;Solyc01g020190.2.1;Solyc03g112310.1.1;Solyc02g079600.3.1;Solyc07g045100.1.1;Solyc05g008960.3.1;Solyc06g006022.2.1;Solyc02g080080.3.1;Solyc03g115040.4.1;Solyc10g055810.2.1;Solyc05g005050.3.1;Solyc04g077270.4.1;Solyc07g006090.3.1;Solyc05g018050.1.1;Solyc11g068940.1.1;Solyc05g008390.3.1;Solyc03g115610.3.1;Solyc01g088160.5.1;Solyc11g010330.3.1;Solyc02g078530.3.1;Solyc09g075920.1.1;Solyc01g066430.3.1;Solyc07g054720.2.1;Solyc07g161760.1.1;Solyc01g106350.4.1;Solyc04g077360.3.1;Solyc10g049970.2.1;Solyc06g005940.3.1;Solyc02g161550.1.1;Solyc09g098385.1.1;Solyc06g050500.2.1;Solyc02g082920.5.1;Solyc08g006320.5.1;Solyc06g075520.3.1;Solyc01g007990.4.1;Solyc12g036330.1.1;Solyc05g008310.5.1;Solyc01g106390.3.1;Solyc08g079860.3.1;Solyc07g044960.1.1;Solyc07g005110.4.1;Solyc04g074000.3.1;Solyc02g078400.3.1;Solyc09g075910.1.1;Solyc11g007770.2.1;Solyc02g071820.5.1;Solyc05g012430.1.1;Solyc02g089900.1.1;Solyc02g093290.3.1;Solyc02g080070.3.1;Solyc07g056170.4.1;Solyc07g043310.3.1;Solyc12g055710.1.1;Solyc06g050930.3.1;Solyc11g072630.2.1;Solyc10g085860.1.1;Solyc07g066550.5.1;Solyc05g008950.4.1;Solyc10g055800.2.1;Solyc04g058110.3.1;Solyc03g007210.3.1;Solyc08g082460.4.1;Solyc03g083470.3.1;Solyc09g072810.3.1;Solyc11g062400.2.1;Solyc04g074020.2.1;Solyc03g020010.1.1;Solyc08g065480.3.1;Solyc04g009380.3.1;Solyc11g005630.1.1;Solyc08g079700.3.1;Solyc04g005160.3.1;Solyc05g016310.1.1;Solyc01g106500.4.1;Solyc09g011870.3.1;Solyc02g081970.4.1;Solyc10g012170.3.1;Solyc10g085030.1.1;Solyc02g076660.3.1;Solyc04g071030.1.1;Solyc04g076980.4.1;Solyc02g086270.4.1;Solyc09g057950.3.1;Solyc07g049190.4.1;Solyc05g008990.4.1;Solyc01g005160.5.1;Solyc02g083850.3.1;Solyc02g072470.4.1;Solyc12g006840.2.1;Solyc07g055670.1.1;Solyc12g036320.4.1;Solyc08g066210.3.1;Solyc05g010530.3.1;Solyc00g500095.1.1;Solyc08g080630.4.1;Solyc02g088200.4.1;Solyc03g119240.3.1;Solyc06g074140.1.1;Solyc09g091000.5.1;Solyc08g068860.3.1;Solyc03g078370.1.1;Solyc10g006680.2.1;Solyc04g014883.2.1;Solyc04g025530.3.1;Solyc08g066020.3.1;Solyc06g076910.3.1;Solyc01g079950.4.1;Solyc02g071560.5.1;Solyc07g056400.1.1;Solyc05g056500.1.1;Solyc03g063600.4.1;Solyc02g072080.1.1;Solyc12g096600.2.1;Solyc08g014570.3.1;Solyc06g009110.3.1;Solyc04g076990.3.1;Solyc08g078650.3.1;Solyc04g075000.1.1;Solyc06g069550.1.1;Solyc01g007960.3.1;Solyc12g008500.2.1;Solyc04g072000.5.1;Solyc11g066590.2.1;Solyc08g066680.3.1;Solyc07g055690.1.1;Solyc03g123680.1.1;Solyc11g068770.1.1;Solyc09g090990.2.1;Solyc02g150128.1.1;Solyc02g082930.3.1;Solyc01g087850.2.1;Solyc12g011160.2.1;Solyc03g095780.3.1;Solyc05g008940.3.1;Solyc02g076980.5.1.1;Solyc01g008500.4.1;Solyc02g068820.3.1;Solyc03g025450.4.1;Solyc12g008930.3.1;Solyc03g005130.3.1;Solyc05g008980.2.1;Solyc03g098740.1.1;Solyc06g071810.1.1;Solyc09g014720.3.1;Solyc09g083200.4.1;Solyc03g006080.4.1;Solyc10g079130.2.1;Solyc12g088000.2.1;Solyc06g062920.3.1;Solyc02g090110.3.1;Solyc04g074050.4.1;Solyc05g013750.3.1;Solyc06g076100.3.1;Solyc01g112220.4.1;Solyc02g092750.3.1;Solyc07g041940.3.1;Solyc12g088940.3.1;Solyc09g005000.1.1;Solyc05g005070.2.1;Solyc03g078630.3.1;Solyc04g015460.4.1;Solyc04g071870.1.1;Solyc03g115920.3.1;Solyc01g007050.4.1;Solyc07g005090.5.1;Solyc09g008010.3.1;Solyc09g082470.4.1;Solyc08g068870.3.1;Solyc11g011190.1.1;Solyc12g014100.2.1;Solyc08g080130.3.1;Solyc02g092990.1.1;Solyc07g049560.4.1;Solyc10g076410.1.1;Solyc01g008560.3.1;Solyc11g017280.2.1;Solyc11g069700.2.1;Solyc08g067100.2.1;Solyc02g081500.3.1;Solyc06g060680.2.1</t>
  </si>
  <si>
    <t>GO:0007165</t>
  </si>
  <si>
    <t>signal transduction</t>
  </si>
  <si>
    <t>Solyc02g068300.3.1;Solyc06g050500.2.1;Solyc05g051200.1.1;Solyc08g006320.5.1;Solyc04g076450.1.1;Solyc12g010570.1.1;Solyc09g074890.1.1;Solyc01g073810.2.1;Solyc02g072080.1.1;Solyc06g066770.1.1;Solyc02g032650.3.1;Solyc02g077780.3.1;Solyc06g068830.2.1;Solyc03g120320.1.1;Solyc01g073840.1.1;Solyc11g011080.3.1;Solyc12g056590.2.1;Solyc01g109110.3.1;Solyc01g098210.3.1;Solyc10g052880.1.1;Solyc09g011990.1.1;Solyc08g078180.1.1;Solyc08g067310.1.1;Solyc12g096960.2.1;Solyc01g073800.3.1;Solyc09g090990.2.1;Solyc05g054380.2.1;Solyc02g150128.1.1;Solyc08g005950.2.1;Solyc03g095780.3.1;Solyc02g077370.1.1;Solyc02g068820.3.1;Solyc11g072630.2.1;Solyc04g009640.4.1;Solyc09g014720.3.1;Solyc09g090980.3.1;Solyc03g113390.3.1;Solyc09g072810.3.1;Solyc03g006080.4.1;Solyc10g079130.2.1;Solyc07g006770.2.1;Solyc04g074020.2.1;Solyc02g090110.3.1;Solyc04g074050.4.1;Solyc10g076540.1.1;Solyc09g005000.1.1;Solyc05g009790.1.1;Solyc01g073820.5.1;Solyc04g007320.3.1;Solyc12g088040.2.1;Solyc02g091520.3.1;Solyc01g008130.4.1;Solyc01g087020.2.1;Solyc02g078170.4.1;Solyc03g112380.1.1;Solyc09g011490.3.1;Solyc03g112310.1.1;Solyc06g006022.2.1;Solyc04g012050.3.1;Solyc02g083850.3.1;Solyc02g072470.4.1;Solyc11g066800.2.1;Solyc01g102880.3.1;Solyc02g092120.3.1;Solyc02g068680.1.1;Solyc08g066210.3.1;Solyc04g014530.1.1;Solyc01g102850.3.1;Solyc10g076410.1.1;Solyc01g014840.3.1;Solyc09g089930.3.1;Solyc09g091000.5.1;Solyc05g052050.1.1;Solyc09g090070.1.1;Solyc09g098070.3.1;Solyc04g051360.3.1;Solyc04g014883.2.1;Solyc06g060680.2.1;Solyc02g161550.1.1;Solyc09g066350.1.1</t>
  </si>
  <si>
    <t>GO:0023052</t>
  </si>
  <si>
    <t>signaling</t>
  </si>
  <si>
    <t>GO:0070887</t>
  </si>
  <si>
    <t>cellular response to chemical stimulus</t>
  </si>
  <si>
    <t>Solyc06g050500.2.1;Solyc05g051200.1.1;Solyc11g018774.2.1;Solyc04g076450.1.1;Solyc12g010570.1.1;Solyc06g075520.3.1;Solyc06g066770.1.1;Solyc02g077780.3.1;Solyc06g068830.2.1;Solyc03g120320.1.1;Solyc12g056590.2.1;Solyc10g052880.1.1;Solyc06g050440.3.1;Solyc08g078180.1.1;Solyc12g096960.2.1;Solyc02g081430.3.1;Solyc09g090990.2.1;Solyc05g054380.2.1;Solyc02g150128.1.1;Solyc03g095780.3.1;Solyc02g077370.1.1;Solyc02g068820.3.1;Solyc01g105070.3.1;Solyc04g009640.4.1;Solyc10g076240.3.1;Solyc05g052280.3.1;Solyc03g025380.3.1;Solyc01g006300.3.1;Solyc09g090980.3.1;Solyc09g072810.3.1;Solyc03g006080.4.1;Solyc07g006770.2.1;Solyc04g074020.2.1;Solyc04g074050.4.1;Solyc05g009790.1.1;Solyc03g117980.3.1;Solyc02g091520.3.1;Solyc01g087020.2.1;Solyc09g011490.3.1;Solyc06g006022.2.1;Solyc04g012050.3.1;Solyc02g072470.4.1;Solyc11g066800.2.1;Solyc09g007520.3.1;Solyc04g014530.1.1;Solyc04g071890.4.1;Solyc10g076410.1.1;Solyc08g080940.3.1;Solyc09g089930.3.1;Solyc11g018805.1.1;Solyc02g079500.4.1;Solyc03g006700.3.1;Solyc11g072920.2.1;Solyc09g091000.5.1;Solyc05g052050.1.1;Solyc09g090070.1.1;Solyc11g018772.1.1;Solyc09g098070.3.1;Solyc04g051360.3.1;Solyc04g014883.2.1;Solyc02g161550.1.1;Solyc09g066350.1.1</t>
  </si>
  <si>
    <t>GO:0050832</t>
  </si>
  <si>
    <t>defense response to fungus</t>
  </si>
  <si>
    <t>Solyc02g061770.5.1;Solyc02g082930.3.1;Solyc02g082920.5.1;Solyc07g008620.1.1;Solyc01g097240.3.1;Solyc06g036410.1.1;Solyc08g080650.3.1;Solyc08g080620.1.1;Solyc02g077060.2.1;Solyc01g009690.3.1;Solyc10g055800.2.1;Solyc01g009700.3.1;Solyc02g080340.3.1;Solyc08g080640.2.1;Solyc06g036420.4.1;Solyc01g006550.4.1;Solyc09g007010.1.1;Solyc10g055810.2.1</t>
  </si>
  <si>
    <t>GO:0009620</t>
  </si>
  <si>
    <t>response to fungus</t>
  </si>
  <si>
    <t>Solyc09g090080.1.1;Solyc02g061770.5.1;Solyc02g082930.3.1;Solyc02g082920.5.1;Solyc07g008620.1.1;Solyc01g097240.3.1;Solyc06g036410.1.1;Solyc08g080650.3.1;Solyc08g080620.1.1;Solyc02g077060.2.1;Solyc01g009690.3.1;Solyc10g055800.2.1;Solyc01g009700.3.1;Solyc02g080340.3.1;Solyc08g080640.2.1;Solyc06g036420.4.1;Solyc01g006550.4.1;Solyc09g007010.1.1;Solyc10g055810.2.1</t>
  </si>
  <si>
    <t>GO:0007154</t>
  </si>
  <si>
    <t>cell communication</t>
  </si>
  <si>
    <t>Solyc02g068300.3.1;Solyc06g050500.2.1;Solyc05g051200.1.1;Solyc08g006320.5.1;Solyc04g076450.1.1;Solyc12g010570.1.1;Solyc09g074890.1.1;Solyc01g073810.2.1;Solyc02g072080.1.1;Solyc06g066770.1.1;Solyc02g032650.3.1;Solyc02g077780.3.1;Solyc06g068830.2.1;Solyc03g120320.1.1;Solyc01g073840.1.1;Solyc11g011080.3.1;Solyc12g056590.2.1;Solyc02g078400.3.1;Solyc01g109110.3.1;Solyc01g098210.3.1;Solyc10g052880.1.1;Solyc09g011990.1.1;Solyc08g078180.1.1;Solyc08g067310.1.1;Solyc12g096960.2.1;Solyc01g073800.3.1;Solyc09g090990.2.1;Solyc05g054380.2.1;Solyc02g150128.1.1;Solyc08g005950.2.1;Solyc03g095780.3.1;Solyc02g077370.1.1;Solyc02g068820.3.1;Solyc11g072630.2.1;Solyc04g009640.4.1;Solyc09g014720.3.1;Solyc09g090980.3.1;Solyc03g113390.3.1;Solyc09g072810.3.1;Solyc03g006080.4.1;Solyc10g079130.2.1;Solyc07g006770.2.1;Solyc04g074020.2.1;Solyc02g090110.3.1;Solyc04g074050.4.1;Solyc10g076540.1.1;Solyc09g005000.1.1;Solyc05g009790.1.1;Solyc01g073820.5.1;Solyc04g007320.3.1;Solyc12g088040.2.1;Solyc02g091520.3.1;Solyc01g008130.4.1;Solyc01g087020.2.1;Solyc02g078170.4.1;Solyc03g112380.1.1;Solyc09g011490.3.1;Solyc03g112310.1.1;Solyc06g006022.2.1;Solyc04g012050.3.1;Solyc02g083850.3.1;Solyc02g072470.4.1;Solyc11g066800.2.1;Solyc01g102880.3.1;Solyc02g092120.3.1;Solyc02g068680.1.1;Solyc08g066210.3.1;Solyc04g014530.1.1;Solyc01g102850.3.1;Solyc10g076410.1.1;Solyc01g014840.3.1;Solyc09g089930.3.1;Solyc09g091000.5.1;Solyc05g052050.1.1;Solyc09g090070.1.1;Solyc09g098070.3.1;Solyc04g051360.3.1;Solyc04g014883.2.1;Solyc06g060680.2.1;Solyc02g161550.1.1;Solyc09g066350.1.1</t>
  </si>
  <si>
    <t>GO:0009755</t>
  </si>
  <si>
    <t>hormone-mediated signaling pathway</t>
  </si>
  <si>
    <t>Solyc06g050500.2.1;Solyc05g051200.1.1;Solyc04g076450.1.1;Solyc12g010570.1.1;Solyc05g009790.1.1;Solyc06g066770.1.1;Solyc06g068830.2.1;Solyc03g120320.1.1;Solyc02g091520.3.1;Solyc01g087020.2.1;Solyc09g011490.3.1;Solyc12g056590.2.1;Solyc10g052880.1.1;Solyc06g006022.2.1;Solyc04g012050.3.1;Solyc02g072470.4.1;Solyc08g078180.1.1;Solyc11g066800.2.1;Solyc12g096960.2.1;Solyc09g090990.2.1;Solyc05g054380.2.1;Solyc02g150128.1.1;Solyc03g095780.3.1;Solyc04g014530.1.1;Solyc02g077370.1.1;Solyc02g068820.3.1;Solyc10g076410.1.1;Solyc04g009640.4.1;Solyc09g089930.3.1;Solyc09g091000.5.1;Solyc09g090980.3.1;Solyc05g052050.1.1;Solyc09g090070.1.1;Solyc09g072810.3.1;Solyc03g006080.4.1;Solyc04g051360.3.1;Solyc07g006770.2.1;Solyc04g074020.2.1;Solyc04g014883.2.1;Solyc02g161550.1.1;Solyc04g074050.4.1;Solyc09g066350.1.1</t>
  </si>
  <si>
    <t>GO:0006022</t>
  </si>
  <si>
    <t>aminoglycan metabolic process</t>
  </si>
  <si>
    <t>Solyc10g055800.2.1;Solyc07g005110.4.1;Solyc02g061770.5.1;Solyc02g082930.3.1;Solyc02g082920.5.1;Solyc06g069550.1.1;Solyc07g005090.5.1;Solyc05g050130.5.1;Solyc04g072000.5.1;Solyc10g055810.2.1</t>
  </si>
  <si>
    <t>GO:0032870</t>
  </si>
  <si>
    <t>cellular response to hormone stimulus</t>
  </si>
  <si>
    <t>GO:0071495</t>
  </si>
  <si>
    <t>cellular response to endogenous stimulus</t>
  </si>
  <si>
    <t>GO:1901072</t>
  </si>
  <si>
    <t>glucosamine-containing compound catabolic process</t>
  </si>
  <si>
    <t>Solyc10g055800.2.1;Solyc07g005110.4.1;Solyc02g061770.5.1;Solyc02g082930.3.1;Solyc02g082920.5.1;Solyc07g005090.5.1;Solyc05g050130.5.1;Solyc04g072000.5.1;Solyc10g055810.2.1</t>
  </si>
  <si>
    <t>GO:0046348</t>
  </si>
  <si>
    <t>amino sugar catabolic process</t>
  </si>
  <si>
    <t>GO:0006026</t>
  </si>
  <si>
    <t>aminoglycan catabolic process</t>
  </si>
  <si>
    <t>GO:0006032</t>
  </si>
  <si>
    <t>chitin catabolic process</t>
  </si>
  <si>
    <t>GO:0006030</t>
  </si>
  <si>
    <t>chitin metabolic process</t>
  </si>
  <si>
    <t>GO:0031406</t>
  </si>
  <si>
    <t>carboxylic acid binding</t>
  </si>
  <si>
    <t>Solyc06g050500.2.1;Solyc03g080190.3.1;Solyc08g062370.4.1;Solyc02g067530.5.1;Solyc08g061480.3.1;Solyc04g009850.4.1;Solyc04g009860.4.1;Solyc09g089780.3.1;Solyc02g071470.5.1;Solyc07g049550.3.1;Solyc12g096960.2.1;Solyc01g066520.3.1;Solyc09g010020.2.1;Solyc09g090990.2.1;Solyc05g054380.2.1;Solyc03g095780.3.1;Solyc07g054920.2.1;Solyc09g089790.3.1;Solyc11g007890.2.1;Solyc10g076410.1.1;Solyc09g010000.5.1;Solyc09g091000.5.1;Solyc09g090980.3.1;Solyc07g049530.3.1;Solyc09g089680.4.1</t>
  </si>
  <si>
    <t>GO:0043177</t>
  </si>
  <si>
    <t>organic acid binding</t>
  </si>
  <si>
    <t>GO:0042221</t>
  </si>
  <si>
    <t>response to chemical</t>
  </si>
  <si>
    <t>Solyc01g110920.5.1;Solyc08g078950.3.1;Solyc06g050500.2.1;Solyc04g048900.3.1;Solyc05g051200.1.1;Solyc04g025210.5.1;Solyc11g018774.2.1;Solyc04g076450.1.1;Solyc12g010570.1.1;Solyc06g075520.3.1;Solyc06g066770.1.1;Solyc02g077780.3.1;Solyc04g056320.3.1;Solyc06g068830.2.1;Solyc05g054650.1.1;Solyc02g094280.4.1;Solyc03g120320.1.1;Solyc04g040180.3.1;Solyc01g006550.4.1;Solyc12g056590.2.1;Solyc03g097340.1.1;Solyc10g052880.1.1;Solyc06g050440.3.1;Solyc08g078180.1.1;Solyc12g096960.2.1;Solyc02g081430.3.1;Solyc09g090990.2.1;Solyc05g054380.2.1;Solyc02g150128.1.1;Solyc03g095780.3.1;Solyc02g077370.1.1;Solyc08g007080.4.1;Solyc02g068820.3.1;Solyc01g105070.3.1;Solyc04g011480.3.1;Solyc04g009640.4.1;Solyc10g076240.3.1;Solyc05g052280.3.1;Solyc03g025380.3.1;Solyc01g006300.3.1;Solyc09g090980.3.1;Solyc09g072810.3.1;Solyc03g006080.4.1;Solyc07g006770.2.1;Solyc04g074020.2.1;Solyc04g074050.4.1;Solyc10g018340.1.1;Solyc09g009980.3.1;Solyc01g081310.3.1;Solyc04g081510.4.1;Solyc05g009790.1.1;Solyc03g117980.3.1;Solyc01g091030.3.1;Solyc02g091520.3.1;Solyc01g087020.2.1;Solyc01g009690.3.1;Solyc01g110800.3.1;Solyc01g009700.3.1;Solyc09g011490.3.1;Solyc08g014440.4.1;Solyc01g020190.2.1;Solyc06g006022.2.1;Solyc04g012050.3.1;Solyc02g072470.4.1;Solyc05g008510.3.1;Solyc11g066800.2.1;Solyc09g007520.3.1;Solyc08g078850.3.1;Solyc04g014530.1.1;Solyc04g071890.4.1;Solyc10g076410.1.1;Solyc08g080940.3.1;Solyc09g089930.3.1;Solyc11g018805.1.1;Solyc02g079500.4.1;Solyc03g006700.3.1;Solyc11g072920.2.1;Solyc09g091000.5.1;Solyc04g078930.4.1;Solyc05g052050.1.1;Solyc09g090070.1.1;Solyc11g018772.1.1;Solyc09g098070.3.1;Solyc04g051360.3.1;Solyc04g014883.2.1;Solyc02g161550.1.1;Solyc09g066350.1.1</t>
  </si>
  <si>
    <t>GO:0016491</t>
  </si>
  <si>
    <t>oxidoreductase activity</t>
  </si>
  <si>
    <t>Solyc06g075520.3.1;Solyc10g051020.2.1;Solyc02g067530.5.1;Solyc01g106390.3.1;Solyc04g009850.4.1;Solyc12g045035.1.1;Solyc04g009860.4.1;Solyc09g089780.3.1;Solyc04g054690.3.1;Solyc02g071470.5.1;Solyc08g079420.3.1;Solyc07g008140.3.1;Solyc06g050440.3.1;Solyc07g150104.1.1;Solyc04g079660.2.1;Solyc07g054920.2.1;Solyc03g116910.3.1;Solyc09g089790.3.1;Solyc01g109420.3.1;Solyc06g050630.3.1;Solyc01g105070.3.1;Solyc10g078220.2.1;Solyc06g007930.3.1;Solyc08g078040.4.1;Solyc09g075870.2.1;Solyc04g025650.3.1;Solyc05g011970.3.1;Solyc10g017570.3.1;Solyc03g025380.3.1;Solyc01g006300.3.1;Solyc03g098100.4.1;Solyc12g044950.3.1;Solyc10g051240.1.1;Solyc03g080190.3.1;Solyc12g100270.2.1;Solyc08g062370.4.1;Solyc10g078230.3.1;Solyc01g096420.3.1;Solyc09g014900.3.1;Solyc03g117980.3.1;Solyc09g089880.3.1;Solyc04g005160.3.1;Solyc09g011870.3.1;Solyc04g079640.3.1;Solyc12g049030.1.1;Solyc09g007520.3.1;Solyc08g078850.3.1;Solyc02g078900.3.1;Solyc08g075550.4.1;Solyc08g066210.3.1;Solyc10g007900.4.1;Solyc02g079170.3.1;Solyc08g080940.3.1;Solyc12g045037.1.1;Solyc03g116690.3.1;Solyc02g079500.4.1;Solyc09g010000.5.1;Solyc11g006910.3.1;Solyc10g011810.4.1;Solyc12g100260.1.1;Solyc04g078325.2.1;Solyc11g018772.1.1;Solyc11g071990.2.1;Solyc10g083690.3.1;Solyc09g072610.3.1;Solyc09g059020.4.1;Solyc02g092860.3.1;Solyc07g055460.3.1;Solyc11g018774.2.1;Solyc04g040130.1.1;Solyc05g050120.3.1;Solyc04g076990.3.1;Solyc12g045020.2.1;Solyc05g007460.3.1;Solyc11g071600.2.1;Solyc12g045030.2.1;Solyc06g069550.1.1;Solyc04g078290.5.1;Solyc12g044940.2.1;Solyc11g030730.2.1;Solyc02g081430.3.1;Solyc02g084930.3.1;Solyc07g055560.4.1;Solyc09g059040.3.1;Solyc04g054950.3.1;Solyc06g071060.1.1;Solyc11g011340.2.1;Solyc07g047800.3.1;Solyc12g008930.3.1;Solyc12g100250.3.1;Solyc10g076240.3.1;Solyc05g052280.3.1;Solyc07g150103.1.1;Solyc11g007980.2.1;Solyc07g049530.3.1;Solyc12g100240.1.1;Solyc03g116700.5.1;Solyc12g042480.3.1;Solyc02g069690.1.1;Solyc07g049550.3.1;Solyc05g005700.4.1;Solyc01g109140.3.1;Solyc12g014100.2.1;Solyc09g010020.2.1;Solyc12g013690.2.1;Solyc04g071890.4.1;Solyc11g007890.2.1;Solyc01g088160.5.1;Solyc11g018805.1.1;Solyc03g006700.3.1;Solyc09g075920.1.1;Solyc11g072920.2.1;Solyc08g029000.3.1;Solyc06g071070.1.1;Solyc10g050890.2.1;Solyc09g089680.4.1</t>
  </si>
  <si>
    <t>GO:1901071</t>
  </si>
  <si>
    <t>glucosamine-containing compound metabolic process</t>
  </si>
  <si>
    <t>GO:0004568</t>
  </si>
  <si>
    <t>chitinase activity</t>
  </si>
  <si>
    <t>GO:0071310</t>
  </si>
  <si>
    <t>cellular response to organic substance</t>
  </si>
  <si>
    <t>Solyc06g050500.2.1;Solyc05g051200.1.1;Solyc04g076450.1.1;Solyc12g010570.1.1;Solyc05g009790.1.1;Solyc06g066770.1.1;Solyc02g077780.3.1;Solyc06g068830.2.1;Solyc03g120320.1.1;Solyc02g091520.3.1;Solyc01g087020.2.1;Solyc09g011490.3.1;Solyc12g056590.2.1;Solyc10g052880.1.1;Solyc06g006022.2.1;Solyc04g012050.3.1;Solyc02g072470.4.1;Solyc08g078180.1.1;Solyc11g066800.2.1;Solyc12g096960.2.1;Solyc09g090990.2.1;Solyc05g054380.2.1;Solyc02g150128.1.1;Solyc03g095780.3.1;Solyc04g014530.1.1;Solyc02g077370.1.1;Solyc02g068820.3.1;Solyc10g076410.1.1;Solyc04g009640.4.1;Solyc09g089930.3.1;Solyc09g091000.5.1;Solyc09g090980.3.1;Solyc05g052050.1.1;Solyc09g090070.1.1;Solyc09g072810.3.1;Solyc09g098070.3.1;Solyc03g006080.4.1;Solyc04g051360.3.1;Solyc07g006770.2.1;Solyc04g074020.2.1;Solyc04g014883.2.1;Solyc02g161550.1.1;Solyc04g074050.4.1;Solyc09g066350.1.1</t>
  </si>
  <si>
    <t>GO:0016717</t>
  </si>
  <si>
    <t>oxidoreductase activity, acting on paired donors, with oxidation of a pair of donors resulting in the reduction of molecular oxygen to two molecules of water</t>
  </si>
  <si>
    <t>Solyc12g044950.3.1;Solyc12g100250.3.1;Solyc12g100240.1.1;Solyc10g011810.4.1;Solyc12g049030.1.1;Solyc12g100260.1.1;Solyc04g040130.1.1;Solyc12g045035.1.1;Solyc12g045037.1.1</t>
  </si>
  <si>
    <t>GO:0035304</t>
  </si>
  <si>
    <t>regulation of protein dephosphorylation</t>
  </si>
  <si>
    <t>Solyc09g090990.2.1;Solyc06g050500.2.1;Solyc05g054380.2.1;Solyc03g095780.3.1;Solyc09g091000.5.1;Solyc09g005860.3.1;Solyc09g090980.3.1;Solyc10g076410.1.1;Solyc08g014570.3.1;Solyc12g096960.2.1</t>
  </si>
  <si>
    <t>GO:0110165</t>
  </si>
  <si>
    <t>cellular anatomical entity</t>
  </si>
  <si>
    <t>Solyc09g005090.1.1;Solyc02g068300.3.1;Solyc09g006005.1.1;Solyc04g048900.3.1;Solyc12g010570.1.1;Solyc08g080540.3.1;Solyc02g067530.5.1;Solyc02g014030.3.1;Solyc09g011740.4.1;Solyc10g007280.4.1;Solyc05g012310.4.1;Solyc01g109710.3.1;Solyc03g117490.5.1;Solyc09g090130.3.1;Solyc04g005050.1.1;Solyc02g036480.1.1;Solyc09g011990.1.1;Solyc06g007180.3.1;Solyc04g007390.4.1;Solyc08g078180.1.1;Solyc08g077370.4.1;Solyc07g054850.3.1;Solyc02g062890.3.1;Solyc11g007430.3.1;Solyc04g079660.2.1;Solyc12g099810.2.1;Solyc01g107900.3.1;Solyc08g074970.1.1;Solyc01g100240.3.1;Solyc06g007930.3.1;Solyc05g050360.3.1;Solyc07g041010.3.1;Solyc10g009180.3.1;Solyc05g007950.5.1;Solyc05g005060.3.1;Solyc06g008890.5.1;Solyc01g006300.3.1;Solyc11g007140.2.1;Solyc08g083190.3.1;Solyc07g006770.2.1;Solyc09g011330.3.1;Solyc08g079900.3.1;Solyc02g031790.4.1;Solyc05g053760.5.1;Solyc12g013680.3.1;Solyc04g077810.1.1;Solyc11g008820.2.1;Solyc09g014900.3.1;Solyc12g036390.2.1;Solyc06g069780.4.1;Solyc09g011490.3.1;Solyc04g074030.3.1;Solyc05g010120.4.1;Solyc05g011960.4.1;Solyc08g160710.1.1;Solyc02g086210.4.1;Solyc05g008510.3.1;Solyc02g030300.3.1;Solyc01g107760.5.1;Solyc07g053220.2.1;Solyc01g067020.4.1;Solyc02g086700.5.1;Solyc02g079500.4.1;Solyc10g055410.2.1;Solyc05g055080.2.1;Solyc03g117330.4.1;Solyc05g052050.1.1;Solyc12g100260.1.1;Solyc02g087580.3.1;Solyc02g093860.3.1;Solyc08g007460.3.1;Solyc11g018774.2.1;Solyc01g010020.3.1;Solyc02g079330.3.1;Solyc09g091670.3.1;Solyc02g068670.3.1;Solyc06g068830.2.1;Solyc07g008600.1.1;Solyc05g050120.3.1;Solyc05g041920.3.1;Solyc06g034370.1.1;Solyc02g080890.3.1;Solyc05g007460.3.1;Solyc10g052880.1.1;Solyc03g098730.1.1;Solyc07g006480.4.1;Solyc08g066790.4.1;Solyc01g010060.2.1;Solyc12g049290.2.1;Solyc01g006950.3.1;Solyc02g083460.3.1;Solyc07g042510.3.1;Solyc06g011350.3.1;Solyc04g076220.3.1;Solyc12g010410.4.1;Solyc12g100250.3.1;Solyc12g096610.2.1;Solyc08g079440.1.1;Solyc09g014860.3.1;Solyc05g016060.5.1;Solyc05g054820.1.1;Solyc12g042460.2.1;Solyc08g016150.1.1;Solyc04g073960.3.1;Solyc01g081310.3.1;Solyc05g009090.3.1;Solyc06g075690.3.1;Solyc04g077310.4.1;Solyc05g012850.3.1;Solyc07g048070.3.1;Solyc11g008200.2.1;Solyc12g005140.2.1;Solyc05g041540.4.1;Solyc11g011180.3.1;Solyc01g009700.3.1;Solyc12g096570.1.1;Solyc05g015840.3.1;Solyc06g051800.3.1;Solyc04g014400.4.1;Solyc01g094970.4.1;Solyc03g112700.1.1;Solyc07g045100.1.1;Solyc05g008960.3.1;Solyc04g012050.3.1;Solyc03g005980.3.1;Solyc04g074830.1.1;Solyc06g063200.2.1;Solyc05g012890.1.1;Solyc01g007220.5.1;Solyc06g066370.5.1;Solyc04g014530.1.1;Solyc07g053420.5.1;Solyc04g076780.5.1;Solyc05g053600.3.1;Solyc03g115610.3.1;Solyc01g088160.5.1;Solyc12g008960.2.1;Solyc03g006700.3.1;Solyc02g078530.3.1;Solyc09g075920.1.1;Solyc01g066430.3.1;Solyc11g072920.2.1;Solyc11g011360.2.1;Solyc01g106350.4.1;Solyc02g082950.3.1;Solyc02g093480.4.1;Solyc06g063180.4.1;Solyc01g014140.3.1;Solyc08g008150.1.1;Solyc01g021600.5.1;Solyc06g050500.2.1;Solyc11g010320.1.1;Solyc02g082920.5.1;Solyc07g055710.3.1;Solyc01g007990.4.1;Solyc03g005470.3.1;Solyc03g112340.1.1;Solyc08g080620.1.1;Solyc07g044960.1.1;Solyc12g005500.4.1;Solyc08g067610.3.1;Solyc02g091380.1.1;Solyc02g078400.3.1;Solyc01g098210.3.1;Solyc03g097340.1.1;Solyc09g075910.1.1;Solyc02g082740.1.1;Solyc09g005080.1.1;Solyc06g074630.4.1;Solyc02g071820.5.1;Solyc08g016210.3.1;Solyc02g093290.3.1;Solyc02g080070.3.1;Solyc12g056960.2.1;Solyc02g089730.1.1;Solyc07g056170.4.1;Solyc06g075310.4.1;Solyc12g055710.1.1;Solyc06g050930.3.1;Solyc10g078220.2.1;Solyc04g078860.4.1;Solyc07g066550.5.1;Solyc05g008950.4.1;Solyc04g025650.3.1;Solyc05g011970.3.1;Solyc03g025380.3.1;Solyc03g007210.3.1;Solyc03g083470.3.1;Solyc07g065090.2.1;Solyc12g042010.1.1;Solyc04g074020.2.1;Solyc12g044950.3.1;Solyc10g051240.1.1;Solyc01g163210.1.1;Solyc01g111500.3.1;Solyc08g065480.3.1;Solyc12g099465.1.1;Solyc01g096420.3.1;Solyc10g006690.4.1;Solyc08g078060.3.1;Solyc08g061480.3.1;Solyc08g080650.3.1;Solyc05g016310.1.1;Solyc02g079220.5.1;Solyc01g106500.4.1;Solyc02g092210.1.1;Solyc02g076660.3.1;Solyc04g076980.4.1;Solyc09g057950.3.1;Solyc07g049190.4.1;Solyc07g056510.3.1;Solyc02g083850.3.1;Solyc07g043550.3.1;Solyc02g072470.4.1;Solyc10g081980.2.1;Solyc07g056280.3.1;Solyc09g007520.3.1;Solyc09g090040.3.1;Solyc08g075550.4.1;Solyc08g066210.3.1;Solyc05g010530.3.1;Solyc10g007900.4.1;Solyc07g048060.4.1;Solyc02g079170.3.1;Solyc03g119240.3.1;Solyc04g055000.3.1;Solyc01g096930.3.1;Solyc12g088330.1.1;Solyc09g091000.5.1;Solyc04g078325.2.1;Solyc09g059430.3.1;Solyc11g071990.2.1;Solyc09g064510.3.1;Solyc01g079950.4.1;Solyc10g075150.2.1;Solyc09g064780.3.1;Solyc02g092860.3.1;Solyc03g119370.2.1;Solyc10g062160.3.1;Solyc08g014570.3.1;Solyc08g077330.3.1;Solyc05g051570.3.1;Solyc04g040180.3.1;Solyc05g007770.3.1;Solyc11g069940.1.1;Solyc04g075000.1.1;Solyc07g056080.1.1;Solyc03g034250.4.1;Solyc07g008590.1.1;Solyc04g072000.5.1;Solyc01g089890.4.1;Solyc11g030730.2.1;Solyc08g066680.3.1;Solyc02g090400.4.1;Solyc01g009780.3.1;Solyc02g084930.3.1;Solyc08g077740.1.1;Solyc04g016000.3.1;Solyc03g095780.3.1;Solyc02g076980.5.1.1;Solyc10g050060.2.1;Solyc02g077370.1.1;Solyc07g008620.1.1;Solyc01g008500.4.1;Solyc04g011480.3.1;Solyc03g043700.3.1;Solyc05g008980.2.1;Solyc04g007620.1.1;Solyc12g009520.2.1;Solyc11g007980.2.1;Solyc12g087950.1.1;Solyc01g086730.4.1;Solyc08g062360.3.1;Solyc01g090650.1.1;Solyc06g069740.1.1;Solyc02g070280.3.1;Solyc03g078630.3.1;Solyc02g079350.3.1;Solyc06g035810.1.1;Solyc07g040710.3.1;Solyc05g052750.3.1;Solyc10g076480.2.1;Solyc07g005090.5.1;Solyc08g068870.3.1;Solyc11g011190.1.1;Solyc02g094190.3.1;Solyc09g011540.2.1;Solyc09g090470.3.1;Solyc11g066800.2.1;Solyc01g066940.3.1;Solyc09g097810.3.1;Solyc08g014170.1.1;Solyc10g076410.1.1;Solyc02g088620.3.1;Solyc03g007380.2.1;Solyc09g090070.1.1;Solyc05g008220.5.1;Solyc08g075020.3.1;Solyc04g051360.3.1;Solyc03g031920.3.1;Solyc01g080570.5.1;Solyc10g084960.2.1;Solyc09g092300.3.1;Solyc02g077080.3.1;Solyc12g005620.1.1;Solyc10g051020.2.1;Solyc06g008300.4.1;Solyc04g054690.3.1;Solyc02g070020.1.1;Solyc01g067330.3.1;Solyc04g056340.4.1;Solyc01g109110.3.1;Solyc02g089960.3.1;Solyc05g009010.1.1;Solyc05g008820.4.1;Solyc03g083460.3.1;Solyc10g076500.3.1;Solyc08g079420.3.1;Solyc05g054800.3.1;Solyc08g079870.3.1;Solyc06g060470.1.1;Solyc06g050440.3.1;Solyc11g072140.3.1;Solyc12g096960.2.1;Solyc12g036800.1.1;Solyc10g079860.2.1;Solyc03g096390.3.1;Solyc05g054380.2.1;Solyc10g080670.2.1;Solyc08g066770.3.1;Solyc12g094650.3.1;Solyc03g120110.3.1;Solyc06g048740.4.1;Solyc09g065700.3.1;Solyc09g011590.4.1;Solyc03g098210.4.1;Solyc12g009780.1.1;Solyc07g062220.3.1;Solyc04g049090.3.1;Solyc03g113390.3.1;Solyc03g112970.1.1;Solyc01g088810.4.1;Solyc06g065190.1.1;Solyc05g050340.4.1;Solyc07g039570.3.1;Solyc10g078230.3.1;Solyc03g120900.3.1;Solyc08g014150.5.1;Solyc08g078780.2.1;Solyc06g036410.1.1;Solyc03g118000.1.1;Solyc04g008400.1.1;Solyc01g087020.2.1;Solyc11g020230.1.1;Solyc02g078170.4.1;Solyc05g009040.3.1;Solyc04g079640.3.1;Solyc06g082010.4.1;Solyc12g049030.1.1;Solyc09g064940.2.1;Solyc01g008620.5.1;Solyc08g081610.4.1;Solyc02g082900.3.1;Solyc01g009930.3.1;Solyc08g066270.3.1;Solyc07g045530.2.1;Solyc02g061770.5.1;Solyc02g077040.4.1;Solyc07g063730.3.1;Solyc12g099500.2.1;Solyc01g009810.3.1;Solyc02g080040.4.1;Solyc12g045037.1.1;Solyc04g054450.1.1;Solyc04g005610.3.1;Solyc09g090730.2.1;Solyc10g011810.4.1;Solyc11g007410.3.1;Solyc11g018772.1.1;Solyc05g050130.5.1;Solyc05g014590.3.1;Solyc07g009443.1.1;Solyc10g083690.3.1;Solyc09g072610.3.1;Solyc08g081700.1.1;Solyc08g078950.3.1;Solyc05g051200.1.1;Solyc03g111540.2.1;Solyc04g025210.5.1;Solyc03g122120.4.1;Solyc11g056620.3.1;Solyc04g076450.1.1;Solyc03g083910.6.1;Solyc06g010030.4.1;Solyc11g020100.4.1;Solyc04g040130.1.1;Solyc01g006520.3.1;Solyc04g007330.4.1;Solyc12g087820.1.1;Solyc09g091660.3.1;Solyc08g080640.2.1;Solyc12g045020.2.1;Solyc02g063020.4.1;Solyc11g071600.2.1;Solyc02g032950.3.1;Solyc06g063170.3.1;Solyc02g080050.1.1;Solyc02g081430.3.1;Solyc03g078360.1.1;Solyc09g005860.3.1;Solyc06g048870.3.1;Solyc04g074670.4.1;Solyc04g054950.3.1;Solyc07g051840.5.1;Solyc04g064530.1.1;Solyc02g080010.3.1;Solyc12g056930.2.1;Solyc11g068710.3.1;Solyc04g009640.4.1;Solyc07g047800.3.1;Solyc07g065340.1.1;Solyc05g050380.4.1;Solyc08g083050.1.1;Solyc06g068460.3.1;Solyc02g086590.3.1;Solyc09g090980.3.1;Solyc02g062040.3.1;Solyc01g100460.3.1;Solyc12g056360.1.1;Solyc04g007380.3.1;Solyc10g076540.1.1;Solyc07g063770.3.1;Solyc12g100240.1.1;Solyc04g072070.4.1;Solyc04g006940.5.1;Solyc05g009790.1.1;Solyc12g087830.2.1;Solyc12g042480.3.1;Solyc05g009120.3.1;Solyc02g093580.5.1;Solyc10g080960.1.1;Solyc04g051690.4.1;Solyc11g072930.4.1;Solyc05g015850.5.1;Solyc06g009140.3.1;Solyc12g036310.1.1;Solyc12g096710.2.1;Solyc12g088040.2.1;Solyc03g116930.3.1;Solyc03g043895.2.1;Solyc08g082280.4.1;Solyc07g006500.3.1;Solyc10g006710.4.1;Solyc10g085140.2.1;Solyc06g063210.3.1;Solyc03g112310.1.1;Solyc04g015970.3.1;Solyc02g079600.3.1;Solyc05g013880.2.1;Solyc06g006022.2.1;Solyc02g080080.3.1;Solyc01g109140.3.1;Solyc10g055810.2.1;Solyc05g014390.4.1;Solyc05g005050.3.1;Solyc12g013690.2.1;Solyc04g077270.4.1;Solyc07g006090.3.1;Solyc05g041910.3.1;Solyc06g065030.3.1;Solyc05g008390.3.1;Solyc06g065560.2.1;Solyc09g089930.3.1;Solyc11g018805.1.1;Solyc11g010330.3.1;Solyc04g014990.3.1;Solyc07g161760.1.1;Solyc04g077360.3.1;Solyc06g005940.3.1;Solyc01g106620.2.1;Solyc09g011640.5.1.1;Solyc10g081850.3.1;Solyc02g161550.1.1;Solyc03g114890.4.1;Solyc04g016180.3.1;Solyc09g098385.1.1;Solyc04g074680.1.1;Solyc08g006320.5.1;Solyc09g074890.1.1;Solyc12g036330.1.1;Solyc05g008310.5.1;Solyc03g113430.3.1;Solyc08g079860.3.1;Solyc02g094280.4.1;Solyc12g045035.1.1;Solyc10g055200.1.1;Solyc07g005110.4.1;Solyc04g074000.3.1;Solyc01g006550.4.1;Solyc05g008210.4.1;Solyc11g066330.3.1;Solyc02g087350.3.1;Solyc06g053670.1.1;Solyc02g078660.4.1;Solyc11g069220.2.1;Solyc11g007770.2.1;Solyc05g012430.1.1;Solyc02g089900.1.1;Solyc01g098970.3.1;Solyc01g066520.3.1;Solyc03g115410.3.1;Solyc07g043310.3.1;Solyc01g060020.4.1;Solyc12g087810.3.1;Solyc01g105070.3.1;Solyc11g072630.2.1;Solyc02g090490.3.1;Solyc05g050330.3.1;Solyc09g075820.3.1;Solyc03g033770.1.1;Solyc10g055800.2.1;Solyc10g017570.3.1;Solyc04g058110.3.1;Solyc02g080340.3.1;Solyc02g087950.3.1;Solyc08g082460.4.1;Solyc05g010000.1.1;Solyc05g050350.2.1;Solyc09g072810.3.1;Solyc01g091840.4.1;Solyc06g053700.1.1;Solyc03g098100.4.1;Solyc01g097570.2.1;Solyc03g093890.3.1;Solyc05g053090.2.1;Solyc09g090080.1.1;Solyc12g100270.2.1;Solyc02g093750.3.1;Solyc04g009380.3.1;Solyc02g093050.3.1;Solyc01g108440.3.1;Solyc01g086640.2.1;Solyc03g117980.3.1;Solyc09g089880.3.1;Solyc01g102390.4.1;Solyc11g005630.1.1;Solyc04g005160.3.1;Solyc06g063190.3.1;Solyc03g113980.3.1;Solyc02g081970.4.1;Solyc05g013660.4.1;Solyc02g091700.3.1;Solyc10g012170.3.1;Solyc02g086270.4.1;Solyc05g008990.4.1;Solyc07g045160.3.1;Solyc01g005160.5.1;Solyc12g006840.2.1;Solyc08g067630.3.1;Solyc07g006370.1.1;Solyc07g055670.1.1;Solyc12g036320.4.1;Solyc03g083480.5.1;Solyc08g078850.3.1;Solyc01g005420.2.1;Solyc00g500095.1.1;Solyc08g080630.4.1;Solyc01g097240.3.1;Solyc04g079300.3.1;Solyc08g080940.3.1;Solyc05g008360.1.1;Solyc02g088200.4.1;Solyc11g006910.3.1;Solyc04g074350.3.1;Solyc04g078930.4.1;Solyc08g068860.3.1;Solyc01g103650.3.1;Solyc03g078370.1.1;Solyc03g019770.4.1;Solyc12g042730.1.1;Solyc09g098070.3.1;Solyc10g006680.2.1;Solyc11g007030.3.1;Solyc04g014883.2.1;Solyc04g025530.3.1;Solyc02g086950.1.1;Solyc08g066020.3.1;Solyc09g066350.1.1;Solyc06g076910.3.1;Solyc07g056400.1.1;Solyc07g055460.3.1;Solyc05g018230.4.1;Solyc03g063600.4.1;Solyc02g072080.1.1;Solyc02g077780.3.1;Solyc12g096600.2.1;Solyc04g056320.3.1;Solyc01g005040.3.1;Solyc04g076990.3.1;Solyc08g078650.3.1;Solyc06g036420.4.1;Solyc12g056590.2.1;Solyc12g005610.3.1;Solyc11g073110.2.1;Solyc06g069550.1.1;Solyc04g078290.5.1;Solyc01g007960.3.1;Solyc07g065380.4.1;Solyc08g008280.3.1;Solyc12g008500.2.1;Solyc07g055690.1.1;Solyc03g123680.1.1;Solyc01g089880.4.1;Solyc11g068770.1.1;Solyc07g055560.4.1;Solyc03g113580.1.1;Solyc09g090990.2.1;Solyc04g078550.3.1;Solyc02g150128.1.1;Solyc02g082930.3.1;Solyc01g087850.2.1;Solyc12g011160.2.1;Solyc05g008940.3.1;Solyc07g160320.1.1;Solyc02g068820.3.1;Solyc02g078030.3.1;Solyc03g025450.4.1;Solyc12g008930.3.1;Solyc03g005130.3.1;Solyc10g076240.3.1;Solyc10g081970.3.1;Solyc05g052280.3.1;Solyc06g071810.1.1;Solyc09g014720.3.1;Solyc07g043230.3.1;Solyc09g083200.4.1;Solyc03g006080.4.1;Solyc08g060970.4.1;Solyc10g079130.2.1;Solyc02g090110.3.1;Solyc04g074050.4.1;Solyc12g009695.1.1;Solyc09g005000.1.1;Solyc04g081510.4.1;Solyc05g009420.1.1;Solyc05g005070.2.1;Solyc03g095770.3.1;Solyc12g087860.3.1;Solyc10g080010.2.1;Solyc04g079250.3.1;Solyc04g015460.4.1;Solyc02g091520.3.1;Solyc01g112080.3.1;Solyc04g076460.4.1;Solyc04g071870.1.1;Solyc09g014820.3.1;Solyc01g009690.3.1;Solyc05g051530.5.1;Solyc01g005470.3.1;Solyc03g115920.3.1;Solyc09g007010.1.1;Solyc10g051230.1.1;Solyc02g067660.4.1;Solyc12g009730.3.1;Solyc09g082470.4.1;Solyc09g014990.4.1;Solyc12g014100.2.1;Solyc02g092120.3.1;Solyc08g080130.3.1;Solyc03g119660.2.1;Solyc07g049560.4.1;Solyc04g071890.4.1;Solyc03g033460.3.1;Solyc07g006420.1.1;Solyc09g011550.4.1;Solyc08g016220.1.1;Solyc06g069570.3.1;Solyc03g093410.3.1;Solyc06g069040.4.1;Solyc08g080960.4.1;Solyc11g017280.2.1;Solyc05g052210.3.1;Solyc11g069700.2.1;Solyc08g029000.3.1;Solyc08g067100.2.1;Solyc02g081500.3.1;Solyc06g060680.2.1;Solyc01g059965.1.1</t>
  </si>
  <si>
    <t>GO:0005615</t>
  </si>
  <si>
    <t>extracellular space</t>
  </si>
  <si>
    <t>Solyc09g006005.1.1;Solyc02g061770.5.1;Solyc02g082930.3.1;Solyc07g056170.4.1;Solyc01g087850.2.1;Solyc02g082920.5.1;Solyc01g107760.5.1;Solyc02g077040.4.1;Solyc02g086700.5.1;Solyc04g007330.4.1;Solyc05g007950.5.1;Solyc09g007010.1.1;Solyc01g008620.5.1;Solyc05g010000.1.1;Solyc01g106620.2.1</t>
  </si>
  <si>
    <t>GO:0050366</t>
  </si>
  <si>
    <t>tyramine N-feruloyltransferase activity</t>
  </si>
  <si>
    <t>Solyc08g068770.3.1;Solyc08g068710.1.1;Solyc08g068730.1.1;Solyc08g068690.1.1;Solyc08g068790.3.1</t>
  </si>
  <si>
    <t>GO:0080163</t>
  </si>
  <si>
    <t>regulation of protein serine/threonine phosphatase activity</t>
  </si>
  <si>
    <t>Solyc09g090990.2.1;Solyc06g050500.2.1;Solyc05g054380.2.1;Solyc03g095780.3.1;Solyc09g091000.5.1;Solyc09g090980.3.1;Solyc10g076410.1.1;Solyc12g096960.2.1</t>
  </si>
  <si>
    <t>GO:0009725</t>
  </si>
  <si>
    <t>response to hormone</t>
  </si>
  <si>
    <t>Solyc01g110920.5.1;Solyc06g050500.2.1;Solyc05g051200.1.1;Solyc04g076450.1.1;Solyc12g010570.1.1;Solyc06g066770.1.1;Solyc06g068830.2.1;Solyc03g120320.1.1;Solyc12g056590.2.1;Solyc03g097340.1.1;Solyc10g052880.1.1;Solyc08g078180.1.1;Solyc12g096960.2.1;Solyc09g090990.2.1;Solyc05g054380.2.1;Solyc02g150128.1.1;Solyc03g095780.3.1;Solyc02g077370.1.1;Solyc08g007080.4.1;Solyc02g068820.3.1;Solyc04g011480.3.1;Solyc04g009640.4.1;Solyc09g090980.3.1;Solyc09g072810.3.1;Solyc03g006080.4.1;Solyc07g006770.2.1;Solyc04g074020.2.1;Solyc04g074050.4.1;Solyc10g018340.1.1;Solyc09g009980.3.1;Solyc01g081310.3.1;Solyc04g081510.4.1;Solyc05g009790.1.1;Solyc01g091030.3.1;Solyc02g091520.3.1;Solyc01g087020.2.1;Solyc01g110800.3.1;Solyc09g011490.3.1;Solyc08g014440.4.1;Solyc06g006022.2.1;Solyc04g012050.3.1;Solyc02g072470.4.1;Solyc11g066800.2.1;Solyc08g078850.3.1;Solyc04g014530.1.1;Solyc10g076410.1.1;Solyc09g089930.3.1;Solyc09g091000.5.1;Solyc04g078930.4.1;Solyc05g052050.1.1;Solyc09g090070.1.1;Solyc04g051360.3.1;Solyc04g014883.2.1;Solyc02g161550.1.1;Solyc09g066350.1.1</t>
  </si>
  <si>
    <t>GO:0009719</t>
  </si>
  <si>
    <t>response to endogenous stimulus</t>
  </si>
  <si>
    <t>GO:0035303</t>
  </si>
  <si>
    <t>regulation of dephosphorylation</t>
  </si>
  <si>
    <t>GO:0010427</t>
  </si>
  <si>
    <t>abscisic acid binding</t>
  </si>
  <si>
    <t>GO:0004864</t>
  </si>
  <si>
    <t>protein phosphatase inhibitor activity</t>
  </si>
  <si>
    <t>GO:0051716</t>
  </si>
  <si>
    <t>cellular response to stimulus</t>
  </si>
  <si>
    <t>Solyc02g068300.3.1;Solyc06g050500.2.1;Solyc04g048900.3.1;Solyc08g006320.5.1;Solyc12g010570.1.1;Solyc06g075520.3.1;Solyc07g055710.3.1;Solyc09g074890.1.1;Solyc01g073810.2.1;Solyc06g066770.1.1;Solyc03g120320.1.1;Solyc01g073840.1.1;Solyc11g011080.3.1;Solyc02g078400.3.1;Solyc01g109110.3.1;Solyc01g098210.3.1;Solyc09g011990.1.1;Solyc06g050440.3.1;Solyc08g078180.1.1;Solyc12g096960.2.1;Solyc01g073800.3.1;Solyc05g054380.2.1;Solyc01g105070.3.1;Solyc11g072630.2.1;Solyc10g055800.2.1;Solyc03g025380.3.1;Solyc01g006300.3.1;Solyc03g113390.3.1;Solyc09g072810.3.1;Solyc07g006770.2.1;Solyc04g074020.2.1;Solyc03g117980.3.1;Solyc01g087020.2.1;Solyc02g078170.4.1;Solyc09g011490.3.1;Solyc02g083850.3.1;Solyc02g072470.4.1;Solyc09g007520.3.1;Solyc08g066210.3.1;Solyc02g086700.5.1;Solyc08g080940.3.1;Solyc02g079500.4.1;Solyc09g091000.5.1;Solyc08g008370.3.1;Solyc05g052050.1.1;Solyc11g018772.1.1;Solyc09g098070.3.1;Solyc04g014883.2.1;Solyc09g066350.1.1;Solyc05g051200.1.1;Solyc11g018774.2.1;Solyc04g076450.1.1;Solyc02g072080.1.1;Solyc02g032650.3.1;Solyc02g077780.3.1;Solyc12g096600.2.1;Solyc06g068830.2.1;Solyc12g056590.2.1;Solyc10g052880.1.1;Solyc08g067310.1.1;Solyc02g081430.3.1;Solyc09g090990.2.1;Solyc02g150128.1.1;Solyc08g005950.2.1;Solyc03g095780.3.1;Solyc02g077370.1.1;Solyc02g068820.3.1;Solyc04g009640.4.1;Solyc12g096610.2.1;Solyc10g076240.3.1;Solyc05g052280.3.1;Solyc09g014720.3.1;Solyc09g090980.3.1;Solyc03g006080.4.1;Solyc10g079130.2.1;Solyc02g090110.3.1;Solyc04g074050.4.1;Solyc10g076540.1.1;Solyc09g005000.1.1;Solyc05g009790.1.1;Solyc01g073820.5.1;Solyc04g007320.3.1;Solyc12g088040.2.1;Solyc02g091520.3.1;Solyc01g008130.4.1;Solyc03g112380.1.1;Solyc01g020190.2.1;Solyc03g112310.1.1;Solyc06g006022.2.1;Solyc04g012050.3.1;Solyc10g055810.2.1;Solyc11g066800.2.1;Solyc01g102880.3.1;Solyc02g092120.3.1;Solyc02g068680.1.1;Solyc05g012890.1.1;Solyc04g014530.1.1;Solyc04g071890.4.1;Solyc01g102850.3.1;Solyc10g076410.1.1;Solyc01g014840.3.1;Solyc09g089930.3.1;Solyc11g018805.1.1;Solyc03g006700.3.1;Solyc11g072920.2.1;Solyc09g090070.1.1;Solyc06g005940.3.1;Solyc04g051360.3.1;Solyc06g060680.2.1;Solyc02g161550.1.1</t>
  </si>
  <si>
    <t>GO:0007166</t>
  </si>
  <si>
    <t>cell surface receptor signaling pathway</t>
  </si>
  <si>
    <t>Solyc02g068300.3.1;Solyc10g076540.1.1;Solyc02g078170.4.1;Solyc03g112380.1.1;Solyc09g005000.1.1;Solyc09g014720.3.1;Solyc03g112310.1.1;Solyc02g072080.1.1;Solyc09g011990.1.1;Solyc12g088040.2.1;Solyc06g060680.2.1;Solyc02g090110.3.1</t>
  </si>
  <si>
    <t>GO:0033293</t>
  </si>
  <si>
    <t>monocarboxylic acid binding</t>
  </si>
  <si>
    <t>Solyc01g066520.3.1;Solyc09g090990.2.1;Solyc06g050500.2.1;Solyc05g054380.2.1;Solyc03g095780.3.1;Solyc09g091000.5.1;Solyc09g090980.3.1;Solyc08g061480.3.1;Solyc10g076410.1.1;Solyc12g096960.2.1</t>
  </si>
  <si>
    <t>GO:0045087</t>
  </si>
  <si>
    <t>innate immune response</t>
  </si>
  <si>
    <t>Solyc02g092890.1.1;Solyc05g012890.1.1;Solyc02g077780.3.1;Solyc02g086700.5.1;Solyc08g079860.3.1;Solyc04g076990.3.1;Solyc10g055800.2.1;Solyc04g076980.4.1;Solyc07g049190.4.1;Solyc08g079870.3.1;Solyc09g098070.3.1;Solyc10g055810.2.1;Solyc03g044180.1.1;Solyc08g079900.3.1</t>
  </si>
  <si>
    <t>GO:0019840</t>
  </si>
  <si>
    <t>isoprenoid binding</t>
  </si>
  <si>
    <t>GO:0019212</t>
  </si>
  <si>
    <t>phosphatase inhibitor activity</t>
  </si>
  <si>
    <t>GO:0042744</t>
  </si>
  <si>
    <t>hydrogen peroxide catabolic process</t>
  </si>
  <si>
    <t>Solyc09g007520.3.1;Solyc11g018774.2.1;Solyc06g075520.3.1;Solyc04g071890.4.1;Solyc01g105070.3.1;Solyc11g018805.1.1;Solyc02g079500.4.1;Solyc03g006700.3.1;Solyc10g076240.3.1;Solyc05g052280.3.1;Solyc03g025380.3.1;Solyc11g072920.2.1;Solyc01g006300.3.1;Solyc11g018772.1.1;Solyc06g050440.3.1</t>
  </si>
  <si>
    <t>GO:0042562</t>
  </si>
  <si>
    <t>hormone binding</t>
  </si>
  <si>
    <t>GO:0006955</t>
  </si>
  <si>
    <t>immune response</t>
  </si>
  <si>
    <t>GO:0018958</t>
  </si>
  <si>
    <t>phenol-containing compound metabolic process</t>
  </si>
  <si>
    <t>Solyc03g113980.3.1;Solyc03g044800.2.1;Solyc03g044810.2.1;Solyc01g100240.3.1;Solyc09g014900.3.1;Solyc12g036390.2.1;Solyc03g044790.3.1;Solyc05g012180.3.1;Solyc12g042460.2.1</t>
  </si>
  <si>
    <t>GO:0006040</t>
  </si>
  <si>
    <t>amino sugar metabolic process</t>
  </si>
  <si>
    <t>GO:0002376</t>
  </si>
  <si>
    <t>immune system process</t>
  </si>
  <si>
    <t>GO:0043666</t>
  </si>
  <si>
    <t>regulation of phosphoprotein phosphatase activity</t>
  </si>
  <si>
    <t>GO:0004601</t>
  </si>
  <si>
    <t>peroxidase activity</t>
  </si>
  <si>
    <t>Solyc02g081430.3.1;Solyc09g007520.3.1;Solyc11g018774.2.1;Solyc04g071890.4.1;Solyc01g105070.3.1;Solyc03g117980.3.1;Solyc08g080940.3.1;Solyc11g018805.1.1;Solyc02g079500.4.1;Solyc03g006700.3.1;Solyc10g076240.3.1;Solyc05g052280.3.1;Solyc03g025380.3.1;Solyc11g072920.2.1;Solyc01g006300.3.1;Solyc11g018772.1.1;Solyc06g050440.3.1</t>
  </si>
  <si>
    <t>GO:0004364</t>
  </si>
  <si>
    <t>glutathione transferase activity</t>
  </si>
  <si>
    <t>Solyc02g081430.3.1;Solyc10g084960.2.1;Solyc09g011490.3.1;Solyc09g011590.4.1;Solyc01g081310.3.1;Solyc06g075520.3.1;Solyc06g069040.4.1;Solyc07g056510.3.1;Solyc09g011550.4.1;Solyc09g011640.5.1.1;Solyc09g011540.2.1</t>
  </si>
  <si>
    <t>GO:0016684</t>
  </si>
  <si>
    <t>oxidoreductase activity, acting on peroxide as acceptor</t>
  </si>
  <si>
    <t>GO:0042743</t>
  </si>
  <si>
    <t>hydrogen peroxide metabolic process</t>
  </si>
  <si>
    <t>GO:0010033</t>
  </si>
  <si>
    <t>response to organic substance</t>
  </si>
  <si>
    <t>Solyc01g110920.5.1;Solyc06g050500.2.1;Solyc04g048900.3.1;Solyc05g051200.1.1;Solyc04g025210.5.1;Solyc04g076450.1.1;Solyc12g010570.1.1;Solyc06g066770.1.1;Solyc02g077780.3.1;Solyc06g068830.2.1;Solyc05g054650.1.1;Solyc03g120320.1.1;Solyc01g006550.4.1;Solyc12g056590.2.1;Solyc03g097340.1.1;Solyc10g052880.1.1;Solyc08g078180.1.1;Solyc12g096960.2.1;Solyc09g090990.2.1;Solyc05g054380.2.1;Solyc02g150128.1.1;Solyc03g095780.3.1;Solyc02g077370.1.1;Solyc08g007080.4.1;Solyc02g068820.3.1;Solyc04g011480.3.1;Solyc04g009640.4.1;Solyc09g090980.3.1;Solyc09g072810.3.1;Solyc03g006080.4.1;Solyc07g006770.2.1;Solyc04g074020.2.1;Solyc04g074050.4.1;Solyc10g018340.1.1;Solyc09g009980.3.1;Solyc01g081310.3.1;Solyc04g081510.4.1;Solyc05g009790.1.1;Solyc01g091030.3.1;Solyc02g091520.3.1;Solyc01g087020.2.1;Solyc01g009690.3.1;Solyc01g110800.3.1;Solyc01g009700.3.1;Solyc09g011490.3.1;Solyc08g014440.4.1;Solyc01g020190.2.1;Solyc06g006022.2.1;Solyc04g012050.3.1;Solyc02g072470.4.1;Solyc11g066800.2.1;Solyc08g078850.3.1;Solyc04g014530.1.1;Solyc10g076410.1.1;Solyc09g089930.3.1;Solyc09g091000.5.1;Solyc04g078930.4.1;Solyc05g052050.1.1;Solyc09g090070.1.1;Solyc09g098070.3.1;Solyc04g051360.3.1;Solyc04g014883.2.1;Solyc02g161550.1.1;Solyc09g066350.1.1</t>
  </si>
  <si>
    <t>GO:0020037</t>
  </si>
  <si>
    <t>heme binding</t>
  </si>
  <si>
    <t>Solyc02g092860.3.1;Solyc07g055460.3.1;Solyc11g018774.2.1;Solyc10g078230.3.1;Solyc12g042480.3.1;Solyc10g051020.2.1;Solyc09g014900.3.1;Solyc12g045020.2.1;Solyc04g079640.3.1;Solyc08g079420.3.1;Solyc04g078290.5.1;Solyc06g050440.3.1;Solyc11g030730.2.1;Solyc01g109140.3.1;Solyc04g079660.2.1;Solyc02g084930.3.1;Solyc07g055560.4.1;Solyc09g007520.3.1;Solyc04g071890.4.1;Solyc01g105070.3.1;Solyc10g078220.2.1;Solyc06g007930.3.1;Solyc11g018805.1.1;Solyc02g079500.4.1;Solyc03g006700.3.1;Solyc10g076240.3.1;Solyc05g011970.3.1;Solyc05g052280.3.1;Solyc03g025380.3.1;Solyc11g072920.2.1;Solyc01g006300.3.1;Solyc04g078325.2.1;Solyc11g007980.2.1;Solyc11g018772.1.1;Solyc10g050890.2.1;Solyc10g083690.3.1</t>
  </si>
  <si>
    <t>GO:0043178</t>
  </si>
  <si>
    <t>alcohol binding</t>
  </si>
  <si>
    <t>GO:0010921</t>
  </si>
  <si>
    <t>regulation of phosphatase activity</t>
  </si>
  <si>
    <t>GO:0019888</t>
  </si>
  <si>
    <t>protein phosphatase regulator activity</t>
  </si>
  <si>
    <t>GO:0042537</t>
  </si>
  <si>
    <t>benzene-containing compound metabolic process</t>
  </si>
  <si>
    <t>Solyc03g113980.3.1;Solyc03g044800.2.1;Solyc03g044810.2.1;Solyc01g100240.3.1;Solyc00g500095.1.1;Solyc10g049970.2.1;Solyc12g036390.2.1;Solyc03g044790.3.1;Solyc05g012180.3.1;Solyc12g042460.2.1</t>
  </si>
  <si>
    <t>GO:0019208</t>
  </si>
  <si>
    <t>phosphatase regulator activity</t>
  </si>
  <si>
    <t>GO:0008061</t>
  </si>
  <si>
    <t>chitin binding</t>
  </si>
  <si>
    <t>Solyc10g055800.2.1;Solyc07g005110.4.1;Solyc02g061770.5.1;Solyc07g005090.5.1;Solyc04g072000.5.1;Solyc10g055810.2.1;Solyc01g112080.3.1</t>
  </si>
  <si>
    <t>GO:0016209</t>
  </si>
  <si>
    <t>antioxidant activity</t>
  </si>
  <si>
    <t>Solyc02g081430.3.1;Solyc09g007520.3.1;Solyc11g018774.2.1;Solyc06g075520.3.1;Solyc04g071890.4.1;Solyc01g105070.3.1;Solyc03g117980.3.1;Solyc08g080940.3.1;Solyc11g018805.1.1;Solyc02g079500.4.1;Solyc03g006700.3.1;Solyc10g076240.3.1;Solyc05g052280.3.1;Solyc03g025380.3.1;Solyc11g072920.2.1;Solyc01g006300.3.1;Solyc11g018772.1.1;Solyc06g050440.3.1</t>
  </si>
  <si>
    <t>GO:0004713</t>
  </si>
  <si>
    <t>protein tyrosine kinase activity</t>
  </si>
  <si>
    <t>Solyc04g074000.3.1;Solyc04g074030.3.1;Solyc06g071810.1.1;Solyc10g006680.2.1;Solyc04g074020.2.1;Solyc04g076990.3.1;Solyc04g074050.4.1</t>
  </si>
  <si>
    <t>GO:0018212</t>
  </si>
  <si>
    <t>peptidyl-tyrosine modification</t>
  </si>
  <si>
    <t>GO:0018108</t>
  </si>
  <si>
    <t>peptidyl-tyrosine phosphorylation</t>
  </si>
  <si>
    <t>GO:0016705</t>
  </si>
  <si>
    <t>oxidoreductase activity, acting on paired donors, with incorporation or reduction of molecular oxygen</t>
  </si>
  <si>
    <t>Solyc12g044950.3.1;Solyc12g100240.1.1;Solyc12g100270.2.1;Solyc02g092860.3.1;Solyc07g055460.3.1;Solyc10g078230.3.1;Solyc12g042480.3.1;Solyc10g051020.2.1;Solyc04g040130.1.1;Solyc02g067530.5.1;Solyc09g014900.3.1;Solyc12g045035.1.1;Solyc12g045020.2.1;Solyc07g049550.3.1;Solyc04g079640.3.1;Solyc12g049030.1.1;Solyc08g079420.3.1;Solyc04g078290.5.1;Solyc11g030730.2.1;Solyc01g109140.3.1;Solyc04g079660.2.1;Solyc02g084930.3.1;Solyc07g055560.4.1;Solyc10g078220.2.1;Solyc12g045037.1.1;Solyc12g100250.3.1;Solyc05g011970.3.1;Solyc10g011810.4.1;Solyc12g100260.1.1;Solyc04g078325.2.1;Solyc11g007980.2.1;Solyc07g049530.3.1;Solyc10g083690.3.1</t>
  </si>
  <si>
    <t>GO:0098869</t>
  </si>
  <si>
    <t>cellular oxidant detoxification</t>
  </si>
  <si>
    <t>GO:1901136</t>
  </si>
  <si>
    <t>carbohydrate derivative catabolic process</t>
  </si>
  <si>
    <t>Solyc10g055800.2.1;Solyc07g005110.4.1;Solyc02g061770.5.1;Solyc02g082930.3.1;Solyc02g082920.5.1;Solyc01g109110.3.1;Solyc07g005090.5.1;Solyc05g050130.5.1;Solyc04g072000.5.1;Solyc10g055810.2.1</t>
  </si>
  <si>
    <t>GO:0009723</t>
  </si>
  <si>
    <t>response to ethylene</t>
  </si>
  <si>
    <t>Solyc05g051200.1.1;Solyc05g009790.1.1;Solyc04g014530.1.1;Solyc02g077370.1.1;Solyc04g011480.3.1;Solyc06g068830.2.1;Solyc09g089930.3.1;Solyc12g056590.2.1;Solyc08g014440.4.1;Solyc03g097340.1.1;Solyc05g052050.1.1;Solyc09g090070.1.1;Solyc04g012050.3.1;Solyc04g051360.3.1;Solyc08g078180.1.1;Solyc09g066350.1.1</t>
  </si>
  <si>
    <t>GO:0015276</t>
  </si>
  <si>
    <t>ligand-gated monoatomic ion channel activity</t>
  </si>
  <si>
    <t>Solyc04g078860.4.1;Solyc06g063200.2.1;Solyc06g063180.4.1;Solyc06g063210.3.1;Solyc06g063170.3.1;Solyc06g063190.3.1</t>
  </si>
  <si>
    <t>GO:0022834</t>
  </si>
  <si>
    <t>ligand-gated channel activity</t>
  </si>
  <si>
    <t>GO:0097237</t>
  </si>
  <si>
    <t>cellular response to toxic substance</t>
  </si>
  <si>
    <t>GO:1990748</t>
  </si>
  <si>
    <t>cellular detoxification</t>
  </si>
  <si>
    <t>GO:0009696</t>
  </si>
  <si>
    <t>salicylic acid metabolic process</t>
  </si>
  <si>
    <t>Solyc03g113980.3.1;Solyc03g044800.2.1;Solyc03g044810.2.1;Solyc01g100240.3.1;Solyc12g036390.2.1;Solyc03g044790.3.1;Solyc05g012180.3.1</t>
  </si>
  <si>
    <t>GO:0072593</t>
  </si>
  <si>
    <t>reactive oxygen species metabolic process</t>
  </si>
  <si>
    <t>GO:0051336</t>
  </si>
  <si>
    <t>regulation of hydrolase activity</t>
  </si>
  <si>
    <t>Solyc06g072230.1.1;Solyc09g090990.2.1;Solyc06g050500.2.1;Solyc05g054380.2.1;Solyc03g095780.3.1;Solyc08g080630.4.1;Solyc10g076410.1.1;Solyc07g054720.2.1;Solyc03g098740.1.1;Solyc09g091000.5.1;Solyc09g090980.3.1;Solyc03g098730.1.1;Solyc03g020010.1.1;Solyc12g096960.2.1</t>
  </si>
  <si>
    <t>GO:0016798</t>
  </si>
  <si>
    <t>hydrolase activity, acting on glycosyl bonds</t>
  </si>
  <si>
    <t>Solyc02g082920.5.1;Solyc03g083910.6.1;Solyc11g008820.2.1;Solyc02g032650.3.1;Solyc12g096600.2.1;Solyc04g007320.3.1;Solyc11g011080.3.1;Solyc07g005110.4.1;Solyc08g007130.5.1;Solyc01g008620.5.1;Solyc10g083290.4.1;Solyc01g094970.4.1;Solyc07g005090.5.1;Solyc04g072000.5.1;Solyc10g055810.2.1;Solyc11g072830.1.1;Solyc01g102880.3.1;Solyc12g056960.2.1;Solyc10g079860.2.1;Solyc02g061770.5.1;Solyc02g089730.1.1;Solyc02g082930.3.1;Solyc01g102850.3.1;Solyc01g060020.4.1;Solyc06g050930.3.1;Solyc02g086700.5.1;Solyc01g014840.3.1;Solyc12g096610.2.1;Solyc10g055800.2.1;Solyc04g078930.4.1;Solyc08g060970.4.1;Solyc05g050130.5.1;Solyc01g059965.1.1</t>
  </si>
  <si>
    <t>GO:0006817</t>
  </si>
  <si>
    <t>phosphate ion transport</t>
  </si>
  <si>
    <t>Solyc08g078950.3.1;Solyc04g073960.3.1;Solyc09g090080.1.1;Solyc05g018230.4.1;Solyc02g079330.3.1;Solyc11g008200.2.1;Solyc03g113430.3.1;Solyc06g065030.3.1;Solyc12g005140.2.1;Solyc02g079350.3.1;Solyc02g079220.5.1;Solyc09g075820.3.1;Solyc03g093410.3.1;Solyc02g063020.4.1;Solyc11g066330.3.1;Solyc11g007140.2.1;Solyc09g090070.1.1;Solyc02g094190.3.1;Solyc03g097840.3.1;Solyc09g090470.3.1;Solyc02g062890.3.1</t>
  </si>
  <si>
    <t>GO:0006979</t>
  </si>
  <si>
    <t>response to oxidative stress</t>
  </si>
  <si>
    <t>Solyc05g009550.3.1;Solyc09g007520.3.1;Solyc11g018774.2.1;Solyc04g071890.4.1;Solyc01g105070.3.1;Solyc08g080940.3.1;Solyc04g076990.3.1;Solyc11g018805.1.1;Solyc02g079500.4.1;Solyc03g006700.3.1;Solyc10g076240.3.1;Solyc05g052280.3.1;Solyc03g025380.3.1;Solyc11g072920.2.1;Solyc04g076980.4.1;Solyc08g014440.4.1;Solyc01g006300.3.1;Solyc02g087350.3.1;Solyc11g018772.1.1;Solyc06g050440.3.1</t>
  </si>
  <si>
    <t>GO:0006749</t>
  </si>
  <si>
    <t>glutathione metabolic process</t>
  </si>
  <si>
    <t>Solyc10g084960.2.1;Solyc09g011490.3.1;Solyc09g011590.4.1;Solyc01g081310.3.1;Solyc06g075520.3.1;Solyc06g069040.4.1;Solyc07g056510.3.1;Solyc09g011550.4.1;Solyc09g011640.5.1.1;Solyc09g011540.2.1</t>
  </si>
  <si>
    <t>GO:0009738</t>
  </si>
  <si>
    <t>abscisic acid-activated signaling pathway</t>
  </si>
  <si>
    <t>Solyc01g087020.2.1;Solyc09g090990.2.1;Solyc06g050500.2.1;Solyc05g054380.2.1;Solyc03g095780.3.1;Solyc09g091000.5.1;Solyc09g090980.3.1;Solyc10g076410.1.1;Solyc02g091520.3.1;Solyc12g096960.2.1</t>
  </si>
  <si>
    <t>GO:0071369</t>
  </si>
  <si>
    <t>cellular response to ethylene stimulus</t>
  </si>
  <si>
    <t>Solyc05g051200.1.1;Solyc05g009790.1.1;Solyc04g014530.1.1;Solyc02g077370.1.1;Solyc06g068830.2.1;Solyc09g089930.3.1;Solyc12g056590.2.1;Solyc05g052050.1.1;Solyc09g090070.1.1;Solyc04g012050.3.1;Solyc04g051360.3.1;Solyc08g078180.1.1;Solyc09g066350.1.1</t>
  </si>
  <si>
    <t>GO:0009873</t>
  </si>
  <si>
    <t>ethylene-activated signaling pathway</t>
  </si>
  <si>
    <t>GO:0004888</t>
  </si>
  <si>
    <t>transmembrane signaling receptor activity</t>
  </si>
  <si>
    <t>Solyc02g068300.3.1;Solyc02g078170.4.1;Solyc09g005000.1.1;Solyc01g098210.3.1;Solyc07g049190.4.1;Solyc03g112310.1.1;Solyc09g011990.1.1;Solyc04g076990.3.1</t>
  </si>
  <si>
    <t>GO:0004553</t>
  </si>
  <si>
    <t>hydrolase activity, hydrolyzing O-glycosyl compounds</t>
  </si>
  <si>
    <t>Solyc02g082920.5.1;Solyc03g083910.6.1;Solyc11g008820.2.1;Solyc12g096600.2.1;Solyc07g005110.4.1;Solyc08g007130.5.1;Solyc01g008620.5.1;Solyc10g083290.4.1;Solyc01g094970.4.1;Solyc07g005090.5.1;Solyc04g072000.5.1;Solyc10g055810.2.1;Solyc11g072830.1.1;Solyc12g056960.2.1;Solyc10g079860.2.1;Solyc02g061770.5.1;Solyc02g089730.1.1;Solyc02g082930.3.1;Solyc01g060020.4.1;Solyc06g050930.3.1;Solyc02g086700.5.1;Solyc12g096610.2.1;Solyc10g055800.2.1;Solyc04g078930.4.1;Solyc08g060970.4.1;Solyc05g050130.5.1;Solyc01g059965.1.1</t>
  </si>
  <si>
    <t>GO:0030582</t>
  </si>
  <si>
    <t>reproductive fruiting body development</t>
  </si>
  <si>
    <t>Solyc05g007770.3.1;Solyc04g005610.3.1</t>
  </si>
  <si>
    <t>GO:0075260</t>
  </si>
  <si>
    <t>regulation of spore-bearing organ development</t>
  </si>
  <si>
    <t>GO:0075259</t>
  </si>
  <si>
    <t>spore-bearing structure development</t>
  </si>
  <si>
    <t>GO:0031155</t>
  </si>
  <si>
    <t>regulation of reproductive fruiting body development</t>
  </si>
  <si>
    <t>GO:0031418</t>
  </si>
  <si>
    <t>L-ascorbic acid binding</t>
  </si>
  <si>
    <t>Solyc09g010020.2.1;Solyc03g080190.3.1;Solyc08g062370.4.1;Solyc07g054920.2.1;Solyc09g089790.3.1;Solyc02g067530.5.1;Solyc11g007890.2.1;Solyc04g009850.4.1;Solyc04g009860.4.1;Solyc09g010000.5.1;Solyc09g089780.3.1;Solyc02g071470.5.1;Solyc07g049550.3.1;Solyc07g049530.3.1;Solyc09g089680.4.1</t>
  </si>
  <si>
    <t>GO:0045927</t>
  </si>
  <si>
    <t>positive regulation of growth</t>
  </si>
  <si>
    <t>Solyc12g096570.1.1;Solyc11g017000.2.1;Solyc04g025210.5.1;Solyc09g089640.2.1;Solyc04g081510.4.1</t>
  </si>
  <si>
    <t>GO:0015698</t>
  </si>
  <si>
    <t>inorganic anion transport</t>
  </si>
  <si>
    <t>Solyc08g078950.3.1;Solyc04g073960.3.1;Solyc09g090080.1.1;Solyc05g018230.4.1;Solyc02g079330.3.1;Solyc11g008200.2.1;Solyc03g113430.3.1;Solyc06g065030.3.1;Solyc12g005140.2.1;Solyc02g079350.3.1;Solyc02g079220.5.1;Solyc12g056930.2.1;Solyc09g075820.3.1;Solyc04g007330.4.1;Solyc03g093410.3.1;Solyc02g063020.4.1;Solyc11g066330.3.1;Solyc11g007140.2.1;Solyc09g090070.1.1;Solyc02g094190.3.1;Solyc03g097840.3.1;Solyc09g090470.3.1;Solyc02g062890.3.1</t>
  </si>
  <si>
    <t>GO:0019199</t>
  </si>
  <si>
    <t>transmembrane receptor protein kinase activity</t>
  </si>
  <si>
    <t>Solyc02g068300.3.1;Solyc02g078170.4.1;Solyc09g005000.1.1;Solyc07g049190.4.1;Solyc03g112310.1.1;Solyc09g011990.1.1;Solyc04g076990.3.1</t>
  </si>
  <si>
    <t>GO:0097306</t>
  </si>
  <si>
    <t>cellular response to alcohol</t>
  </si>
  <si>
    <t>GO:0071215</t>
  </si>
  <si>
    <t>cellular response to abscisic acid stimulus</t>
  </si>
  <si>
    <t>GO:0006470</t>
  </si>
  <si>
    <t>protein dephosphorylation</t>
  </si>
  <si>
    <t>Solyc06g076100.3.1;Solyc02g092750.3.1;Solyc09g090990.2.1;Solyc06g050500.2.1;Solyc05g054380.2.1;Solyc03g095780.3.1;Solyc09g005860.3.1;Solyc07g049560.4.1;Solyc10g076410.1.1;Solyc08g014570.3.1;Solyc01g087020.2.1;Solyc09g091000.5.1;Solyc04g056340.4.1;Solyc09g090980.3.1;Solyc06g009390.3.1;Solyc05g013750.3.1;Solyc12g096960.2.1</t>
  </si>
  <si>
    <t>GO:0042887</t>
  </si>
  <si>
    <t>amide transmembrane transporter activity</t>
  </si>
  <si>
    <t>Solyc05g012310.4.1;Solyc02g070280.3.1;Solyc03g033460.3.1;Solyc04g076780.5.1;Solyc03g031920.3.1;Solyc02g094280.4.1;Solyc09g090470.3.1</t>
  </si>
  <si>
    <t>GO:0046189</t>
  </si>
  <si>
    <t>phenol-containing compound biosynthetic process</t>
  </si>
  <si>
    <t>Solyc03g113980.3.1;Solyc09g014900.3.1;Solyc12g036390.2.1;Solyc01g100240.3.1</t>
  </si>
  <si>
    <t>GO:0019842</t>
  </si>
  <si>
    <t>vitamin binding</t>
  </si>
  <si>
    <t>Solyc09g010020.2.1;Solyc03g080190.3.1;Solyc08g062370.4.1;Solyc07g043310.3.1;Solyc07g054920.2.1;Solyc09g089790.3.1;Solyc02g067530.5.1;Solyc11g007890.2.1;Solyc04g009850.4.1;Solyc08g068620.4.1;Solyc04g009860.4.1;Solyc09g010000.5.1;Solyc09g089780.3.1;Solyc02g071470.5.1;Solyc08g068680.4.1;Solyc07g049550.3.1;Solyc06g063090.4.1;Solyc07g049530.3.1;Solyc12g088000.2.1;Solyc09g089680.4.1;Solyc04g025530.3.1;Solyc08g066020.3.1</t>
  </si>
  <si>
    <t>GO:0048029</t>
  </si>
  <si>
    <t>monosaccharide binding</t>
  </si>
  <si>
    <t>GO:0046906</t>
  </si>
  <si>
    <t>tetrapyrrole binding</t>
  </si>
  <si>
    <t>GO:0015145</t>
  </si>
  <si>
    <t>monosaccharide transmembrane transporter activity</t>
  </si>
  <si>
    <t>Solyc03g093410.3.1;Solyc05g018230.4.1;Solyc02g079220.5.1;Solyc09g075820.3.1</t>
  </si>
  <si>
    <t>GO:0015749</t>
  </si>
  <si>
    <t>monosaccharide transmembrane transport</t>
  </si>
  <si>
    <t>GO:0004497</t>
  </si>
  <si>
    <t>monooxygenase activity</t>
  </si>
  <si>
    <t>Solyc12g100270.2.1;Solyc02g092860.3.1;Solyc07g055460.3.1;Solyc10g078230.3.1;Solyc12g042480.3.1;Solyc10g051020.2.1;Solyc09g014900.3.1;Solyc12g045020.2.1;Solyc07g049550.3.1;Solyc04g079640.3.1;Solyc05g007460.3.1;Solyc08g079420.3.1;Solyc04g078290.5.1;Solyc11g030730.2.1;Solyc01g109140.3.1;Solyc04g079660.2.1;Solyc02g084930.3.1;Solyc07g055560.4.1;Solyc12g013690.2.1;Solyc10g007900.4.1;Solyc10g078220.2.1;Solyc05g011970.3.1;Solyc04g078325.2.1;Solyc11g007980.2.1;Solyc07g049530.3.1;Solyc10g083690.3.1</t>
  </si>
  <si>
    <t>GO:0097159</t>
  </si>
  <si>
    <t>organic cyclic compound binding</t>
  </si>
  <si>
    <t>Solyc09g092300.3.1;Solyc02g068300.3.1;Solyc10g051020.2.1;Solyc08g080540.3.1;Solyc02g067530.5.1;Solyc04g009850.4.1;Solyc02g014030.3.1;Solyc10g007280.4.1;Solyc11g011080.3.1;Solyc02g071470.5.1;Solyc03g117490.5.1;Solyc01g109110.3.1;Solyc05g009010.1.1;Solyc08g079420.3.1;Solyc06g069710.3.1;Solyc09g011990.1.1;Solyc06g007180.3.1;Solyc06g050440.3.1;Solyc11g072140.3.1;Solyc04g007390.4.1;Solyc08g078180.1.1;Solyc11g007430.3.1;Solyc04g079660.2.1;Solyc07g054920.2.1;Solyc09g089790.3.1;Solyc01g100240.3.1;Solyc01g109420.3.1;Solyc06g007930.3.1;Solyc03g120110.3.1;Solyc06g048740.4.1;Solyc05g007950.5.1;Solyc05g005060.3.1;Solyc06g008890.5.1;Solyc01g006300.3.1;Solyc03g033790.4.1;Solyc03g113390.3.1;Solyc07g006770.2.1;Solyc09g011330.3.1;Solyc02g031790.4.1;Solyc06g065190.1.1;Solyc08g062370.4.1;Solyc05g050340.4.1;Solyc10g078230.3.1;Solyc09g010850.4.1;Solyc09g014900.3.1;Solyc12g036390.2.1;Solyc03g118000.1.1;Solyc04g008400.1.1;Solyc11g020230.1.1;Solyc02g078170.4.1;Solyc05g009040.3.1;Solyc08g068680.4.1;Solyc04g074030.3.1;Solyc04g079640.3.1;Solyc06g082010.4.1;Solyc05g010120.4.1;Solyc08g160710.1.1;Solyc02g086210.4.1;Solyc08g081610.4.1;Solyc08g066270.3.1;Solyc03g006400.3.1;Solyc08g078070.5.1;Solyc02g030300.3.1;Solyc07g053220.2.1;Solyc07g063730.3.1;Solyc01g067020.4.1;Solyc02g080040.4.1;Solyc02g079500.4.1;Solyc05g021090.4.1;Solyc04g005610.3.1;Solyc03g117330.4.1;Solyc09g090730.2.1;Solyc11g007410.3.1;Solyc05g052050.1.1;Solyc11g018772.1.1;Solyc06g005520.4.1;Solyc05g014590.3.1;Solyc07g009443.1.1;Solyc10g083690.3.1;Solyc09g072610.3.1;Solyc02g087580.3.1;Solyc05g051200.1.1;Solyc03g111540.2.1;Solyc04g005550.2.1;Solyc11g018774.2.1;Solyc11g020100.4.1;Solyc01g010020.3.1;Solyc09g091670.3.1;Solyc12g005530.1.1;Solyc06g068830.2.1;Solyc01g006520.3.1;Solyc05g050120.3.1;Solyc12g087820.1.1;Solyc09g091660.3.1;Solyc05g041920.3.1;Solyc12g045020.2.1;Solyc02g080890.3.1;Solyc11g071600.2.1;Solyc02g032950.3.1;Solyc07g006480.4.1;Solyc02g080050.1.1;Solyc08g067310.1.1;Solyc03g078360.1.1;Solyc07g045030.4.1;Solyc06g048870.3.1;Solyc05g016690.3.1;Solyc07g051840.5.1;Solyc04g076220.3.1;Solyc12g010410.4.1;Solyc02g080010.3.1;Solyc04g009640.4.1;Solyc06g068460.3.1;Solyc02g086590.3.1;Solyc07g049530.3.1;Solyc01g100460.3.1;Solyc12g042460.2.1;Solyc04g007380.3.1;Solyc10g076540.1.1;Solyc07g063770.3.1;Solyc01g081310.3.1;Solyc05g009090.3.1;Solyc04g077310.4.1;Solyc04g072070.4.1;Solyc04g006940.5.1;Solyc05g009790.1.1;Solyc09g082220.1.1;Solyc10g047320.2.1;Solyc12g087830.2.1;Solyc12g042480.3.1;Solyc10g080960.1.1;Solyc04g051690.4.1;Solyc05g015850.5.1;Solyc05g025820.5.1;Solyc12g096710.2.1;Solyc04g007320.3.1;Solyc12g088040.2.1;Solyc02g069690.1.1;Solyc03g043895.2.1;Solyc10g006710.4.1;Solyc05g015840.3.1;Solyc06g063090.4.1;Solyc03g112310.1.1;Solyc04g015970.3.1;Solyc02g079600.3.1;Solyc05g008960.3.1;Solyc06g006022.2.1;Solyc02g080080.3.1;Solyc04g012050.3.1;Solyc01g109140.3.1;Solyc12g005520.1.1;Solyc05g014390.4.1;Solyc05g005050.3.1;Solyc05g012890.1.1;Solyc12g013690.2.1;Solyc04g077270.4.1;Solyc06g066370.5.1;Solyc04g014530.1.1;Solyc01g102850.3.1;Solyc05g053600.3.1;Solyc03g115610.3.1;Solyc01g088160.5.1;Solyc09g089930.3.1;Solyc11g018805.1.1;Solyc03g006700.3.1;Solyc02g078530.3.1;Solyc09g075920.1.1;Solyc11g072920.2.1;Solyc07g161760.1.1;Solyc04g077360.3.1;Solyc02g161550.1.1;Solyc09g098385.1.1;Solyc08g006320.5.1;Solyc07g055710.3.1;Solyc01g007990.4.1;Solyc12g036330.1.1;Solyc05g008310.5.1;Solyc12g094660.2.1;Solyc01g106390.3.1;Solyc04g009860.4.1;Solyc09g089780.3.1;Solyc07g005110.4.1;Solyc04g074000.3.1;Solyc08g067610.3.1;Solyc03g097340.1.1;Solyc09g075910.1.1;Solyc06g053670.1.1;Solyc02g071820.5.1;Solyc05g012430.1.1;Solyc02g089900.1.1;Solyc02g080070.3.1;Solyc01g066520.3.1;Solyc07g066330.3.1;Solyc07g043310.3.1;Solyc06g075310.4.1;Solyc12g087810.3.1;Solyc01g105070.3.1;Solyc11g072630.2.1;Solyc10g078220.2.1;Solyc08g078040.4.1;Solyc05g050330.3.1;Solyc07g066550.5.1;Solyc05g008950.4.1;Solyc04g025650.3.1;Solyc05g011970.3.1;Solyc04g058110.3.1;Solyc03g025380.3.1;Solyc03g007210.3.1;Solyc08g082460.4.1;Solyc03g083470.3.1;Solyc09g072810.3.1;Solyc11g062400.2.1;Solyc04g074020.2.1;Solyc05g053090.2.1;Solyc01g111500.3.1;Solyc03g080190.3.1;Solyc02g093050.3.1;Solyc01g096420.3.1;Solyc10g006690.4.1;Solyc11g005630.1.1;Solyc08g068620.4.1;Solyc08g079700.3.1;Solyc04g005160.3.1;Solyc01g106500.4.1;Solyc03g113980.3.1;Solyc10g012170.3.1;Solyc10g085030.1.1;Solyc02g076660.3.1;Solyc04g076980.4.1;Solyc02g086270.4.1;Solyc09g057950.3.1;Solyc07g049190.4.1;Solyc05g008990.4.1;Solyc07g045160.3.1;Solyc02g083850.3.1;Solyc02g072470.4.1;Solyc02g071130.5.1;Solyc12g006840.2.1;Solyc07g056280.3.1;Solyc07g055670.1.1;Solyc09g007520.3.1;Solyc08g066210.3.1;Solyc05g010530.3.1;Solyc06g053150.1.1;Solyc02g088200.4.1;Solyc03g119240.3.1;Solyc01g096930.3.1;Solyc09g010000.5.1;Solyc03g078370.1.1;Solyc04g078325.2.1;Solyc10g006680.2.1;Solyc11g071990.2.1;Solyc04g014883.2.1;Solyc04g025530.3.1;Solyc08g066020.3.1;Solyc09g066350.1.1;Solyc06g076910.3.1;Solyc07g056400.1.1;Solyc02g092860.3.1;Solyc07g055460.3.1;Solyc03g063600.4.1;Solyc02g032650.3.1;Solyc03g119370.2.1;Solyc10g062160.3.1;Solyc04g076990.3.1;Solyc05g051570.3.1;Solyc05g007770.3.1;Solyc12g005540.1.1;Solyc12g056590.2.1;Solyc04g075000.1.1;Solyc06g069550.1.1;Solyc04g078290.5.1;Solyc01g007960.3.1;Solyc08g008280.3.1;Solyc12g008500.2.1;Solyc11g030730.2.1;Solyc07g055690.1.1;Solyc02g090400.4.1;Solyc02g084930.3.1;Solyc11g068770.1.1;Solyc07g055560.4.1;Solyc04g016000.3.1;Solyc04g078550.3.1;Solyc02g150128.1.1;Solyc05g008940.3.1;Solyc02g077370.1.1;Solyc01g008500.4.1;Solyc02g068820.3.1;Solyc02g069960.4.1;Solyc03g025450.4.1;Solyc12g008930.3.1;Solyc03g005130.3.1;Solyc10g076240.3.1;Solyc02g031990.1.1;Solyc05g052280.3.1;Solyc01g090430.3.1;Solyc05g008980.2.1;Solyc11g068620.2.1;Solyc06g071810.1.1;Solyc09g014720.3.1;Solyc11g007980.2.1;Solyc12g087950.1.1;Solyc09g083200.4.1;Solyc03g006080.4.1;Solyc10g079130.2.1;Solyc12g088000.2.1;Solyc06g062920.3.1;Solyc01g090650.1.1;Solyc02g090110.3.1;Solyc04g074050.4.1;Solyc01g112220.4.1;Solyc07g041940.3.1;Solyc12g088940.3.1;Solyc09g005000.1.1;Solyc05g005070.2.1;Solyc03g119670.3.1;Solyc03g095770.3.1;Solyc04g015460.4.1;Solyc04g071870.1.1;Solyc05g051530.5.1;Solyc07g049550.3.1;Solyc09g008010.3.1;Solyc09g082470.4.1;Solyc09g014990.4.1;Solyc01g102880.3.1;Solyc08g080130.3.1;Solyc09g010020.2.1;Solyc04g071890.4.1;Solyc11g007890.2.1;Solyc01g014840.3.1;Solyc03g007380.2.1;Solyc08g080960.4.1;Solyc11g017280.2.1;Solyc11g069700.2.1;Solyc04g051360.3.1;Solyc10g050890.2.1;Solyc02g081500.3.1;Solyc09g089680.4.1;Solyc06g060680.2.1</t>
  </si>
  <si>
    <t>GO:1990966</t>
  </si>
  <si>
    <t>ATP generation from poly-ADP-D-ribose</t>
  </si>
  <si>
    <t>Solyc12g096610.2.1;Solyc12g096600.2.1</t>
  </si>
  <si>
    <t>GO:0004665</t>
  </si>
  <si>
    <t>prephenate dehydrogenase (NADP+) activity</t>
  </si>
  <si>
    <t>Solyc06g050630.3.1;Solyc09g011870.3.1</t>
  </si>
  <si>
    <t>GO:0004649</t>
  </si>
  <si>
    <t>poly(ADP-ribose) glycohydrolase activity</t>
  </si>
  <si>
    <t>GO:0008977</t>
  </si>
  <si>
    <t>prephenate dehydrogenase (NAD+) activity</t>
  </si>
  <si>
    <t>GO:0033731</t>
  </si>
  <si>
    <t>arogenate dehydrogenase [NAD(P)+] activity</t>
  </si>
  <si>
    <t>GO:0033730</t>
  </si>
  <si>
    <t>arogenate dehydrogenase (NADP+) activity</t>
  </si>
  <si>
    <t>GO:0098754</t>
  </si>
  <si>
    <t>detoxification</t>
  </si>
  <si>
    <t>Solyc02g081430.3.1;Solyc09g007520.3.1;Solyc11g018774.2.1;Solyc06g075520.3.1;Solyc04g071890.4.1;Solyc01g105070.3.1;Solyc03g117980.3.1;Solyc08g080940.3.1;Solyc11g018805.1.1;Solyc02g079500.4.1;Solyc03g006700.3.1;Solyc10g076240.3.1;Solyc05g052280.3.1;Solyc03g025380.3.1;Solyc11g072920.2.1;Solyc01g006300.3.1;Solyc11g018772.1.1;Solyc06g050440.3.1;Solyc05g008510.3.1</t>
  </si>
  <si>
    <t>GO:0043086</t>
  </si>
  <si>
    <t>negative regulation of catalytic activity</t>
  </si>
  <si>
    <t>Solyc06g072230.1.1;Solyc09g090990.2.1;Solyc06g050500.2.1;Solyc05g054380.2.1;Solyc03g095780.3.1;Solyc08g080630.4.1;Solyc10g076410.1.1;Solyc01g087020.2.1;Solyc07g054720.2.1;Solyc06g034370.1.1;Solyc03g098740.1.1;Solyc09g091000.5.1;Solyc09g090980.3.1;Solyc03g098730.1.1;Solyc03g112970.1.1;Solyc03g020010.1.1;Solyc12g096960.2.1</t>
  </si>
  <si>
    <t>GO:0006570</t>
  </si>
  <si>
    <t>tyrosine metabolic process</t>
  </si>
  <si>
    <t>Solyc12g014100.2.1;Solyc06g050630.3.1;Solyc09g011870.3.1</t>
  </si>
  <si>
    <t>GO:0005516</t>
  </si>
  <si>
    <t>calmodulin binding</t>
  </si>
  <si>
    <t>Solyc03g113980.3.1;Solyc04g078550.3.1;Solyc08g014440.4.1;Solyc06g010030.4.1;Solyc01g100240.3.1;Solyc04g049090.3.1;Solyc03g113390.3.1;Solyc11g069220.2.1;Solyc02g083850.3.1;Solyc10g079130.2.1;Solyc12g036390.2.1;Solyc08g007920.2.1</t>
  </si>
  <si>
    <t>GO:0044092</t>
  </si>
  <si>
    <t>negative regulation of molecular function</t>
  </si>
  <si>
    <t>GO:0035672</t>
  </si>
  <si>
    <t>oligopeptide transmembrane transport</t>
  </si>
  <si>
    <t>Solyc04g076780.5.1;Solyc03g031920.3.1;Solyc02g094280.4.1;Solyc03g033460.3.1;Solyc09g090470.3.1</t>
  </si>
  <si>
    <t>GO:0007178</t>
  </si>
  <si>
    <t>transmembrane receptor protein serine/threonine kinase signaling pathway</t>
  </si>
  <si>
    <t>Solyc03g112310.1.1;Solyc02g068300.3.1;Solyc09g011990.1.1;Solyc02g078170.4.1;Solyc09g005000.1.1</t>
  </si>
  <si>
    <t>GO:0007167</t>
  </si>
  <si>
    <t>enzyme-linked receptor protein signaling pathway</t>
  </si>
  <si>
    <t>GO:0034050</t>
  </si>
  <si>
    <t>programmed cell death induced by symbiont</t>
  </si>
  <si>
    <t>Solyc10g055800.2.1;Solyc02g077780.3.1;Solyc09g098070.3.1;Solyc02g086700.5.1;Solyc05g012890.1.1;Solyc10g055810.2.1</t>
  </si>
  <si>
    <t>GO:0002229</t>
  </si>
  <si>
    <t>defense response to oomycetes</t>
  </si>
  <si>
    <t>Solyc03g112310.1.1;Solyc02g068300.3.1;Solyc09g011990.1.1;Solyc02g078170.4.1;Solyc04g011480.3.1;Solyc09g005000.1.1</t>
  </si>
  <si>
    <t>GO:0009626</t>
  </si>
  <si>
    <t>plant-type hypersensitive response</t>
  </si>
  <si>
    <t>GO:0002238</t>
  </si>
  <si>
    <t>response to molecule of fungal origin</t>
  </si>
  <si>
    <t>Solyc01g009690.3.1;Solyc01g006550.4.1;Solyc01g009700.3.1</t>
  </si>
  <si>
    <t>GO:2000762</t>
  </si>
  <si>
    <t>regulation of phenylpropanoid metabolic process</t>
  </si>
  <si>
    <t>Solyc09g064780.3.1;Solyc06g066770.1.1;Solyc03g120320.1.1</t>
  </si>
  <si>
    <t>GO:0002239</t>
  </si>
  <si>
    <t>response to oomycetes</t>
  </si>
  <si>
    <t>GO:0016998</t>
  </si>
  <si>
    <t>cell wall macromolecule catabolic process</t>
  </si>
  <si>
    <t>Solyc10g055800.2.1;Solyc02g061770.5.1;Solyc04g072000.5.1;Solyc02g082930.3.1;Solyc02g082920.5.1;Solyc10g055810.2.1</t>
  </si>
  <si>
    <t>GO:0051702</t>
  </si>
  <si>
    <t>biological process involved in interaction with symbiont</t>
  </si>
  <si>
    <t>GO:0031640</t>
  </si>
  <si>
    <t>killing of cells of another organism</t>
  </si>
  <si>
    <t>Solyc08g080640.2.1;Solyc08g080650.3.1;Solyc08g080620.1.1;Solyc09g007010.1.1</t>
  </si>
  <si>
    <t>GO:0001906</t>
  </si>
  <si>
    <t>cell killing</t>
  </si>
  <si>
    <t>GO:0047372</t>
  </si>
  <si>
    <t>acylglycerol lipase activity</t>
  </si>
  <si>
    <t>Solyc02g080340.3.1;Solyc02g090490.3.1;Solyc04g079250.3.1;Solyc01g103650.3.1</t>
  </si>
  <si>
    <t>GO:0141061</t>
  </si>
  <si>
    <t>disruption of cell in another organism</t>
  </si>
  <si>
    <t>GO:0141060</t>
  </si>
  <si>
    <t>disruption of anatomical structure in another organism</t>
  </si>
  <si>
    <t>GO:0016765</t>
  </si>
  <si>
    <t>transferase activity, transferring alkyl or aryl (other than methyl) groups</t>
  </si>
  <si>
    <t>Solyc02g081430.3.1;Solyc10g084960.2.1;Solyc01g081310.3.1;Solyc11g011240.1.1;Solyc06g075520.3.1;Solyc09g011550.4.1;Solyc09g011490.3.1;Solyc09g011590.4.1;Solyc10g085140.2.1;Solyc06g069040.4.1;Solyc07g056510.3.1;Solyc09g011640.5.1.1;Solyc09g011540.2.1</t>
  </si>
  <si>
    <t>GO:1901615</t>
  </si>
  <si>
    <t>organic hydroxy compound metabolic process</t>
  </si>
  <si>
    <t>Solyc02g084930.3.1;Solyc03g044800.2.1;Solyc12g100270.2.1;Solyc01g100240.3.1;Solyc08g007080.4.1;Solyc09g014900.3.1;Solyc12g036390.2.1;Solyc03g118000.1.1;Solyc05g012180.3.1;Solyc03g113980.3.1;Solyc03g117490.5.1;Solyc10g085140.2.1;Solyc01g106350.4.1;Solyc03g044810.2.1;Solyc01g109140.3.1;Solyc03g044790.3.1;Solyc08g066020.3.1;Solyc12g042460.2.1</t>
  </si>
  <si>
    <t>GO:0006571</t>
  </si>
  <si>
    <t>tyrosine biosynthetic process</t>
  </si>
  <si>
    <t>GO:0051091</t>
  </si>
  <si>
    <t>positive regulation of DNA-binding transcription factor activity</t>
  </si>
  <si>
    <t>Solyc10g078440.3.1;Solyc01g096510.2.1</t>
  </si>
  <si>
    <t>GO:0051090</t>
  </si>
  <si>
    <t>regulation of DNA-binding transcription factor activity</t>
  </si>
  <si>
    <t>GO:0035673</t>
  </si>
  <si>
    <t>oligopeptide transmembrane transporter activity</t>
  </si>
  <si>
    <t>GO:1904680</t>
  </si>
  <si>
    <t>peptide transmembrane transporter activity</t>
  </si>
  <si>
    <t>GO:0004857</t>
  </si>
  <si>
    <t>enzyme inhibitor activity</t>
  </si>
  <si>
    <t>Solyc06g072230.1.1;Solyc09g090990.2.1;Solyc06g050500.2.1;Solyc05g054380.2.1;Solyc03g095780.3.1;Solyc08g080630.4.1;Solyc10g076410.1.1;Solyc07g054720.2.1;Solyc06g034370.1.1;Solyc03g098740.1.1;Solyc09g091000.5.1;Solyc09g090980.3.1;Solyc03g098730.1.1;Solyc03g112970.1.1;Solyc03g020010.1.1;Solyc12g096960.2.1</t>
  </si>
  <si>
    <t>GO:0005102</t>
  </si>
  <si>
    <t>signaling receptor binding</t>
  </si>
  <si>
    <t>Solyc02g092120.3.1;Solyc01g109110.3.1;Solyc11g017280.2.1;Solyc03g006080.4.1;Solyc07g006770.2.1;Solyc04g014883.2.1;Solyc04g009640.4.1;Solyc01g106500.4.1</t>
  </si>
  <si>
    <t>GO:0016757</t>
  </si>
  <si>
    <t>glycosyltransferase activity</t>
  </si>
  <si>
    <t>Solyc01g112220.4.1;Solyc07g042550.3.1;Solyc03g078490.5.1;Solyc10g085230.2.1;Solyc02g093750.3.1;Solyc10g079930.1.1;Solyc01g086640.2.1;Solyc05g009120.3.1;Solyc03g114175.1.1;Solyc10g080010.2.1;Solyc07g044960.1.1;Solyc09g011740.4.1;Solyc02g070020.1.1;Solyc02g092210.1.1;Solyc08g078650.3.1;Solyc10g085870.1.1;Solyc09g098080.5.1;Solyc02g087350.3.1;Solyc11g007770.2.1;Solyc06g074630.4.1;Solyc11g011190.1.1;Solyc01g107780.4.1;Solyc08g066680.3.1;Solyc01g098970.3.1;Solyc02g093290.3.1;Solyc07g065980.3.1;Solyc08g074970.1.1;Solyc08g006330.3.1;Solyc04g074670.4.1;Solyc01g107820.2.1;Solyc10g085860.1.1;Solyc12g014010.2.1;Solyc04g014990.3.1;Solyc10g085240.1.1;Solyc04g074350.3.1;Solyc11g010780.1.1;Solyc04g016180.3.1</t>
  </si>
  <si>
    <t>GO:0071704</t>
  </si>
  <si>
    <t>organic substance metabolic process</t>
  </si>
  <si>
    <t>Solyc02g068300.3.1;Solyc04g048900.3.1;Solyc08g080540.3.1;Solyc02g067530.5.1;Solyc02g014030.3.1;Solyc05g012180.3.1;Solyc09g011740.4.1;Solyc03g117490.5.1;Solyc04g005050.1.1;Solyc06g069710.3.1;Solyc09g011990.1.1;Solyc06g007180.3.1;Solyc04g007390.4.1;Solyc08g078180.1.1;Solyc11g007430.3.1;Solyc11g072830.1.1;Solyc01g107900.3.1;Solyc03g007290.4.1;Solyc01g100240.3.1;Solyc06g050630.3.1;Solyc09g075870.2.1;Solyc02g082910.5.1;Solyc05g007950.5.1;Solyc05g005060.3.1;Solyc06g008890.5.1;Solyc01g006300.3.1;Solyc07g006770.2.1;Solyc09g011330.3.1;Solyc08g079900.3.1;Solyc02g031790.4.1;Solyc07g042550.3.1;Solyc05g053760.5.1;Solyc11g008820.2.1;Solyc09g010850.4.1;Solyc09g014900.3.1;Solyc12g036390.2.1;Solyc12g088400.1.1;Solyc12g088390.1.1;Solyc06g069780.4.1;Solyc08g068680.4.1;Solyc09g011490.3.1;Solyc08g007130.5.1;Solyc04g074030.3.1;Solyc04g077180.3.1;Solyc02g086210.4.1;Solyc02g030300.3.1;Solyc01g107760.5.1;Solyc07g053220.2.1;Solyc10g007000.3.1;Solyc01g096510.2.1;Solyc01g067020.4.1;Solyc02g086700.5.1;Solyc02g079500.4.1;Solyc03g117330.4.1;Solyc05g052050.1.1;Solyc12g100260.1.1;Solyc03g044790.3.1;Solyc03g078490.5.1;Solyc11g018774.2.1;Solyc01g010020.3.1;Solyc06g068830.2.1;Solyc05g050120.3.1;Solyc05g041920.3.1;Solyc02g080890.3.1;Solyc05g007460.3.1;Solyc03g098730.1.1;Solyc07g006480.4.1;Solyc08g066790.4.1;Solyc08g067310.1.1;Solyc02g083460.3.1;Solyc04g076220.3.1;Solyc12g010410.4.1;Solyc01g087820.2.1;Solyc12g100250.3.1;Solyc12g096610.2.1;Solyc12g042460.2.1;Solyc03g044800.2.1;Solyc01g081310.3.1;Solyc05g009090.3.1;Solyc04g077310.4.1;Solyc05g025820.5.1;Solyc05g041540.4.1;Solyc01g094970.4.1;Solyc07g045100.1.1;Solyc05g008960.3.1;Solyc04g012050.3.1;Solyc06g066370.5.1;Solyc04g014530.1.1;Solyc05g018050.1.1;Solyc11g068940.1.1;Solyc03g115610.3.1;Solyc01g088160.5.1;Solyc03g006700.3.1;Solyc02g078530.3.1;Solyc09g075920.1.1;Solyc01g066430.3.1;Solyc11g072920.2.1;Solyc01g106350.4.1;Solyc06g050500.2.1;Solyc02g082920.5.1;Solyc07g055710.3.1;Solyc01g007990.4.1;Solyc06g066770.1.1;Solyc01g106390.3.1;Solyc07g044960.1.1;Solyc02g078400.3.1;Solyc09g075910.1.1;Solyc02g071820.5.1;Solyc02g093290.3.1;Solyc02g080070.3.1;Solyc12g056960.2.1;Solyc07g056170.4.1;Solyc07g066330.3.1;Solyc06g075310.4.1;Solyc12g055710.1.1;Solyc06g050930.3.1;Solyc07g066550.5.1;Solyc05g008950.4.1;Solyc03g025380.3.1;Solyc03g044810.2.1;Solyc03g007210.3.1;Solyc03g083470.3.1;Solyc12g042010.1.1;Solyc11g062400.2.1;Solyc04g074020.2.1;Solyc03g020010.1.1;Solyc12g044950.3.1;Solyc01g111500.3.1;Solyc08g065480.3.1;Solyc08g068620.4.1;Solyc08g079700.3.1;Solyc05g016310.1.1;Solyc01g106500.4.1;Solyc09g011870.3.1;Solyc02g076660.3.1;Solyc04g071030.1.1;Solyc04g076980.4.1;Solyc09g057950.3.1;Solyc07g049190.4.1;Solyc07g056510.3.1;Solyc02g083850.3.1;Solyc07g043550.3.1;Solyc02g072470.4.1;Solyc07g056280.3.1;Solyc09g007520.3.1;Solyc08g066210.3.1;Solyc05g010530.3.1;Solyc03g119240.3.1;Solyc09g091000.5.1;Solyc06g035960.3.1;Solyc01g079950.4.1;Solyc02g071560.5.1;Solyc09g064780.3.1;Solyc05g056500.1.1;Solyc11g011240.1.1;Solyc03g119370.2.1;Solyc08g014570.3.1;Solyc06g009110.3.1;Solyc05g007770.3.1;Solyc04g075000.1.1;Solyc04g072000.5.1;Solyc11g066590.2.1;Solyc08g066680.3.1;Solyc02g090400.4.1;Solyc02g084930.3.1;Solyc04g016000.3.1;Solyc03g095780.3.1;Solyc02g076980.5.1.1;Solyc02g077370.1.1;Solyc01g008500.4.1;Solyc08g007080.4.1;Solyc02g069960.4.1;Solyc11g011340.2.1;Solyc05g008980.2.1;Solyc12g087950.1.1;Solyc12g088000.2.1;Solyc05g013750.3.1;Solyc01g112220.4.1;Solyc07g041940.3.1;Solyc03g078630.3.1;Solyc07g049550.3.1;Solyc07g005090.5.1;Solyc08g068870.3.1;Solyc11g011190.1.1;Solyc09g011540.2.1;Solyc02g092990.1.1;Solyc10g078440.3.1;Solyc10g076410.1.1;Solyc03g007380.2.1;Solyc04g051360.3.1;Solyc10g084960.2.1;Solyc03g120320.1.1;Solyc02g070020.1.1;Solyc04g056340.4.1;Solyc01g109110.3.1;Solyc05g009010.1.1;Solyc05g008820.4.1;Solyc08g079870.3.1;Solyc06g050440.3.1;Solyc11g072140.3.1;Solyc12g096960.2.1;Solyc10g079860.2.1;Solyc05g054380.2.1;Solyc02g093310.3.1;Solyc03g120110.3.1;Solyc06g048740.4.1;Solyc01g067120.4.1;Solyc09g011590.4.1;Solyc03g113390.3.1;Solyc11g006030.1.1;Solyc06g065190.1.1;Solyc01g087810.2.1;Solyc05g050340.4.1;Solyc03g118000.1.1;Solyc04g008400.1.1;Solyc01g087020.2.1;Solyc11g020230.1.1;Solyc01g107170.2.1;Solyc02g078170.4.1;Solyc05g009040.3.1;Solyc06g082010.4.1;Solyc12g049030.1.1;Solyc01g008620.5.1;Solyc08g081610.4.1;Solyc08g066270.3.1;Solyc03g006400.3.1;Solyc02g061770.5.1;Solyc09g020190.3.1;Solyc09g005690.3.1;Solyc02g077040.4.1;Solyc07g063730.3.1;Solyc02g080040.4.1;Solyc12g045037.1.1;Solyc05g021090.4.1;Solyc04g005610.3.1;Solyc10g011810.4.1;Solyc11g007410.3.1;Solyc11g018772.1.1;Solyc06g005520.4.1;Solyc05g050130.5.1;Solyc05g014590.3.1;Solyc07g009443.1.1;Solyc03g082690.3.1;Solyc05g051200.1.1;Solyc03g111540.2.1;Solyc03g122120.4.1;Solyc03g083910.6.1;Solyc04g040130.1.1;Solyc01g006520.3.1;Solyc04g007330.4.1;Solyc12g087820.1.1;Solyc02g032950.3.1;Solyc02g080050.1.1;Solyc06g072230.1.1;Solyc03g078360.1.1;Solyc09g005860.3.1;Solyc07g045030.4.1;Solyc06g048870.3.1;Solyc04g074670.4.1;Solyc07g051840.5.1;Solyc02g080010.3.1;Solyc04g009640.4.1;Solyc07g065340.1.1;Solyc06g068460.3.1;Solyc02g086590.3.1;Solyc09g090980.3.1;Solyc07g049530.3.1;Solyc01g100460.3.1;Solyc06g009390.3.1;Solyc04g007380.3.1;Solyc10g076540.1.1;Solyc07g063770.3.1;Solyc12g100240.1.1;Solyc04g072070.4.1;Solyc05g009790.1.1;Solyc12g087830.2.1;Solyc02g093580.5.1;Solyc10g080960.1.1;Solyc04g051690.4.1;Solyc05g015850.5.1;Solyc12g096710.2.1;Solyc12g088040.2.1;Solyc03g043895.2.1;Solyc08g082280.4.1;Solyc07g006500.3.1;Solyc10g006710.4.1;Solyc10g085140.2.1;Solyc01g020190.2.1;Solyc03g112310.1.1;Solyc02g079600.3.1;Solyc06g006022.2.1;Solyc02g080080.3.1;Solyc02g087770.3.1;Solyc01g109140.3.1;Solyc03g115040.4.1;Solyc10g055810.2.1;Solyc05g005050.3.1;Solyc04g077270.4.1;Solyc07g065980.3.1;Solyc07g006090.3.1;Solyc05g008390.3.1;Solyc06g065560.2.1;Solyc09g089930.3.1;Solyc11g018805.1.1;Solyc11g010330.3.1;Solyc07g052150.4.1;Solyc07g054720.2.1;Solyc07g161760.1.1;Solyc04g077360.3.1;Solyc10g049970.2.1;Solyc06g005940.3.1;Solyc09g011640.5.1.1;Solyc02g161550.1.1;Solyc03g114890.4.1;Solyc09g098385.1.1;Solyc08g006320.5.1;Solyc06g075520.3.1;Solyc12g036330.1.1;Solyc05g008310.5.1;Solyc08g079860.3.1;Solyc12g045035.1.1;Solyc07g005110.4.1;Solyc04g074000.3.1;Solyc06g053670.1.1;Solyc11g007770.2.1;Solyc05g012430.1.1;Solyc02g089900.1.1;Solyc01g098970.3.1;Solyc07g043310.3.1;Solyc01g060020.4.1;Solyc12g087810.3.1;Solyc01g105070.3.1;Solyc11g072630.2.1;Solyc02g087810.3.1;Solyc02g090490.3.1;Solyc10g085860.1.1;Solyc05g050330.3.1;Solyc10g055800.2.1;Solyc04g058110.3.1;Solyc02g080340.3.1;Solyc08g082460.4.1;Solyc09g072810.3.1;Solyc05g053090.2.1;Solyc12g100270.2.1;Solyc04g009380.3.1;Solyc02g093050.3.1;Solyc01g086640.2.1;Solyc11g005630.1.1;Solyc04g005160.3.1;Solyc03g113980.3.1;Solyc02g081970.4.1;Solyc10g012170.3.1;Solyc10g085030.1.1;Solyc02g086270.4.1;Solyc05g008990.4.1;Solyc10g083290.4.1;Solyc07g045160.3.1;Solyc01g005160.5.1;Solyc12g006840.2.1;Solyc07g055670.1.1;Solyc12g036320.4.1;Solyc08g078850.3.1;Solyc00g500095.1.1;Solyc08g080630.4.1;Solyc02g088200.4.1;Solyc06g074140.1.1;Solyc04g078930.4.1;Solyc08g068860.3.1;Solyc01g103650.3.1;Solyc03g078370.1.1;Solyc10g006680.2.1;Solyc04g014883.2.1;Solyc04g025530.3.1;Solyc08g066020.3.1;Solyc09g066350.1.1;Solyc06g076910.3.1;Solyc07g056400.1.1;Solyc03g063600.4.1;Solyc02g072080.1.1;Solyc12g096600.2.1;Solyc04g076990.3.1;Solyc08g078650.3.1;Solyc12g056590.2.1;Solyc06g069550.1.1;Solyc01g007960.3.1;Solyc08g008280.3.1;Solyc12g008500.2.1;Solyc07g055690.1.1;Solyc03g123680.1.1;Solyc11g068770.1.1;Solyc09g090990.2.1;Solyc04g078550.3.1;Solyc02g150128.1.1;Solyc02g082930.3.1;Solyc01g087850.2.1;Solyc12g011160.2.1;Solyc05g008940.3.1;Solyc02g068820.3.1;Solyc07g052120.5.1;Solyc03g025450.4.1;Solyc12g008930.3.1;Solyc03g005130.3.1;Solyc10g076240.3.1;Solyc05g052280.3.1;Solyc03g098740.1.1;Solyc11g068620.2.1;Solyc06g071810.1.1;Solyc09g014720.3.1;Solyc09g083200.4.1;Solyc03g006080.4.1;Solyc08g060970.4.1;Solyc10g079130.2.1;Solyc06g062920.3.1;Solyc02g090110.3.1;Solyc04g074050.4.1;Solyc06g076100.3.1;Solyc02g092750.3.1;Solyc12g088940.3.1;Solyc09g005000.1.1;Solyc05g005070.2.1;Solyc03g095770.3.1;Solyc04g079250.3.1;Solyc04g015460.4.1;Solyc04g071870.1.1;Solyc03g115920.3.1;Solyc01g007050.4.1;Solyc02g067660.4.1;Solyc09g008010.3.1;Solyc09g082470.4.1;Solyc09g014990.4.1;Solyc02g093270.5.1;Solyc12g014100.2.1;Solyc08g080130.3.1;Solyc07g049560.4.1;Solyc04g071890.4.1;Solyc09g011550.4.1;Solyc06g069040.4.1;Solyc01g008560.3.1;Solyc11g017280.2.1;Solyc11g069700.2.1;Solyc08g029000.3.1;Solyc08g067100.2.1;Solyc02g081500.3.1;Solyc06g060680.2.1;Solyc01g059965.1.1</t>
  </si>
  <si>
    <t>GO:0004675</t>
  </si>
  <si>
    <t>transmembrane receptor protein serine/threonine kinase activity</t>
  </si>
  <si>
    <t>GO:0080142</t>
  </si>
  <si>
    <t>regulation of salicylic acid biosynthetic process</t>
  </si>
  <si>
    <t>Solyc03g113980.3.1;Solyc12g036390.2.1;Solyc01g100240.3.1</t>
  </si>
  <si>
    <t>GO:0140678</t>
  </si>
  <si>
    <t>molecular function inhibitor activity</t>
  </si>
  <si>
    <t>GO:0016311</t>
  </si>
  <si>
    <t>dephosphorylation</t>
  </si>
  <si>
    <t>Solyc06g076100.3.1;Solyc02g092750.3.1;Solyc09g090990.2.1;Solyc06g050500.2.1;Solyc05g054380.2.1;Solyc03g007290.4.1;Solyc03g095780.3.1;Solyc09g005690.3.1;Solyc09g005860.3.1;Solyc07g049560.4.1;Solyc08g007080.4.1;Solyc01g098590.3.1;Solyc10g076410.1.1;Solyc08g014570.3.1;Solyc06g076300.3.1;Solyc01g087020.2.1;Solyc09g091000.5.1;Solyc04g056340.4.1;Solyc09g090980.3.1;Solyc05g008820.4.1;Solyc06g009390.3.1;Solyc05g013750.3.1;Solyc12g096960.2.1</t>
  </si>
  <si>
    <t>GO:0031399</t>
  </si>
  <si>
    <t>regulation of protein modification process</t>
  </si>
  <si>
    <t>Solyc09g090990.2.1;Solyc06g050500.2.1;Solyc05g054380.2.1;Solyc03g095780.3.1;Solyc09g005860.3.1;Solyc12g096600.2.1;Solyc10g076410.1.1;Solyc08g014570.3.1;Solyc01g087020.2.1;Solyc12g096610.2.1;Solyc09g091000.5.1;Solyc09g090980.3.1;Solyc12g096960.2.1</t>
  </si>
  <si>
    <t>GO:0009074</t>
  </si>
  <si>
    <t>aromatic amino acid family catabolic process</t>
  </si>
  <si>
    <t>Solyc12g014100.2.1;Solyc12g088000.2.1;Solyc00g500095.1.1;Solyc10g049970.2.1</t>
  </si>
  <si>
    <t>GO:0009072</t>
  </si>
  <si>
    <t>aromatic amino acid metabolic process</t>
  </si>
  <si>
    <t>Solyc12g014100.2.1;Solyc00g500095.1.1;Solyc10g049970.2.1;Solyc06g050630.3.1;Solyc09g014900.3.1;Solyc12g088000.2.1;Solyc09g011870.3.1</t>
  </si>
  <si>
    <t>GO:0010337</t>
  </si>
  <si>
    <t>regulation of salicylic acid metabolic process</t>
  </si>
  <si>
    <t>GO:0009697</t>
  </si>
  <si>
    <t>salicylic acid biosynthetic process</t>
  </si>
  <si>
    <t>GO:0035556</t>
  </si>
  <si>
    <t>intracellular signal transduction</t>
  </si>
  <si>
    <t>Solyc05g051200.1.1;Solyc05g009790.1.1;Solyc09g074890.1.1;Solyc01g073810.2.1;Solyc01g073820.5.1;Solyc06g068830.2.1;Solyc01g073840.1.1;Solyc01g008130.4.1;Solyc01g087020.2.1;Solyc12g056590.2.1;Solyc04g012050.3.1;Solyc02g083850.3.1;Solyc08g078180.1.1;Solyc01g073800.3.1;Solyc02g068680.1.1;Solyc08g066210.3.1;Solyc04g014530.1.1;Solyc02g077370.1.1;Solyc11g072630.2.1;Solyc09g089930.3.1;Solyc05g052050.1.1;Solyc09g090070.1.1;Solyc03g113390.3.1;Solyc04g051360.3.1;Solyc10g079130.2.1;Solyc09g066350.1.1</t>
  </si>
  <si>
    <t>GO:0009636</t>
  </si>
  <si>
    <t>response to toxic substance</t>
  </si>
  <si>
    <t>GO:0010227</t>
  </si>
  <si>
    <t>floral organ abscission</t>
  </si>
  <si>
    <t>Solyc06g071810.1.1;Solyc05g010000.1.1</t>
  </si>
  <si>
    <t>GO:0009815</t>
  </si>
  <si>
    <t>1-aminocyclopropane-1-carboxylate oxidase activity</t>
  </si>
  <si>
    <t>Solyc07g049530.3.1;Solyc07g049550.3.1</t>
  </si>
  <si>
    <t>GO:0016715</t>
  </si>
  <si>
    <t>oxidoreductase activity, acting on paired donors, with incorporation or reduction of molecular oxygen, reduced ascorbate as one donor, and incorporation of one atom of oxygen</t>
  </si>
  <si>
    <t>GO:0080037</t>
  </si>
  <si>
    <t>negative regulation of cytokinin-activated signaling pathway</t>
  </si>
  <si>
    <t>Solyc06g066770.1.1;Solyc03g120320.1.1</t>
  </si>
  <si>
    <t>GO:0016407</t>
  </si>
  <si>
    <t>acetyltransferase activity</t>
  </si>
  <si>
    <t>Solyc01g066520.3.1;Solyc07g065340.1.1;Solyc08g068770.3.1;Solyc08g068710.1.1;Solyc09g082230.1.1;Solyc02g077080.3.1;Solyc09g082220.1.1;Solyc02g082950.3.1;Solyc07g062220.3.1;Solyc08g068730.1.1;Solyc08g068690.1.1;Solyc08g068790.3.1</t>
  </si>
  <si>
    <t>GO:0003953</t>
  </si>
  <si>
    <t>NAD+ nucleosidase activity</t>
  </si>
  <si>
    <t>Solyc01g102880.3.1;Solyc11g011080.3.1;Solyc02g032650.3.1;Solyc04g007320.3.1;Solyc01g014840.3.1;Solyc01g102850.3.1</t>
  </si>
  <si>
    <t>GO:0008152</t>
  </si>
  <si>
    <t>metabolic process</t>
  </si>
  <si>
    <t>Solyc02g068300.3.1;Solyc04g048900.3.1;Solyc08g080540.3.1;Solyc02g067530.5.1;Solyc02g014030.3.1;Solyc05g012180.3.1;Solyc09g011740.4.1;Solyc03g117490.5.1;Solyc04g005050.1.1;Solyc06g069710.3.1;Solyc09g011990.1.1;Solyc06g007180.3.1;Solyc04g007390.4.1;Solyc08g078180.1.1;Solyc11g007430.3.1;Solyc11g072830.1.1;Solyc07g150104.1.1;Solyc01g107900.3.1;Solyc03g007290.4.1;Solyc01g100240.3.1;Solyc06g050630.3.1;Solyc06g007930.3.1;Solyc09g075870.2.1;Solyc02g082910.5.1;Solyc05g007950.5.1;Solyc05g005060.3.1;Solyc06g008890.5.1;Solyc01g006300.3.1;Solyc07g006770.2.1;Solyc09g011330.3.1;Solyc08g079900.3.1;Solyc02g031790.4.1;Solyc07g042550.3.1;Solyc05g053760.5.1;Solyc08g062370.4.1;Solyc11g008820.2.1;Solyc09g010850.4.1;Solyc09g014900.3.1;Solyc12g036390.2.1;Solyc12g088400.1.1;Solyc12g088390.1.1;Solyc06g069780.4.1;Solyc08g068680.4.1;Solyc09g011490.3.1;Solyc08g007130.5.1;Solyc04g074030.3.1;Solyc04g077180.3.1;Solyc02g086210.4.1;Solyc02g030300.3.1;Solyc01g107760.5.1;Solyc07g053220.2.1;Solyc10g007000.3.1;Solyc01g096510.2.1;Solyc01g067020.4.1;Solyc02g086700.5.1;Solyc03g116690.3.1;Solyc02g079500.4.1;Solyc03g117330.4.1;Solyc05g052050.1.1;Solyc12g100260.1.1;Solyc03g044790.3.1;Solyc02g087580.3.1;Solyc03g078490.5.1;Solyc11g018774.2.1;Solyc01g010020.3.1;Solyc06g068830.2.1;Solyc07g008600.1.1;Solyc05g050120.3.1;Solyc05g041920.3.1;Solyc02g080890.3.1;Solyc05g007460.3.1;Solyc10g052880.1.1;Solyc03g098730.1.1;Solyc07g006480.4.1;Solyc08g066790.4.1;Solyc08g067310.1.1;Solyc02g083460.3.1;Solyc04g076220.3.1;Solyc12g010410.4.1;Solyc01g087820.2.1;Solyc12g100250.3.1;Solyc12g096610.2.1;Solyc07g150103.1.1;Solyc12g042460.2.1;Solyc03g044800.2.1;Solyc01g081310.3.1;Solyc03g116700.5.1;Solyc05g009090.3.1;Solyc04g077310.4.1;Solyc05g025820.5.1;Solyc05g041540.4.1;Solyc06g063090.4.1;Solyc04g014400.4.1;Solyc01g094970.4.1;Solyc07g045100.1.1;Solyc05g008960.3.1;Solyc04g012050.3.1;Solyc06g066370.5.1;Solyc04g014530.1.1;Solyc05g018050.1.1;Solyc11g068940.1.1;Solyc03g115610.3.1;Solyc01g088160.5.1;Solyc03g006700.3.1;Solyc02g078530.3.1;Solyc09g075920.1.1;Solyc01g066430.3.1;Solyc11g072920.2.1;Solyc01g106350.4.1;Solyc06g050500.2.1;Solyc02g082920.5.1;Solyc07g055710.3.1;Solyc01g007990.4.1;Solyc06g066770.1.1;Solyc01g106390.3.1;Solyc07g044960.1.1;Solyc02g078400.3.1;Solyc09g075910.1.1;Solyc07g008140.3.1;Solyc06g074630.4.1;Solyc02g071820.5.1;Solyc02g093290.3.1;Solyc02g080070.3.1;Solyc12g056960.2.1;Solyc02g089730.1.1;Solyc07g056170.4.1;Solyc07g066330.3.1;Solyc06g075310.4.1;Solyc12g055710.1.1;Solyc06g050930.3.1;Solyc07g066550.5.1;Solyc05g008950.4.1;Solyc03g025380.3.1;Solyc03g044810.2.1;Solyc03g007210.3.1;Solyc03g083470.3.1;Solyc12g042010.1.1;Solyc11g062400.2.1;Solyc04g074020.2.1;Solyc03g020010.1.1;Solyc12g044950.3.1;Solyc10g051240.1.1;Solyc01g111500.3.1;Solyc08g065480.3.1;Solyc10g006690.4.1;Solyc08g068620.4.1;Solyc08g079700.3.1;Solyc05g016310.1.1;Solyc01g106500.4.1;Solyc09g011870.3.1;Solyc02g076660.3.1;Solyc04g071030.1.1;Solyc04g076980.4.1;Solyc09g057950.3.1;Solyc07g049190.4.1;Solyc07g056510.3.1;Solyc02g083850.3.1;Solyc07g043550.3.1;Solyc02g072470.4.1;Solyc07g056280.3.1;Solyc09g007520.3.1;Solyc02g078900.3.1;Solyc08g075550.4.1;Solyc08g066210.3.1;Solyc05g010530.3.1;Solyc02g079170.3.1;Solyc03g119240.3.1;Solyc09g091000.5.1;Solyc06g035960.3.1;Solyc11g071990.2.1;Solyc01g079950.4.1;Solyc02g071560.5.1;Solyc09g064780.3.1;Solyc05g056500.1.1;Solyc11g011240.1.1;Solyc03g119370.2.1;Solyc08g014570.3.1;Solyc06g009110.3.1;Solyc04g040180.3.1;Solyc05g007770.3.1;Solyc04g075000.1.1;Solyc07g008590.1.1;Solyc04g072000.5.1;Solyc11g066590.2.1;Solyc08g066680.3.1;Solyc02g090400.4.1;Solyc02g084930.3.1;Solyc04g016000.3.1;Solyc03g095780.3.1;Solyc02g076980.5.1.1;Solyc02g077370.1.1;Solyc07g008620.1.1;Solyc01g008500.4.1;Solyc08g007080.4.1;Solyc02g069960.4.1;Solyc11g011340.2.1;Solyc05g008980.2.1;Solyc12g087950.1.1;Solyc12g088000.2.1;Solyc05g013750.3.1;Solyc01g112220.4.1;Solyc07g041940.3.1;Solyc03g078630.3.1;Solyc06g035810.1.1;Solyc07g049550.3.1;Solyc07g005090.5.1;Solyc08g068870.3.1;Solyc11g011190.1.1;Solyc09g011540.2.1;Solyc02g092990.1.1;Solyc10g078440.3.1;Solyc10g076410.1.1;Solyc03g007380.2.1;Solyc04g051360.3.1;Solyc10g084960.2.1;Solyc12g005620.1.1;Solyc03g120320.1.1;Solyc02g070020.1.1;Solyc02g071470.5.1;Solyc04g056340.4.1;Solyc01g109110.3.1;Solyc05g009010.1.1;Solyc05g008820.4.1;Solyc08g079870.3.1;Solyc06g050440.3.1;Solyc11g072140.3.1;Solyc12g096960.2.1;Solyc12g036800.1.1;Solyc10g079860.2.1;Solyc05g054380.2.1;Solyc02g093310.3.1;Solyc03g120110.3.1;Solyc06g048740.4.1;Solyc01g067120.4.1;Solyc09g011590.4.1;Solyc03g113390.3.1;Solyc11g006030.1.1;Solyc06g065190.1.1;Solyc01g087810.2.1;Solyc05g050340.4.1;Solyc03g118000.1.1;Solyc04g008400.1.1;Solyc01g087020.2.1;Solyc11g020230.1.1;Solyc01g107170.2.1;Solyc02g078170.4.1;Solyc05g009040.3.1;Solyc06g082010.4.1;Solyc12g049030.1.1;Solyc09g064940.2.1;Solyc01g008620.5.1;Solyc08g081610.4.1;Solyc02g082900.3.1;Solyc08g066270.3.1;Solyc03g006400.3.1;Solyc02g061770.5.1;Solyc09g020190.3.1;Solyc09g005690.3.1;Solyc02g077040.4.1;Solyc07g063730.3.1;Solyc01g009810.3.1;Solyc02g080040.4.1;Solyc12g045037.1.1;Solyc05g021090.4.1;Solyc04g005610.3.1;Solyc10g011810.4.1;Solyc11g007410.3.1;Solyc11g018772.1.1;Solyc06g005520.4.1;Solyc05g050130.5.1;Solyc05g014590.3.1;Solyc07g009443.1.1;Solyc03g082690.3.1;Solyc05g051200.1.1;Solyc03g111540.2.1;Solyc03g122120.4.1;Solyc04g076450.1.1;Solyc03g083910.6.1;Solyc04g040130.1.1;Solyc01g006520.3.1;Solyc04g007330.4.1;Solyc12g087820.1.1;Solyc02g032950.3.1;Solyc02g080050.1.1;Solyc06g072230.1.1;Solyc03g078360.1.1;Solyc09g005860.3.1;Solyc07g045030.4.1;Solyc06g048870.3.1;Solyc04g074670.4.1;Solyc07g051840.5.1;Solyc02g080010.3.1;Solyc04g009640.4.1;Solyc07g065340.1.1;Solyc06g068460.3.1;Solyc02g086590.3.1;Solyc09g090980.3.1;Solyc07g049530.3.1;Solyc01g100460.3.1;Solyc06g009390.3.1;Solyc04g007380.3.1;Solyc10g076540.1.1;Solyc07g063770.3.1;Solyc12g100240.1.1;Solyc04g072070.4.1;Solyc05g009790.1.1;Solyc12g087830.2.1;Solyc02g093580.5.1;Solyc10g080960.1.1;Solyc04g051690.4.1;Solyc11g072930.4.1;Solyc05g015850.5.1;Solyc12g096710.2.1;Solyc12g088040.2.1;Solyc03g043895.2.1;Solyc08g082280.4.1;Solyc07g006500.3.1;Solyc10g006710.4.1;Solyc10g085140.2.1;Solyc01g020190.2.1;Solyc03g112310.1.1;Solyc02g079600.3.1;Solyc05g013880.2.1;Solyc06g006022.2.1;Solyc02g080080.3.1;Solyc02g087770.3.1;Solyc01g109140.3.1;Solyc03g115040.4.1;Solyc10g055810.2.1;Solyc05g005050.3.1;Solyc04g077270.4.1;Solyc07g065980.3.1;Solyc07g006090.3.1;Solyc05g008390.3.1;Solyc06g065560.2.1;Solyc09g089930.3.1;Solyc11g018805.1.1;Solyc11g010330.3.1;Solyc07g052150.4.1;Solyc07g054720.2.1;Solyc07g161760.1.1;Solyc04g077360.3.1;Solyc10g049970.2.1;Solyc06g005940.3.1;Solyc09g011640.5.1.1;Solyc02g161550.1.1;Solyc03g114890.4.1;Solyc09g098385.1.1;Solyc08g006320.5.1;Solyc06g075520.3.1;Solyc12g036330.1.1;Solyc05g008310.5.1;Solyc08g079860.3.1;Solyc12g045035.1.1;Solyc07g005110.4.1;Solyc04g074000.3.1;Solyc06g053670.1.1;Solyc11g007770.2.1;Solyc05g012430.1.1;Solyc02g089900.1.1;Solyc01g098970.3.1;Solyc07g043310.3.1;Solyc01g060020.4.1;Solyc12g087810.3.1;Solyc01g105070.3.1;Solyc11g072630.2.1;Solyc02g087810.3.1;Solyc02g090490.3.1;Solyc10g085860.1.1;Solyc05g050330.3.1;Solyc10g055800.2.1;Solyc04g058110.3.1;Solyc02g080340.3.1;Solyc08g082460.4.1;Solyc09g072810.3.1;Solyc05g053090.2.1;Solyc12g100270.2.1;Solyc04g009380.3.1;Solyc02g093050.3.1;Solyc01g086640.2.1;Solyc09g089880.3.1;Solyc11g005630.1.1;Solyc04g005160.3.1;Solyc03g113980.3.1;Solyc02g081970.4.1;Solyc10g012170.3.1;Solyc10g085030.1.1;Solyc02g086270.4.1;Solyc05g008990.4.1;Solyc10g083290.4.1;Solyc07g045160.3.1;Solyc01g005160.5.1;Solyc12g006840.2.1;Solyc07g055670.1.1;Solyc12g036320.4.1;Solyc03g083480.5.1;Solyc08g078850.3.1;Solyc00g500095.1.1;Solyc08g080630.4.1;Solyc02g088200.4.1;Solyc06g074140.1.1;Solyc11g006910.3.1;Solyc04g078930.4.1;Solyc08g068860.3.1;Solyc01g103650.3.1;Solyc03g078370.1.1;Solyc10g006680.2.1;Solyc04g014883.2.1;Solyc04g025530.3.1;Solyc08g066020.3.1;Solyc09g066350.1.1;Solyc06g076910.3.1;Solyc07g056400.1.1;Solyc03g063600.4.1;Solyc01g098590.3.1;Solyc02g072080.1.1;Solyc12g096600.2.1;Solyc06g076300.3.1;Solyc04g076990.3.1;Solyc08g078650.3.1;Solyc12g056590.2.1;Solyc06g069550.1.1;Solyc01g007960.3.1;Solyc08g008280.3.1;Solyc12g008500.2.1;Solyc07g055690.1.1;Solyc03g123680.1.1;Solyc11g068770.1.1;Solyc09g090990.2.1;Solyc04g078550.3.1;Solyc02g150128.1.1;Solyc02g082930.3.1;Solyc01g087850.2.1;Solyc12g011160.2.1;Solyc05g008940.3.1;Solyc02g068820.3.1;Solyc07g052120.5.1;Solyc03g025450.4.1;Solyc12g008930.3.1;Solyc03g005130.3.1;Solyc10g076240.3.1;Solyc05g052280.3.1;Solyc03g098740.1.1;Solyc11g068620.2.1;Solyc06g071810.1.1;Solyc09g014720.3.1;Solyc09g083200.4.1;Solyc03g006080.4.1;Solyc08g060970.4.1;Solyc10g079130.2.1;Solyc06g062920.3.1;Solyc02g090110.3.1;Solyc04g074050.4.1;Solyc06g076100.3.1;Solyc02g092750.3.1;Solyc12g088940.3.1;Solyc09g005000.1.1;Solyc05g005070.2.1;Solyc03g095770.3.1;Solyc04g079250.3.1;Solyc04g015460.4.1;Solyc04g076460.4.1;Solyc04g071870.1.1;Solyc03g115920.3.1;Solyc01g007050.4.1;Solyc02g067660.4.1;Solyc09g008010.3.1;Solyc09g082470.4.1;Solyc09g014990.4.1;Solyc02g093270.5.1;Solyc12g014100.2.1;Solyc08g080130.3.1;Solyc07g049560.4.1;Solyc04g071890.4.1;Solyc09g011550.4.1;Solyc06g069040.4.1;Solyc01g008560.3.1;Solyc11g017280.2.1;Solyc11g069700.2.1;Solyc08g029000.3.1;Solyc08g067100.2.1;Solyc02g081500.3.1;Solyc06g060680.2.1;Solyc01g059965.1.1</t>
  </si>
  <si>
    <t>GO:0140326</t>
  </si>
  <si>
    <t>ATPase-coupled intramembrane lipid transporter activity</t>
  </si>
  <si>
    <t>Solyc05g010120.4.1;Solyc04g006940.5.1;Solyc01g096930.3.1</t>
  </si>
  <si>
    <t>GO:0005488</t>
  </si>
  <si>
    <t>binding</t>
  </si>
  <si>
    <t>Solyc02g068300.3.1;Solyc04g048900.3.1;Solyc08g080540.3.1;Solyc02g067530.5.1;Solyc02g014030.3.1;Solyc01g073840.1.1;Solyc10g007280.4.1;Solyc03g117490.5.1;Solyc04g005050.1.1;Solyc06g069710.3.1;Solyc09g011990.1.1;Solyc06g007180.3.1;Solyc04g007390.4.1;Solyc08g078180.1.1;Solyc11g007430.3.1;Solyc04g079660.2.1;Solyc01g073800.3.1;Solyc01g100240.3.1;Solyc01g109420.3.1;Solyc06g007930.3.1;Solyc09g075870.2.1;Solyc05g007950.5.1;Solyc05g005060.3.1;Solyc06g008890.5.1;Solyc01g006300.3.1;Solyc03g033790.4.1;Solyc07g006770.2.1;Solyc09g011330.3.1;Solyc02g031790.4.1;Solyc08g062370.4.1;Solyc07g056210.5.1;Solyc09g010850.4.1;Solyc09g014900.3.1;Solyc12g036390.2.1;Solyc06g069780.4.1;Solyc08g068680.4.1;Solyc04g074030.3.1;Solyc05g010120.4.1;Solyc08g160710.1.1;Solyc02g086210.4.1;Solyc02g030300.3.1;Solyc07g053220.2.1;Solyc01g067020.4.1;Solyc02g079500.4.1;Solyc03g117330.4.1;Solyc05g052050.1.1;Solyc02g087580.3.1;Solyc07g062490.1.1;Solyc04g005550.2.1;Solyc11g018774.2.1;Solyc01g010020.3.1;Solyc09g091670.3.1;Solyc06g068830.2.1;Solyc05g050120.3.1;Solyc05g041920.3.1;Solyc02g080890.3.1;Solyc05g007460.3.1;Solyc07g006480.4.1;Solyc08g066790.4.1;Solyc08g067310.1.1;Solyc04g018110.1.1;Solyc01g006950.3.1;Solyc04g076220.3.1;Solyc12g010410.4.1;Solyc12g042460.2.1;Solyc01g081310.3.1;Solyc05g009090.3.1;Solyc04g077310.4.1;Solyc09g082220.1.1;Solyc10g047320.2.1;Solyc07g048070.3.1;Solyc05g025820.5.1;Solyc04g007320.3.1;Solyc01g009700.3.1;Solyc05g015840.3.1;Solyc06g063090.4.1;Solyc05g008960.3.1;Solyc04g012050.3.1;Solyc12g005520.1.1;Solyc04g074830.1.1;Solyc05g012890.1.1;Solyc06g066370.5.1;Solyc04g014530.1.1;Solyc01g102850.3.1;Solyc05g053600.3.1;Solyc03g115610.3.1;Solyc01g088160.5.1;Solyc03g005040.1.1;Solyc03g006700.3.1;Solyc02g078530.3.1;Solyc09g075920.1.1;Solyc11g072920.2.1;Solyc01g105190.5.1;Solyc06g050500.2.1;Solyc07g055710.3.1;Solyc01g007990.4.1;Solyc01g106390.3.1;Solyc08g067610.3.1;Solyc02g078400.3.1;Solyc03g097340.1.1;Solyc09g075910.1.1;Solyc02g071820.5.1;Solyc10g079420.1.1;Solyc02g080070.3.1;Solyc12g056960.2.1;Solyc07g066330.3.1;Solyc06g075310.4.1;Solyc10g078220.2.1;Solyc07g066550.5.1;Solyc05g008950.4.1;Solyc04g025650.3.1;Solyc05g011970.3.1;Solyc03g025380.3.1;Solyc03g007210.3.1;Solyc03g083470.3.1;Solyc12g042010.1.1;Solyc11g062400.2.1;Solyc04g058170.1.1;Solyc04g074020.2.1;Solyc08g007920.2.1;Solyc10g051240.1.1;Solyc01g111500.3.1;Solyc01g096420.3.1;Solyc10g006690.4.1;Solyc08g061480.3.1;Solyc08g068620.4.1;Solyc08g079700.3.1;Solyc01g106500.4.1;Solyc02g076660.3.1;Solyc04g076980.4.1;Solyc09g057950.3.1;Solyc07g049190.4.1;Solyc10g006660.3.1;Solyc02g083850.3.1;Solyc02g072470.4.1;Solyc02g071130.5.1;Solyc07g056280.3.1;Solyc09g007520.3.1;Solyc09g090040.3.1;Solyc08g075550.4.1;Solyc08g066210.3.1;Solyc05g010530.3.1;Solyc10g007900.4.1;Solyc07g048060.4.1;Solyc02g079170.3.1;Solyc03g119240.3.1;Solyc01g096930.3.1;Solyc09g010000.5.1;Solyc11g071740.2.1;Solyc09g091000.5.1;Solyc04g078325.2.1;Solyc11g071990.2.1;Solyc10g075150.2.1;Solyc02g092860.3.1;Solyc03g119370.2.1;Solyc10g062160.3.1;Solyc08g014570.3.1;Solyc05g051570.3.1;Solyc05g007770.3.1;Solyc04g075000.1.1;Solyc04g072000.5.1;Solyc11g030730.2.1;Solyc02g090400.4.1;Solyc01g009780.3.1;Solyc02g084930.3.1;Solyc04g016000.3.1;Solyc03g095780.3.1;Solyc02g077370.1.1;Solyc01g008500.4.1;Solyc04g011480.3.1;Solyc02g069960.4.1;Solyc11g011340.2.1;Solyc02g031990.1.1;Solyc05g008980.2.1;Solyc11g007980.2.1;Solyc12g087950.1.1;Solyc12g088000.2.1;Solyc01g090650.1.1;Solyc07g062480.2.1;Solyc05g013750.3.1;Solyc01g112220.4.1;Solyc07g041940.3.1;Solyc06g069740.1.1;Solyc03g115930.3.1;Solyc03g119670.3.1;Solyc03g078630.3.1;Solyc01g073820.5.1;Solyc07g049550.3.1;Solyc07g005090.5.1;Solyc01g102880.3.1;Solyc02g068680.1.1;Solyc10g076410.1.1;Solyc03g007380.2.1;Solyc04g051360.3.1;Solyc10g050890.2.1;Solyc09g092300.3.1;Solyc10g051020.2.1;Solyc04g009850.4.1;Solyc04g054690.3.1;Solyc11g011080.3.1;Solyc02g071470.5.1;Solyc01g067330.3.1;Solyc01g109110.3.1;Solyc05g009010.1.1;Solyc03g083460.3.1;Solyc08g079420.3.1;Solyc06g050440.3.1;Solyc11g072140.3.1;Solyc12g096960.2.1;Solyc05g054380.2.1;Solyc07g054920.2.1;Solyc09g089790.3.1;Solyc03g120110.3.1;Solyc06g048740.4.1;Solyc01g067120.4.1;Solyc04g049090.3.1;Solyc03g113390.3.1;Solyc06g065190.1.1;Solyc05g050340.4.1;Solyc04g079840.4.1;Solyc07g039570.3.1;Solyc10g078230.3.1;Solyc06g036410.1.1;Solyc03g118000.1.1;Solyc04g008400.1.1;Solyc11g020230.1.1;Solyc02g078170.4.1;Solyc05g009040.3.1;Solyc08g014440.4.1;Solyc04g079640.3.1;Solyc06g082010.4.1;Solyc08g081610.4.1;Solyc08g066270.3.1;Solyc03g006400.3.1;Solyc06g053930.3.1;Solyc02g061770.5.1;Solyc08g078070.5.1;Solyc07g063730.3.1;Solyc02g080040.4.1;Solyc05g021090.4.1;Solyc04g005610.3.1;Solyc09g090730.2.1;Solyc11g007410.3.1;Solyc11g018772.1.1;Solyc06g005520.4.1;Solyc05g014590.3.1;Solyc07g009443.1.1;Solyc10g083690.3.1;Solyc09g072610.3.1;Solyc05g051200.1.1;Solyc03g111540.2.1;Solyc06g010030.4.1;Solyc11g020100.4.1;Solyc12g005530.1.1;Solyc01g006520.3.1;Solyc12g087820.1.1;Solyc09g091660.3.1;Solyc12g045020.2.1;Solyc11g071600.2.1;Solyc02g032950.3.1;Solyc02g080050.1.1;Solyc03g044900.3.1;Solyc03g078360.1.1;Solyc09g005860.3.1;Solyc07g045030.4.1;Solyc06g048870.3.1;Solyc05g016690.3.1;Solyc07g051840.5.1;Solyc02g080010.3.1;Solyc04g058160.2.1;Solyc04g009640.4.1;Solyc01g105180.3.1;Solyc06g068460.3.1;Solyc02g086590.3.1;Solyc09g090980.3.1;Solyc07g049530.3.1;Solyc01g100460.3.1;Solyc02g094000.1.1;Solyc06g009390.3.1;Solyc04g007380.3.1;Solyc10g076540.1.1;Solyc07g063770.3.1;Solyc04g072070.4.1;Solyc04g006940.5.1;Solyc05g009790.1.1;Solyc12g087830.2.1;Solyc12g042480.3.1;Solyc02g093580.5.1;Solyc10g080960.1.1;Solyc04g051690.4.1;Solyc05g015850.5.1;Solyc12g096710.2.1;Solyc12g088040.2.1;Solyc02g069690.1.1;Solyc03g043895.2.1;Solyc10g006710.4.1;Solyc10g085140.2.1;Solyc01g020190.2.1;Solyc03g112310.1.1;Solyc04g015970.3.1;Solyc02g079600.3.1;Solyc06g006022.2.1;Solyc02g080080.3.1;Solyc02g087770.3.1;Solyc01g109140.3.1;Solyc10g055810.2.1;Solyc05g014390.4.1;Solyc05g005050.3.1;Solyc12g013690.2.1;Solyc04g077270.4.1;Solyc05g041910.3.1;Solyc05g008390.3.1;Solyc10g086280.2.1;Solyc09g089930.3.1;Solyc11g018805.1.1;Solyc07g052150.4.1;Solyc07g161760.1.1;Solyc04g077360.3.1;Solyc10g081850.3.1;Solyc02g161550.1.1;Solyc09g098385.1.1;Solyc04g074680.1.1;Solyc08g006320.5.1;Solyc12g036330.1.1;Solyc01g073810.2.1;Solyc05g008310.5.1;Solyc12g094660.2.1;Solyc04g009860.4.1;Solyc09g089780.3.1;Solyc07g005110.4.1;Solyc04g074000.3.1;Solyc01g105630.5.1;Solyc01g006550.4.1;Solyc06g053670.1.1;Solyc11g069220.2.1;Solyc05g012430.1.1;Solyc02g089900.1.1;Solyc01g066520.3.1;Solyc07g043310.3.1;Solyc12g087810.3.1;Solyc01g105070.3.1;Solyc11g072630.2.1;Solyc02g087810.3.1;Solyc08g078040.4.1;Solyc05g050330.3.1;Solyc10g055800.2.1;Solyc04g058110.3.1;Solyc08g082460.4.1;Solyc09g072810.3.1;Solyc05g053090.2.1;Solyc03g080190.3.1;Solyc12g100270.2.1;Solyc02g093050.3.1;Solyc03g117980.3.1;Solyc01g102390.4.1;Solyc11g005630.1.1;Solyc04g005160.3.1;Solyc03g113980.3.1;Solyc02g081970.4.1;Solyc10g012170.3.1;Solyc10g085030.1.1;Solyc02g086270.4.1;Solyc05g008990.4.1;Solyc07g045160.3.1;Solyc01g005160.5.1;Solyc12g006840.2.1;Solyc07g055670.1.1;Solyc12g036320.4.1;Solyc03g083480.5.1;Solyc01g073860.3.1;Solyc06g053150.1.1;Solyc02g088200.4.1;Solyc11g006910.3.1;Solyc04g078930.4.1;Solyc03g078370.1.1;Solyc03g019770.4.1;Solyc10g076550.1.1;Solyc10g006680.2.1;Solyc04g014883.2.1;Solyc04g025530.3.1;Solyc08g066020.3.1;Solyc09g066350.1.1;Solyc06g076910.3.1;Solyc07g056400.1.1;Solyc07g055460.3.1;Solyc03g063600.4.1;Solyc02g032650.3.1;Solyc04g076990.3.1;Solyc06g036420.4.1;Solyc12g005540.1.1;Solyc12g056590.2.1;Solyc06g069550.1.1;Solyc04g078290.5.1;Solyc01g007960.3.1;Solyc08g008280.3.1;Solyc12g008500.2.1;Solyc07g055690.1.1;Solyc11g068770.1.1;Solyc07g055560.4.1;Solyc03g113580.1.1;Solyc09g090990.2.1;Solyc04g078550.3.1;Solyc02g150128.1.1;Solyc01g087850.2.1;Solyc05g008940.3.1;Solyc02g068820.3.1;Solyc07g052120.5.1;Solyc03g025450.4.1;Solyc12g008930.3.1;Solyc03g005130.3.1;Solyc10g076240.3.1;Solyc05g052280.3.1;Solyc01g090430.3.1;Solyc11g068620.2.1;Solyc06g071810.1.1;Solyc09g014720.3.1;Solyc09g083200.4.1;Solyc10g074740.2.1;Solyc03g006080.4.1;Solyc01g005370.3.1;Solyc10g079130.2.1;Solyc06g062920.3.1;Solyc02g090110.3.1;Solyc04g074050.4.1;Solyc12g009695.1.1;Solyc02g092750.3.1;Solyc12g088940.3.1;Solyc09g005000.1.1;Solyc05g005070.2.1;Solyc03g095770.3.1;Solyc04g015460.4.1;Solyc01g112080.3.1;Solyc04g071870.1.1;Solyc01g009690.3.1;Solyc05g051530.5.1;Solyc03g115920.3.1;Solyc09g011270.5.1;Solyc09g008010.3.1;Solyc09g082470.4.1;Solyc09g014990.4.1;Solyc02g093270.5.1;Solyc12g014100.2.1;Solyc02g092120.3.1;Solyc08g080130.3.1;Solyc09g010020.2.1;Solyc04g071890.4.1;Solyc11g007890.2.1;Solyc01g107820.2.1;Solyc06g072460.1.1;Solyc01g014840.3.1;Solyc08g080960.4.1;Solyc11g017280.2.1;Solyc11g069700.2.1;Solyc08g029000.3.1;Solyc02g081500.3.1;Solyc09g089680.4.1;Solyc06g060680.2.1</t>
  </si>
  <si>
    <t>GO:0015267</t>
  </si>
  <si>
    <t>channel activity</t>
  </si>
  <si>
    <t>Solyc06g063200.2.1;Solyc04g078860.4.1;Solyc05g050360.3.1;Solyc06g011350.3.1;Solyc06g063190.3.1;Solyc04g007330.4.1;Solyc05g050380.4.1;Solyc09g090730.2.1;Solyc03g098210.4.1;Solyc06g063210.3.1;Solyc10g076480.2.1;Solyc06g063170.3.1;Solyc05g050350.2.1;Solyc03g005980.3.1;Solyc06g063180.4.1</t>
  </si>
  <si>
    <t>GO:0022803</t>
  </si>
  <si>
    <t>passive transmembrane transporter activity</t>
  </si>
  <si>
    <t>GO:0033612</t>
  </si>
  <si>
    <t>receptor serine/threonine kinase binding</t>
  </si>
  <si>
    <t>Solyc11g017280.2.1;Solyc03g006080.4.1;Solyc07g006770.2.1;Solyc04g014883.2.1;Solyc04g009640.4.1;Solyc01g106500.4.1</t>
  </si>
  <si>
    <t>GO:0009694</t>
  </si>
  <si>
    <t>jasmonic acid metabolic process</t>
  </si>
  <si>
    <t>Solyc03g044800.2.1;Solyc02g080340.3.1;Solyc03g044810.2.1;Solyc03g044790.3.1;Solyc05g012180.3.1</t>
  </si>
  <si>
    <t>GO:0080031</t>
  </si>
  <si>
    <t>methyl salicylate esterase activity</t>
  </si>
  <si>
    <t>Solyc03g044800.2.1;Solyc03g044810.2.1;Solyc03g044790.3.1;Solyc05g012180.3.1</t>
  </si>
  <si>
    <t>GO:0080032</t>
  </si>
  <si>
    <t>methyl jasmonate esterase activity</t>
  </si>
  <si>
    <t>GO:0005315</t>
  </si>
  <si>
    <t>inorganic phosphate transmembrane transporter activity</t>
  </si>
  <si>
    <t>Solyc09g090070.1.1;Solyc09g090080.1.1;Solyc03g097840.3.1</t>
  </si>
  <si>
    <t>GO:0001676</t>
  </si>
  <si>
    <t>long-chain fatty acid metabolic process</t>
  </si>
  <si>
    <t>Solyc03g044800.2.1;Solyc02g080340.3.1;Solyc03g044810.2.1;Solyc03g044790.3.1;Solyc05g012180.3.1;Solyc08g082280.4.1</t>
  </si>
  <si>
    <t>GO:0012501</t>
  </si>
  <si>
    <t>programmed cell death</t>
  </si>
  <si>
    <t>Solyc10g055800.2.1;Solyc05g012890.1.1;Solyc02g077780.3.1;Solyc09g098070.3.1;Solyc02g086700.5.1;Solyc10g055810.2.1;Solyc08g066020.3.1</t>
  </si>
  <si>
    <t>GO:0001653</t>
  </si>
  <si>
    <t>peptide receptor activity</t>
  </si>
  <si>
    <t>Solyc04g076990.3.1;Solyc04g076980.4.1</t>
  </si>
  <si>
    <t>GO:0042973</t>
  </si>
  <si>
    <t>glucan endo-1,3-beta-D-glucosidase activity</t>
  </si>
  <si>
    <t>Solyc01g060020.4.1;Solyc10g079860.2.1;Solyc02g086700.5.1;Solyc01g008620.5.1;Solyc01g059965.1.1</t>
  </si>
  <si>
    <t>GO:0003700</t>
  </si>
  <si>
    <t>DNA-binding transcription factor activity</t>
  </si>
  <si>
    <t>Solyc05g051200.1.1;Solyc08g006320.5.1;Solyc07g055710.3.1;Solyc08g080540.3.1;Solyc03g119370.2.1;Solyc04g056320.3.1;Solyc06g068830.2.1;Solyc12g087820.1.1;Solyc12g056590.2.1;Solyc02g080890.3.1;Solyc02g032950.3.1;Solyc08g008280.3.1;Solyc08g078180.1.1;Solyc02g090400.4.1;Solyc04g016000.3.1;Solyc04g078550.3.1;Solyc01g100240.3.1;Solyc02g077370.1.1;Solyc06g048870.3.1;Solyc12g087810.3.1;Solyc07g051840.5.1;Solyc04g076220.3.1;Solyc12g010410.4.1;Solyc05g050330.3.1;Solyc06g068460.3.1;Solyc12g087950.1.1;Solyc01g100460.3.1;Solyc05g053090.2.1;Solyc06g065190.1.1;Solyc05g050340.4.1;Solyc04g072070.4.1;Solyc02g093050.3.1;Solyc05g009790.1.1;Solyc12g087830.2.1;Solyc10g080960.1.1;Solyc04g051690.4.1;Solyc05g015850.5.1;Solyc03g095770.3.1;Solyc12g036390.2.1;Solyc03g043895.2.1;Solyc03g113980.3.1;Solyc12g088400.1.1;Solyc12g088390.1.1;Solyc01g107170.2.1;Solyc04g012050.3.1;Solyc09g014990.4.1;Solyc08g081610.4.1;Solyc07g056280.3.1;Solyc06g066370.5.1;Solyc04g014530.1.1;Solyc09g089930.3.1;Solyc03g007380.2.1;Solyc05g052050.1.1;Solyc04g051360.3.1;Solyc05g014590.3.1;Solyc09g066350.1.1</t>
  </si>
  <si>
    <t>GO:0008138</t>
  </si>
  <si>
    <t>protein tyrosine/serine/threonine phosphatase activity</t>
  </si>
  <si>
    <t>Solyc01g087020.2.1;Solyc04g056340.4.1;Solyc07g049560.4.1;Solyc05g013750.3.1</t>
  </si>
  <si>
    <t>GO:0019220</t>
  </si>
  <si>
    <t>regulation of phosphate metabolic process</t>
  </si>
  <si>
    <t>Solyc01g087020.2.1;Solyc09g090990.2.1;Solyc06g050500.2.1;Solyc05g054380.2.1;Solyc03g095780.3.1;Solyc09g091000.5.1;Solyc09g005860.3.1;Solyc09g090980.3.1;Solyc10g076410.1.1;Solyc08g014570.3.1;Solyc12g096960.2.1</t>
  </si>
  <si>
    <t>GO:0044403</t>
  </si>
  <si>
    <t>biological process involved in symbiotic interaction</t>
  </si>
  <si>
    <t>GO:0005506</t>
  </si>
  <si>
    <t>iron ion binding</t>
  </si>
  <si>
    <t>Solyc04g079660.2.1;Solyc02g084930.3.1;Solyc07g055560.4.1;Solyc12g100270.2.1;Solyc02g092860.3.1;Solyc07g055460.3.1;Solyc10g078230.3.1;Solyc12g042480.3.1;Solyc10g051020.2.1;Solyc02g067530.5.1;Solyc09g014900.3.1;Solyc10g078220.2.1;Solyc05g011970.3.1;Solyc12g045020.2.1;Solyc04g079640.3.1;Solyc05g007460.3.1;Solyc11g071600.2.1;Solyc04g078325.2.1;Solyc08g079420.3.1;Solyc04g078290.5.1;Solyc11g007980.2.1;Solyc11g030730.2.1;Solyc01g109140.3.1;Solyc10g083690.3.1</t>
  </si>
  <si>
    <t>GO:0042886</t>
  </si>
  <si>
    <t>amide transport</t>
  </si>
  <si>
    <t>Solyc05g012310.4.1;Solyc08g078950.3.1;Solyc02g070280.3.1;Solyc03g033460.3.1;Solyc04g076780.5.1;Solyc03g031920.3.1;Solyc02g094280.4.1;Solyc09g090470.3.1</t>
  </si>
  <si>
    <t>GO:0000160</t>
  </si>
  <si>
    <t>phosphorelay signal transduction system</t>
  </si>
  <si>
    <t>GO:0051174</t>
  </si>
  <si>
    <t>regulation of phosphorus metabolic process</t>
  </si>
  <si>
    <t>GO:0008080</t>
  </si>
  <si>
    <t>N-acetyltransferase activity</t>
  </si>
  <si>
    <t>Solyc08g068770.3.1;Solyc08g068710.1.1;Solyc09g082230.1.1;Solyc09g082220.1.1;Solyc08g068730.1.1;Solyc08g068690.1.1;Solyc08g068790.3.1</t>
  </si>
  <si>
    <t>GO:0008219</t>
  </si>
  <si>
    <t>cell death</t>
  </si>
  <si>
    <t>GO:0016857</t>
  </si>
  <si>
    <t>racemase and epimerase activity, acting on carbohydrates and derivatives</t>
  </si>
  <si>
    <t>Solyc02g087810.3.1;Solyc07g043550.3.1;Solyc02g087770.3.1;Solyc08g079440.1.1</t>
  </si>
  <si>
    <t>GO:0015914</t>
  </si>
  <si>
    <t>phospholipid transport</t>
  </si>
  <si>
    <t>Solyc05g010120.4.1;Solyc12g089130.2.1;Solyc04g006940.5.1;Solyc01g096930.3.1</t>
  </si>
  <si>
    <t>GO:0045332</t>
  </si>
  <si>
    <t>phospholipid translocation</t>
  </si>
  <si>
    <t>GO:0140303</t>
  </si>
  <si>
    <t>intramembrane lipid transporter activity</t>
  </si>
  <si>
    <t>GO:0080036</t>
  </si>
  <si>
    <t>regulation of cytokinin-activated signaling pathway</t>
  </si>
  <si>
    <t>GO:0009737</t>
  </si>
  <si>
    <t>response to abscisic acid</t>
  </si>
  <si>
    <t>Solyc09g090990.2.1;Solyc06g050500.2.1;Solyc05g054380.2.1;Solyc08g078850.3.1;Solyc03g095780.3.1;Solyc08g007080.4.1;Solyc04g011480.3.1;Solyc10g076410.1.1;Solyc02g091520.3.1;Solyc01g087020.2.1;Solyc09g091000.5.1;Solyc04g078930.4.1;Solyc09g090980.3.1;Solyc12g096960.2.1</t>
  </si>
  <si>
    <t>GO:0035335</t>
  </si>
  <si>
    <t>peptidyl-tyrosine dephosphorylation</t>
  </si>
  <si>
    <t>GO:0004725</t>
  </si>
  <si>
    <t>protein tyrosine phosphatase activity</t>
  </si>
  <si>
    <t>GO:0004190</t>
  </si>
  <si>
    <t>aspartic-type endopeptidase activity</t>
  </si>
  <si>
    <t>Solyc01g079950.4.1;Solyc08g068860.3.1;Solyc07g045100.1.1;Solyc02g083460.3.1;Solyc08g068870.3.1;Solyc05g016310.1.1;Solyc03g115040.4.1;Solyc08g067100.2.1;Solyc06g009110.3.1</t>
  </si>
  <si>
    <t>GO:0070001</t>
  </si>
  <si>
    <t>aspartic-type peptidase activity</t>
  </si>
  <si>
    <t>GO:0043455</t>
  </si>
  <si>
    <t>regulation of secondary metabolic process</t>
  </si>
  <si>
    <t>GO:0034204</t>
  </si>
  <si>
    <t>lipid translocation</t>
  </si>
  <si>
    <t>GO:0080030</t>
  </si>
  <si>
    <t>methyl indole-3-acetate esterase activity</t>
  </si>
  <si>
    <t>GO:0097305</t>
  </si>
  <si>
    <t>response to alcohol</t>
  </si>
  <si>
    <t>GO:0022836</t>
  </si>
  <si>
    <t>gated channel activity</t>
  </si>
  <si>
    <t>Solyc04g007330.4.1;Solyc06g063200.2.1;Solyc06g063210.3.1;Solyc06g063170.3.1;Solyc04g078860.4.1;Solyc06g063180.4.1;Solyc06g063190.3.1</t>
  </si>
  <si>
    <t>GO:1902222</t>
  </si>
  <si>
    <t>erythrose 4-phosphate/phosphoenolpyruvate family amino acid catabolic process</t>
  </si>
  <si>
    <t>Solyc12g014100.2.1;Solyc12g088000.2.1;Solyc00g500095.1.1</t>
  </si>
  <si>
    <t>GO:0006559</t>
  </si>
  <si>
    <t>L-phenylalanine catabolic process</t>
  </si>
  <si>
    <t>GO:0006629</t>
  </si>
  <si>
    <t>lipid metabolic process</t>
  </si>
  <si>
    <t>Solyc12g044950.3.1;Solyc03g044800.2.1;Solyc01g111500.3.1;Solyc03g122120.4.1;Solyc12g100240.1.1;Solyc12g100270.2.1;Solyc11g011240.1.1;Solyc04g040130.1.1;Solyc04g079250.3.1;Solyc12g045035.1.1;Solyc05g012180.3.1;Solyc08g082280.4.1;Solyc09g011740.4.1;Solyc02g070020.1.1;Solyc03g117490.5.1;Solyc10g085140.2.1;Solyc05g007460.3.1;Solyc12g049030.1.1;Solyc05g008820.4.1;Solyc02g067660.4.1;Solyc06g053670.1.1;Solyc04g077180.3.1;Solyc01g109140.3.1;Solyc08g066790.4.1;Solyc02g084930.3.1;Solyc08g080130.3.1;Solyc01g107900.3.1;Solyc09g020190.3.1;Solyc09g005690.3.1;Solyc08g007080.4.1;Solyc02g093310.3.1;Solyc06g065560.2.1;Solyc02g090490.3.1;Solyc09g075870.2.1;Solyc07g052120.5.1;Solyc10g085860.1.1;Solyc12g045037.1.1;Solyc12g100250.3.1;Solyc07g052150.4.1;Solyc02g080340.3.1;Solyc03g044810.2.1;Solyc10g011810.4.1;Solyc01g103650.3.1;Solyc12g100260.1.1;Solyc08g029000.3.1;Solyc06g035960.3.1;Solyc03g044790.3.1;Solyc08g066020.3.1</t>
  </si>
  <si>
    <t>GO:0008157</t>
  </si>
  <si>
    <t>protein phosphatase 1 binding</t>
  </si>
  <si>
    <t>Solyc09g005860.3.1;Solyc08g014570.3.1</t>
  </si>
  <si>
    <t>GO:0004602</t>
  </si>
  <si>
    <t>glutathione peroxidase activity</t>
  </si>
  <si>
    <t>Solyc02g081430.3.1;Solyc08g080940.3.1</t>
  </si>
  <si>
    <t>GO:0042742</t>
  </si>
  <si>
    <t>defense response to bacterium</t>
  </si>
  <si>
    <t>Solyc02g068300.3.1;Solyc02g078170.4.1;Solyc09g005000.1.1;Solyc01g109110.3.1;Solyc03g112310.1.1;Solyc09g011990.1.1;Solyc01g097240.3.1;Solyc04g011480.3.1</t>
  </si>
  <si>
    <t>GO:0097035</t>
  </si>
  <si>
    <t>regulation of membrane lipid distribution</t>
  </si>
  <si>
    <t>GO:0004866</t>
  </si>
  <si>
    <t>endopeptidase inhibitor activity</t>
  </si>
  <si>
    <t>Solyc06g072230.1.1;Solyc03g098730.1.1;Solyc08g080630.4.1;Solyc07g054720.2.1;Solyc03g098740.1.1;Solyc03g020010.1.1</t>
  </si>
  <si>
    <t>GO:0010951</t>
  </si>
  <si>
    <t>negative regulation of endopeptidase activity</t>
  </si>
  <si>
    <t>GO:0044248</t>
  </si>
  <si>
    <t>cellular catabolic process</t>
  </si>
  <si>
    <t>Solyc11g018774.2.1;Solyc06g075520.3.1;Solyc04g005160.3.1;Solyc05g041920.3.1;Solyc02g078400.3.1;Solyc01g109110.3.1;Solyc06g053670.1.1;Solyc06g050440.3.1;Solyc08g066790.4.1;Solyc12g014100.2.1;Solyc11g068770.1.1;Solyc08g080130.3.1;Solyc09g020190.3.1;Solyc09g007520.3.1;Solyc01g087850.2.1;Solyc12g011160.2.1;Solyc04g071890.4.1;Solyc00g500095.1.1;Solyc01g105070.3.1;Solyc11g018805.1.1;Solyc02g079500.4.1;Solyc03g006700.3.1;Solyc10g076240.3.1;Solyc05g052280.3.1;Solyc03g025380.3.1;Solyc11g072920.2.1;Solyc05g007950.5.1;Solyc01g006300.3.1;Solyc10g049970.2.1;Solyc11g018772.1.1;Solyc12g088000.2.1;Solyc04g025530.3.1</t>
  </si>
  <si>
    <t>GO:0005319</t>
  </si>
  <si>
    <t>lipid transporter activity</t>
  </si>
  <si>
    <t>Solyc04g015970.3.1;Solyc05g010120.4.1;Solyc12g089130.2.1;Solyc04g006940.5.1;Solyc01g096930.3.1</t>
  </si>
  <si>
    <t>GO:0004038</t>
  </si>
  <si>
    <t>allantoinase activity</t>
  </si>
  <si>
    <t>Solyc02g078400.3.1</t>
  </si>
  <si>
    <t>GO:0018775</t>
  </si>
  <si>
    <t>2-hydroxymuconate-semialdehyde hydrolase activity</t>
  </si>
  <si>
    <t>Solyc08g083190.3.1</t>
  </si>
  <si>
    <t>GO:0047066</t>
  </si>
  <si>
    <t>phospholipid-hydroperoxide glutathione peroxidase activity</t>
  </si>
  <si>
    <t>Solyc08g080940.3.1</t>
  </si>
  <si>
    <t>GO:0097264</t>
  </si>
  <si>
    <t>self proteolysis</t>
  </si>
  <si>
    <t>Solyc01g087850.2.1</t>
  </si>
  <si>
    <t>GO:0004411</t>
  </si>
  <si>
    <t>homogentisate 1,2-dioxygenase activity</t>
  </si>
  <si>
    <t>Solyc12g014100.2.1</t>
  </si>
  <si>
    <t>GO:0102895</t>
  </si>
  <si>
    <t>colneleate synthase activity</t>
  </si>
  <si>
    <t>Solyc01g109140.3.1</t>
  </si>
  <si>
    <t>GO:0046167</t>
  </si>
  <si>
    <t>glycerol-3-phosphate biosynthetic process</t>
  </si>
  <si>
    <t>Solyc03g117490.5.1</t>
  </si>
  <si>
    <t>GO:0004370</t>
  </si>
  <si>
    <t>glycerol kinase activity</t>
  </si>
  <si>
    <t>GO:0015398</t>
  </si>
  <si>
    <t>high-affinity secondary active ammonium transmembrane transporter activity</t>
  </si>
  <si>
    <t>Solyc10g076480.2.1</t>
  </si>
  <si>
    <t>GO:0033925</t>
  </si>
  <si>
    <t>mannosyl-glycoprotein endo-beta-N-acetylglucosaminidase activity</t>
  </si>
  <si>
    <t>Solyc06g050930.3.1</t>
  </si>
  <si>
    <t>GO:0033883</t>
  </si>
  <si>
    <t>pyridoxal phosphatase activity</t>
  </si>
  <si>
    <t>Solyc06g076300.3.1</t>
  </si>
  <si>
    <t>GO:0004034</t>
  </si>
  <si>
    <t>aldose 1-epimerase activity</t>
  </si>
  <si>
    <t>Solyc02g087770.3.1;Solyc02g087810.3.1</t>
  </si>
  <si>
    <t>GO:0009095</t>
  </si>
  <si>
    <t>aromatic amino acid family biosynthetic process, prephenate pathway</t>
  </si>
  <si>
    <t>GO:0009838</t>
  </si>
  <si>
    <t>abscission</t>
  </si>
  <si>
    <t>GO:0008753</t>
  </si>
  <si>
    <t>NADPH dehydrogenase (quinone) activity</t>
  </si>
  <si>
    <t>Solyc01g109420.3.1;Solyc01g096420.3.1</t>
  </si>
  <si>
    <t>GO:0052548</t>
  </si>
  <si>
    <t>regulation of endopeptidase activity</t>
  </si>
  <si>
    <t>GO:0061135</t>
  </si>
  <si>
    <t>endopeptidase regulator activity</t>
  </si>
  <si>
    <t>GO:0016410</t>
  </si>
  <si>
    <t>N-acyltransferase activity</t>
  </si>
  <si>
    <t>GO:0005216</t>
  </si>
  <si>
    <t>monoatomic ion channel activity</t>
  </si>
  <si>
    <t>Solyc04g007330.4.1;Solyc05g050380.4.1;Solyc06g063200.2.1;Solyc03g098210.4.1;Solyc06g063210.3.1;Solyc06g063170.3.1;Solyc05g050350.2.1;Solyc04g078860.4.1;Solyc05g050360.3.1;Solyc06g063180.4.1;Solyc06g063190.3.1</t>
  </si>
  <si>
    <t>GO:0030414</t>
  </si>
  <si>
    <t>peptidase inhibitor activity</t>
  </si>
  <si>
    <t>GO:0006857</t>
  </si>
  <si>
    <t>oligopeptide transport</t>
  </si>
  <si>
    <t>Solyc08g078950.3.1;Solyc04g076780.5.1;Solyc03g031920.3.1;Solyc02g094280.4.1;Solyc03g033460.3.1;Solyc09g090470.3.1</t>
  </si>
  <si>
    <t>GO:0010466</t>
  </si>
  <si>
    <t>negative regulation of peptidase activity</t>
  </si>
  <si>
    <t>GO:0045861</t>
  </si>
  <si>
    <t>negative regulation of proteolysis</t>
  </si>
  <si>
    <t>GO:0072488</t>
  </si>
  <si>
    <t>ammonium transmembrane transport</t>
  </si>
  <si>
    <t>Solyc09g090730.2.1;Solyc10g076480.2.1</t>
  </si>
  <si>
    <t>GO:0008519</t>
  </si>
  <si>
    <t>ammonium transmembrane transporter activity</t>
  </si>
  <si>
    <t>GO:0033499</t>
  </si>
  <si>
    <t>galactose catabolic process via UDP-galactose</t>
  </si>
  <si>
    <t>GO:0006116</t>
  </si>
  <si>
    <t>NADH oxidation</t>
  </si>
  <si>
    <t>Solyc02g078900.3.1;Solyc02g079170.3.1</t>
  </si>
  <si>
    <t>GO:0019388</t>
  </si>
  <si>
    <t>galactose catabolic process</t>
  </si>
  <si>
    <t>GO:0071949</t>
  </si>
  <si>
    <t>FAD binding</t>
  </si>
  <si>
    <t>Solyc12g008930.3.1;Solyc04g025650.3.1;Solyc12g013690.2.1;Solyc11g071600.2.1;Solyc01g088160.5.1;Solyc08g078040.4.1;Solyc02g069690.1.1</t>
  </si>
  <si>
    <t>GO:0052547</t>
  </si>
  <si>
    <t>regulation of peptidase activity</t>
  </si>
  <si>
    <t>GO:0051346</t>
  </si>
  <si>
    <t>negative regulation of hydrolase activity</t>
  </si>
  <si>
    <t>GO:0061134</t>
  </si>
  <si>
    <t>peptidase regulator activity</t>
  </si>
  <si>
    <t>GO:0032787</t>
  </si>
  <si>
    <t>monocarboxylic acid metabolic process</t>
  </si>
  <si>
    <t>Solyc03g044800.2.1;Solyc01g111500.3.1;Solyc03g122120.4.1;Solyc07g043310.3.1;Solyc01g100240.3.1;Solyc00g500095.1.1;Solyc06g065560.2.1;Solyc04g005160.3.1;Solyc09g075870.2.1;Solyc05g050120.3.1;Solyc12g036390.2.1;Solyc05g012180.3.1;Solyc08g082280.4.1;Solyc03g113980.3.1;Solyc02g080340.3.1;Solyc03g044810.2.1;Solyc06g053670.1.1;Solyc08g029000.3.1;Solyc07g045160.3.1;Solyc06g035960.3.1;Solyc03g044790.3.1;Solyc12g042460.2.1</t>
  </si>
  <si>
    <t>GO:0015293</t>
  </si>
  <si>
    <t>symporter activity</t>
  </si>
  <si>
    <t>Solyc05g012310.4.1;Solyc09g090070.1.1;Solyc09g090080.1.1;Solyc11g066800.2.1</t>
  </si>
  <si>
    <t>GO:0015833</t>
  </si>
  <si>
    <t>peptide transport</t>
  </si>
  <si>
    <t>GO:0048046</t>
  </si>
  <si>
    <t>apoplast</t>
  </si>
  <si>
    <t>Solyc10g055200.1.1;Solyc01g021600.5.1;Solyc03g113580.1.1;Solyc10g079860.2.1;Solyc09g090040.3.1;Solyc04g078930.4.1;Solyc02g082740.1.1;Solyc08g079870.3.1;Solyc01g102390.4.1;Solyc08g079860.3.1;Solyc08g079900.3.1</t>
  </si>
  <si>
    <t>GO:0046470</t>
  </si>
  <si>
    <t>phosphatidylcholine metabolic process</t>
  </si>
  <si>
    <t>Solyc08g066790.4.1;Solyc08g080130.3.1;Solyc10g085860.1.1</t>
  </si>
  <si>
    <t>GO:0019139</t>
  </si>
  <si>
    <t>cytokinin dehydrogenase activity</t>
  </si>
  <si>
    <t>Solyc12g008930.3.1;Solyc01g088160.5.1</t>
  </si>
  <si>
    <t>GO:0019320</t>
  </si>
  <si>
    <t>hexose catabolic process</t>
  </si>
  <si>
    <t>GO:0043531</t>
  </si>
  <si>
    <t>ADP binding</t>
  </si>
  <si>
    <t>Solyc01g102880.3.1;Solyc12g005520.1.1;Solyc09g092300.3.1;Solyc05g012890.1.1;Solyc04g005550.2.1;Solyc10g047320.2.1;Solyc11g020100.4.1;Solyc01g102850.3.1;Solyc12g094660.2.1;Solyc02g032650.3.1;Solyc12g005530.1.1;Solyc04g007320.3.1;Solyc01g014840.3.1;Solyc11g011080.3.1;Solyc01g090430.3.1;Solyc12g005540.1.1</t>
  </si>
  <si>
    <t>GO:0044238</t>
  </si>
  <si>
    <t>primary metabolic process</t>
  </si>
  <si>
    <t>Solyc02g068300.3.1;Solyc04g048900.3.1;Solyc08g080540.3.1;Solyc02g067530.5.1;Solyc02g014030.3.1;Solyc05g012180.3.1;Solyc09g011740.4.1;Solyc03g117490.5.1;Solyc04g005050.1.1;Solyc06g069710.3.1;Solyc09g011990.1.1;Solyc06g007180.3.1;Solyc04g007390.4.1;Solyc08g078180.1.1;Solyc11g007430.3.1;Solyc11g072830.1.1;Solyc01g107900.3.1;Solyc03g007290.4.1;Solyc01g100240.3.1;Solyc06g050630.3.1;Solyc09g075870.2.1;Solyc05g007950.5.1;Solyc05g005060.3.1;Solyc06g008890.5.1;Solyc07g006770.2.1;Solyc09g011330.3.1;Solyc08g079900.3.1;Solyc02g031790.4.1;Solyc07g042550.3.1;Solyc05g053760.5.1;Solyc11g008820.2.1;Solyc09g010850.4.1;Solyc09g014900.3.1;Solyc12g036390.2.1;Solyc12g088400.1.1;Solyc12g088390.1.1;Solyc06g069780.4.1;Solyc08g007130.5.1;Solyc04g074030.3.1;Solyc04g077180.3.1;Solyc02g086210.4.1;Solyc02g030300.3.1;Solyc01g107760.5.1;Solyc07g053220.2.1;Solyc10g007000.3.1;Solyc01g096510.2.1;Solyc01g067020.4.1;Solyc02g086700.5.1;Solyc03g117330.4.1;Solyc05g052050.1.1;Solyc12g100260.1.1;Solyc03g044790.3.1;Solyc01g010020.3.1;Solyc06g068830.2.1;Solyc05g041920.3.1;Solyc02g080890.3.1;Solyc05g007460.3.1;Solyc03g098730.1.1;Solyc07g006480.4.1;Solyc08g066790.4.1;Solyc08g067310.1.1;Solyc02g083460.3.1;Solyc04g076220.3.1;Solyc12g010410.4.1;Solyc01g087820.2.1;Solyc12g100250.3.1;Solyc12g096610.2.1;Solyc03g044800.2.1;Solyc01g081310.3.1;Solyc05g009090.3.1;Solyc04g077310.4.1;Solyc05g025820.5.1;Solyc05g041540.4.1;Solyc01g094970.4.1;Solyc07g045100.1.1;Solyc05g008960.3.1;Solyc04g012050.3.1;Solyc06g066370.5.1;Solyc04g014530.1.1;Solyc05g018050.1.1;Solyc11g068940.1.1;Solyc03g115610.3.1;Solyc02g078530.3.1;Solyc09g075920.1.1;Solyc01g066430.3.1;Solyc06g050500.2.1;Solyc02g082920.5.1;Solyc07g055710.3.1;Solyc01g007990.4.1;Solyc07g044960.1.1;Solyc02g078400.3.1;Solyc09g075910.1.1;Solyc02g071820.5.1;Solyc02g093290.3.1;Solyc02g080070.3.1;Solyc07g056170.4.1;Solyc07g066330.3.1;Solyc06g075310.4.1;Solyc12g055710.1.1;Solyc06g050930.3.1;Solyc07g066550.5.1;Solyc05g008950.4.1;Solyc03g044810.2.1;Solyc03g007210.3.1;Solyc03g083470.3.1;Solyc12g042010.1.1;Solyc11g062400.2.1;Solyc04g074020.2.1;Solyc03g020010.1.1;Solyc12g044950.3.1;Solyc01g111500.3.1;Solyc08g079700.3.1;Solyc05g016310.1.1;Solyc01g106500.4.1;Solyc09g011870.3.1;Solyc02g076660.3.1;Solyc04g071030.1.1;Solyc04g076980.4.1;Solyc09g057950.3.1;Solyc07g049190.4.1;Solyc02g083850.3.1;Solyc07g043550.3.1;Solyc02g072470.4.1;Solyc07g056280.3.1;Solyc08g066210.3.1;Solyc05g010530.3.1;Solyc03g119240.3.1;Solyc09g091000.5.1;Solyc06g035960.3.1;Solyc01g079950.4.1;Solyc02g071560.5.1;Solyc05g056500.1.1;Solyc11g011240.1.1;Solyc03g119370.2.1;Solyc08g014570.3.1;Solyc06g009110.3.1;Solyc05g007770.3.1;Solyc04g075000.1.1;Solyc04g072000.5.1;Solyc11g066590.2.1;Solyc08g066680.3.1;Solyc02g090400.4.1;Solyc02g084930.3.1;Solyc04g016000.3.1;Solyc03g095780.3.1;Solyc02g076980.5.1.1;Solyc02g077370.1.1;Solyc01g008500.4.1;Solyc08g007080.4.1;Solyc02g069960.4.1;Solyc05g008980.2.1;Solyc12g087950.1.1;Solyc12g088000.2.1;Solyc05g013750.3.1;Solyc01g112220.4.1;Solyc07g041940.3.1;Solyc03g078630.3.1;Solyc07g005090.5.1;Solyc08g068870.3.1;Solyc11g011190.1.1;Solyc02g092990.1.1;Solyc10g078440.3.1;Solyc10g076410.1.1;Solyc03g007380.2.1;Solyc04g051360.3.1;Solyc02g070020.1.1;Solyc04g056340.4.1;Solyc01g109110.3.1;Solyc05g009010.1.1;Solyc05g008820.4.1;Solyc08g079870.3.1;Solyc11g072140.3.1;Solyc12g096960.2.1;Solyc10g079860.2.1;Solyc05g054380.2.1;Solyc02g093310.3.1;Solyc03g120110.3.1;Solyc06g048740.4.1;Solyc01g067120.4.1;Solyc03g113390.3.1;Solyc11g006030.1.1;Solyc06g065190.1.1;Solyc01g087810.2.1;Solyc05g050340.4.1;Solyc04g008400.1.1;Solyc01g087020.2.1;Solyc11g020230.1.1;Solyc01g107170.2.1;Solyc02g078170.4.1;Solyc05g009040.3.1;Solyc06g082010.4.1;Solyc12g049030.1.1;Solyc01g008620.5.1;Solyc08g081610.4.1;Solyc08g066270.3.1;Solyc03g006400.3.1;Solyc02g061770.5.1;Solyc09g020190.3.1;Solyc09g005690.3.1;Solyc02g077040.4.1;Solyc07g063730.3.1;Solyc02g080040.4.1;Solyc12g045037.1.1;Solyc05g021090.4.1;Solyc04g005610.3.1;Solyc10g011810.4.1;Solyc11g007410.3.1;Solyc06g005520.4.1;Solyc05g050130.5.1;Solyc05g014590.3.1;Solyc07g009443.1.1;Solyc03g082690.3.1;Solyc05g051200.1.1;Solyc03g111540.2.1;Solyc03g122120.4.1;Solyc03g083910.6.1;Solyc04g040130.1.1;Solyc01g006520.3.1;Solyc04g007330.4.1;Solyc12g087820.1.1;Solyc02g032950.3.1;Solyc02g080050.1.1;Solyc06g072230.1.1;Solyc03g078360.1.1;Solyc09g005860.3.1;Solyc07g045030.4.1;Solyc06g048870.3.1;Solyc04g074670.4.1;Solyc07g051840.5.1;Solyc02g080010.3.1;Solyc04g009640.4.1;Solyc07g065340.1.1;Solyc06g068460.3.1;Solyc02g086590.3.1;Solyc09g090980.3.1;Solyc01g100460.3.1;Solyc06g009390.3.1;Solyc04g007380.3.1;Solyc10g076540.1.1;Solyc07g063770.3.1;Solyc12g100240.1.1;Solyc04g072070.4.1;Solyc05g009790.1.1;Solyc12g087830.2.1;Solyc02g093580.5.1;Solyc10g080960.1.1;Solyc04g051690.4.1;Solyc05g015850.5.1;Solyc12g096710.2.1;Solyc12g088040.2.1;Solyc03g043895.2.1;Solyc08g082280.4.1;Solyc07g006500.3.1;Solyc10g006710.4.1;Solyc10g085140.2.1;Solyc01g020190.2.1;Solyc03g112310.1.1;Solyc02g079600.3.1;Solyc06g006022.2.1;Solyc02g080080.3.1;Solyc02g087770.3.1;Solyc01g109140.3.1;Solyc03g115040.4.1;Solyc10g055810.2.1;Solyc05g005050.3.1;Solyc04g077270.4.1;Solyc07g065980.3.1;Solyc07g006090.3.1;Solyc05g008390.3.1;Solyc06g065560.2.1;Solyc09g089930.3.1;Solyc11g010330.3.1;Solyc07g052150.4.1;Solyc07g054720.2.1;Solyc07g161760.1.1;Solyc04g077360.3.1;Solyc10g049970.2.1;Solyc06g005940.3.1;Solyc02g161550.1.1;Solyc03g114890.4.1;Solyc09g098385.1.1;Solyc08g006320.5.1;Solyc06g075520.3.1;Solyc12g036330.1.1;Solyc05g008310.5.1;Solyc08g079860.3.1;Solyc12g045035.1.1;Solyc07g005110.4.1;Solyc04g074000.3.1;Solyc06g053670.1.1;Solyc11g007770.2.1;Solyc05g012430.1.1;Solyc02g089900.1.1;Solyc01g098970.3.1;Solyc07g043310.3.1;Solyc01g060020.4.1;Solyc12g087810.3.1;Solyc11g072630.2.1;Solyc02g087810.3.1;Solyc02g090490.3.1;Solyc10g085860.1.1;Solyc05g050330.3.1;Solyc10g055800.2.1;Solyc04g058110.3.1;Solyc02g080340.3.1;Solyc08g082460.4.1;Solyc09g072810.3.1;Solyc05g053090.2.1;Solyc12g100270.2.1;Solyc04g009380.3.1;Solyc02g093050.3.1;Solyc01g086640.2.1;Solyc11g005630.1.1;Solyc04g005160.3.1;Solyc03g113980.3.1;Solyc02g081970.4.1;Solyc10g012170.3.1;Solyc10g085030.1.1;Solyc02g086270.4.1;Solyc05g008990.4.1;Solyc10g083290.4.1;Solyc07g045160.3.1;Solyc01g005160.5.1;Solyc12g006840.2.1;Solyc07g055670.1.1;Solyc12g036320.4.1;Solyc08g078850.3.1;Solyc00g500095.1.1;Solyc08g080630.4.1;Solyc02g088200.4.1;Solyc06g074140.1.1;Solyc04g078930.4.1;Solyc08g068860.3.1;Solyc01g103650.3.1;Solyc03g078370.1.1;Solyc10g006680.2.1;Solyc04g014883.2.1;Solyc04g025530.3.1;Solyc08g066020.3.1;Solyc09g066350.1.1;Solyc06g076910.3.1;Solyc07g056400.1.1;Solyc03g063600.4.1;Solyc02g072080.1.1;Solyc12g096600.2.1;Solyc04g076990.3.1;Solyc08g078650.3.1;Solyc12g056590.2.1;Solyc06g069550.1.1;Solyc01g007960.3.1;Solyc08g008280.3.1;Solyc12g008500.2.1;Solyc07g055690.1.1;Solyc03g123680.1.1;Solyc11g068770.1.1;Solyc09g090990.2.1;Solyc04g078550.3.1;Solyc02g150128.1.1;Solyc02g082930.3.1;Solyc01g087850.2.1;Solyc12g011160.2.1;Solyc05g008940.3.1;Solyc02g068820.3.1;Solyc07g052120.5.1;Solyc03g025450.4.1;Solyc03g005130.3.1;Solyc03g098740.1.1;Solyc11g068620.2.1;Solyc06g071810.1.1;Solyc09g014720.3.1;Solyc09g083200.4.1;Solyc03g006080.4.1;Solyc08g060970.4.1;Solyc10g079130.2.1;Solyc06g062920.3.1;Solyc02g090110.3.1;Solyc04g074050.4.1;Solyc06g076100.3.1;Solyc02g092750.3.1;Solyc12g088940.3.1;Solyc09g005000.1.1;Solyc05g005070.2.1;Solyc03g095770.3.1;Solyc04g079250.3.1;Solyc04g015460.4.1;Solyc04g071870.1.1;Solyc03g115920.3.1;Solyc01g007050.4.1;Solyc02g067660.4.1;Solyc09g008010.3.1;Solyc09g082470.4.1;Solyc09g014990.4.1;Solyc12g014100.2.1;Solyc08g080130.3.1;Solyc07g049560.4.1;Solyc01g008560.3.1;Solyc11g017280.2.1;Solyc11g069700.2.1;Solyc08g029000.3.1;Solyc08g067100.2.1;Solyc02g081500.3.1;Solyc06g060680.2.1;Solyc01g059965.1.1</t>
  </si>
  <si>
    <t>GO:0120255</t>
  </si>
  <si>
    <t>olefinic compound biosynthetic process</t>
  </si>
  <si>
    <t>Solyc07g049530.3.1;Solyc07g049550.3.1;Solyc00g500095.1.1;Solyc12g042460.2.1</t>
  </si>
  <si>
    <t>GO:0015979</t>
  </si>
  <si>
    <t>photosynthesis</t>
  </si>
  <si>
    <t>Solyc02g070950.1.1;Solyc03g115900.5.1;Solyc10g007690.3.1;Solyc03g005780.3.1;Solyc09g064500.3.1;Solyc08g006930.3.1;Solyc06g082940.3.1;Solyc10g018300.3.1;Solyc07g063600.3.1;Solyc05g150152.1.1;Solyc01g105030.3.1;Solyc02g070940.1.1;Solyc12g009200.2.1;Solyc06g084050.4.1;Solyc12g011450.2.1;Solyc09g011010.3.1;Solyc06g054260.1.1;Solyc10g006230.4.1;Solyc02g071010.1.1;Solyc08g067320.3.1;Solyc06g063370.3.1;Solyc04g015750.3.1;Solyc10g006530.4.1;Solyc09g063130.3.1;Solyc06g082950.5.1;Solyc02g069460.3.1;Solyc05g025600.1.1;Solyc03g005770.4.1;Solyc04g005200.4.1;Solyc12g094720.4.1;Solyc07g054290.1.1;Solyc01g087040.2.1;Solyc07g054210.3.1;Solyc07g047850.3.1;Solyc02g070980.1.1;Solyc12g044280.2.1;Solyc12g006140.2.1;Solyc02g071030.2.1;Solyc10g077040.2.1;Solyc02g071000.1.1;Solyc04g005190.2.1;Solyc07g044860.3.1;Solyc01g105050.3.1;Solyc07g066150.1.1;Solyc03g115980.1.1;Solyc02g071020.4.1;Solyc02g070970.1.1;Solyc09g065910.3.1;Solyc10g008740.3.1;Solyc05g026570.3.1;Solyc09g014520.3.1;Solyc07g066610.3.1;Solyc06g074200.4.1;Solyc09g090570.2.1;Solyc08g013670.3.1;Solyc06g069730.3.1;Solyc10g006900.3.1;Solyc05g007780.3.1;Solyc02g070990.1.1;Solyc02g069450.3.1;Solyc06g083680.3.1;Solyc06g066640.3.1;Solyc06g060340.3.1;Solyc04g005180.5.1;Solyc05g056050.3.1;Solyc02g081060.4.1;Solyc08g067330.1.1;Solyc12g011280.2.1;Solyc12g013710.2.1;Solyc05g044630.3.1</t>
  </si>
  <si>
    <t>GO:0009521</t>
  </si>
  <si>
    <t>photosystem</t>
  </si>
  <si>
    <t>Solyc02g070950.1.1;Solyc03g115900.5.1;Solyc10g007690.3.1;Solyc03g005780.3.1;Solyc09g064500.3.1;Solyc08g006930.3.1;Solyc06g082940.3.1;Solyc07g063600.3.1;Solyc05g150152.1.1;Solyc01g105030.3.1;Solyc02g070940.1.1;Solyc12g009200.2.1;Solyc06g084050.4.1;Solyc12g011450.2.1;Solyc09g011010.3.1;Solyc06g054260.1.1;Solyc10g006230.4.1;Solyc02g071010.1.1;Solyc08g067320.3.1;Solyc06g063370.3.1;Solyc09g063130.3.1;Solyc06g082950.5.1;Solyc02g069460.3.1;Solyc05g025600.1.1;Solyc03g005770.4.1;Solyc12g094720.4.1;Solyc07g054290.1.1;Solyc01g087040.2.1;Solyc07g047850.3.1;Solyc02g070980.1.1;Solyc12g044280.2.1;Solyc12g006140.2.1;Solyc02g071030.2.1;Solyc02g071000.1.1;Solyc07g044860.3.1;Solyc01g105050.3.1;Solyc07g066150.1.1;Solyc02g071020.4.1;Solyc02g070970.1.1;Solyc09g065910.3.1;Solyc09g014520.3.1;Solyc06g074200.4.1;Solyc08g013670.3.1;Solyc06g069730.3.1;Solyc05g007780.3.1;Solyc02g070990.1.1;Solyc02g069450.3.1;Solyc06g083680.3.1;Solyc06g066640.3.1;Solyc06g060340.3.1;Solyc05g056050.3.1;Solyc08g067330.1.1;Solyc12g011280.2.1</t>
  </si>
  <si>
    <t>GO:0009522</t>
  </si>
  <si>
    <t>photosystem I</t>
  </si>
  <si>
    <t>Solyc02g070950.1.1;Solyc03g115900.5.1;Solyc10g007690.3.1;Solyc03g005780.3.1;Solyc07g047850.3.1;Solyc02g070980.1.1;Solyc12g044280.2.1;Solyc12g006140.2.1;Solyc02g071030.2.1;Solyc02g071000.1.1;Solyc08g006930.3.1;Solyc06g082940.3.1;Solyc01g105050.3.1;Solyc07g063600.3.1;Solyc05g150152.1.1;Solyc07g066150.1.1;Solyc01g105030.3.1;Solyc02g071020.4.1;Solyc02g070970.1.1;Solyc02g070940.1.1;Solyc12g009200.2.1;Solyc12g011450.2.1;Solyc09g014520.3.1;Solyc06g054260.1.1;Solyc10g006230.4.1;Solyc06g074200.4.1;Solyc08g013670.3.1;Solyc02g071010.1.1;Solyc06g069730.3.1;Solyc08g067320.3.1;Solyc06g063370.3.1;Solyc02g070990.1.1;Solyc02g069450.3.1;Solyc06g083680.3.1;Solyc09g063130.3.1;Solyc06g082950.5.1;Solyc06g066640.3.1;Solyc05g056050.3.1;Solyc02g069460.3.1;Solyc08g067330.1.1;Solyc12g011280.2.1;Solyc03g005770.4.1</t>
  </si>
  <si>
    <t>GO:0034357</t>
  </si>
  <si>
    <t>photosynthetic membrane</t>
  </si>
  <si>
    <t>Solyc02g070950.1.1;Solyc03g115900.5.1;Solyc10g007690.3.1;Solyc03g005780.3.1;Solyc09g064500.3.1;Solyc08g006930.3.1;Solyc06g082940.3.1;Solyc10g018300.3.1;Solyc07g063600.3.1;Solyc05g150152.1.1;Solyc01g105030.3.1;Solyc04g050930.3.1;Solyc02g070940.1.1;Solyc12g009200.2.1;Solyc06g084050.4.1;Solyc12g011450.2.1;Solyc09g011010.3.1;Solyc06g054260.1.1;Solyc10g006230.4.1;Solyc02g071010.1.1;Solyc11g044360.3.1;Solyc08g067320.3.1;Solyc06g063370.3.1;Solyc10g006530.4.1;Solyc09g063130.3.1;Solyc06g082950.5.1;Solyc02g069460.3.1;Solyc01g006330.5.1;Solyc05g025600.1.1;Solyc03g005770.4.1;Solyc12g094720.4.1;Solyc07g054290.1.1;Solyc01g087040.2.1;Solyc07g054210.3.1;Solyc07g047850.3.1;Solyc02g070980.1.1;Solyc12g044280.2.1;Solyc12g006140.2.1;Solyc02g071030.2.1;Solyc10g077040.2.1;Solyc02g071000.1.1;Solyc03g114450.3.1;Solyc05g009570.3.1;Solyc07g044860.3.1;Solyc01g105050.3.1;Solyc07g066150.1.1;Solyc03g115980.1.1;Solyc07g007280.4.1;Solyc02g071020.4.1;Solyc02g070970.1.1;Solyc09g065910.3.1;Solyc09g007850.3.1;Solyc05g026570.3.1;Solyc09g014520.3.1;Solyc06g074200.4.1;Solyc09g090570.2.1;Solyc08g013670.3.1;Solyc06g069730.3.1;Solyc05g007780.3.1;Solyc02g070990.1.1;Solyc02g069450.3.1;Solyc06g083680.3.1;Solyc01g095430.3.1;Solyc06g066640.3.1;Solyc06g060340.3.1;Solyc05g056050.3.1;Solyc08g067330.1.1;Solyc12g011280.2.1;Solyc10g007120.4.1</t>
  </si>
  <si>
    <t>GO:0042651</t>
  </si>
  <si>
    <t>thylakoid membrane</t>
  </si>
  <si>
    <t>Solyc02g070950.1.1;Solyc03g115900.5.1;Solyc10g007690.3.1;Solyc03g005780.3.1;Solyc09g064500.3.1;Solyc08g006930.3.1;Solyc06g082940.3.1;Solyc10g018300.3.1;Solyc07g063600.3.1;Solyc01g105030.3.1;Solyc04g050930.3.1;Solyc02g070940.1.1;Solyc12g009200.2.1;Solyc06g084050.4.1;Solyc12g011450.2.1;Solyc09g011010.3.1;Solyc06g054260.1.1;Solyc10g006230.4.1;Solyc02g071010.1.1;Solyc11g044360.3.1;Solyc08g067320.3.1;Solyc06g063370.3.1;Solyc09g063130.3.1;Solyc06g082950.5.1;Solyc02g069460.3.1;Solyc01g006330.5.1;Solyc05g025600.1.1;Solyc03g005770.4.1;Solyc12g094720.4.1;Solyc07g054290.1.1;Solyc01g087040.2.1;Solyc07g054210.3.1;Solyc07g047850.3.1;Solyc02g070980.1.1;Solyc12g044280.2.1;Solyc12g006140.2.1;Solyc02g071030.2.1;Solyc10g077040.2.1;Solyc02g071000.1.1;Solyc03g114450.3.1;Solyc05g009570.3.1;Solyc07g044860.3.1;Solyc01g105050.3.1;Solyc07g066150.1.1;Solyc03g115980.1.1;Solyc07g007280.4.1;Solyc02g071020.4.1;Solyc02g070970.1.1;Solyc09g065910.3.1;Solyc09g007850.3.1;Solyc05g026570.3.1;Solyc09g014520.3.1;Solyc09g090570.2.1;Solyc08g013670.3.1;Solyc06g069730.3.1;Solyc05g007780.3.1;Solyc02g070990.1.1;Solyc02g069450.3.1;Solyc06g083680.3.1;Solyc01g095430.3.1;Solyc06g066640.3.1;Solyc06g060340.3.1;Solyc05g056050.3.1;Solyc08g067330.1.1;Solyc12g011280.2.1;Solyc10g007120.4.1</t>
  </si>
  <si>
    <t>GO:0009579</t>
  </si>
  <si>
    <t>thylakoid</t>
  </si>
  <si>
    <t>Solyc02g070950.1.1;Solyc03g115900.5.1;Solyc10g007690.3.1;Solyc03g005780.3.1;Solyc02g081920.3.1;Solyc09g064500.3.1;Solyc08g006930.3.1;Solyc06g082940.3.1;Solyc10g018300.3.1;Solyc07g063600.3.1;Solyc05g150152.1.1;Solyc01g105030.3.1;Solyc04g050930.3.1;Solyc02g070940.1.1;Solyc12g009200.2.1;Solyc06g084050.4.1;Solyc12g011450.2.1;Solyc06g007760.4.1;Solyc09g011010.3.1;Solyc06g054260.1.1;Solyc10g006230.4.1;Solyc02g071010.1.1;Solyc11g044360.3.1;Solyc08g067320.3.1;Solyc06g063370.3.1;Solyc10g006530.4.1;Solyc09g063130.3.1;Solyc06g082950.5.1;Solyc02g069460.3.1;Solyc01g006330.5.1;Solyc05g025600.1.1;Solyc03g005770.4.1;Solyc12g094720.4.1;Solyc07g054290.1.1;Solyc01g087040.2.1;Solyc07g054210.3.1;Solyc07g047850.3.1;Solyc02g070980.1.1;Solyc12g044280.2.1;Solyc12g006140.2.1;Solyc02g071030.2.1;Solyc10g077040.2.1;Solyc02g071000.1.1;Solyc03g114450.3.1;Solyc05g009570.3.1;Solyc07g044860.3.1;Solyc01g105050.3.1;Solyc07g066150.1.1;Solyc03g115980.1.1;Solyc07g007280.4.1;Solyc02g071020.4.1;Solyc02g070970.1.1;Solyc09g065910.3.1;Solyc09g007850.3.1;Solyc05g026570.3.1;Solyc09g014520.3.1;Solyc06g074200.4.1;Solyc09g090570.2.1;Solyc08g013670.3.1;Solyc06g069730.3.1;Solyc05g007780.3.1;Solyc02g070990.1.1;Solyc02g069450.3.1;Solyc06g083680.3.1;Solyc01g095430.3.1;Solyc06g066640.3.1;Solyc06g060340.3.1;Solyc01g109040.4.1;Solyc05g056050.3.1;Solyc08g067330.1.1;Solyc12g011280.2.1;Solyc10g007120.4.1;Solyc10g086580.2.1</t>
  </si>
  <si>
    <t>GO:0009535</t>
  </si>
  <si>
    <t>chloroplast thylakoid membrane</t>
  </si>
  <si>
    <t>Solyc02g070950.1.1;Solyc03g115900.5.1;Solyc10g007690.3.1;Solyc03g005780.3.1;Solyc09g064500.3.1;Solyc08g006930.3.1;Solyc06g082940.3.1;Solyc10g018300.3.1;Solyc07g063600.3.1;Solyc01g105030.3.1;Solyc04g050930.3.1;Solyc02g070940.1.1;Solyc12g009200.2.1;Solyc06g084050.4.1;Solyc12g011450.2.1;Solyc09g011010.3.1;Solyc06g054260.1.1;Solyc10g006230.4.1;Solyc02g071010.1.1;Solyc08g067320.3.1;Solyc06g063370.3.1;Solyc09g063130.3.1;Solyc06g082950.5.1;Solyc02g069460.3.1;Solyc01g006330.5.1;Solyc05g025600.1.1;Solyc03g005770.4.1;Solyc12g094720.4.1;Solyc07g054290.1.1;Solyc01g087040.2.1;Solyc07g054210.3.1;Solyc07g047850.3.1;Solyc02g070980.1.1;Solyc12g044280.2.1;Solyc12g006140.2.1;Solyc02g071030.2.1;Solyc10g077040.2.1;Solyc02g071000.1.1;Solyc03g114450.3.1;Solyc05g009570.3.1;Solyc07g044860.3.1;Solyc01g105050.3.1;Solyc07g066150.1.1;Solyc03g115980.1.1;Solyc07g007280.4.1;Solyc02g071020.4.1;Solyc02g070970.1.1;Solyc09g065910.3.1;Solyc09g007850.3.1;Solyc05g026570.3.1;Solyc09g014520.3.1;Solyc09g090570.2.1;Solyc08g013670.3.1;Solyc06g069730.3.1;Solyc02g070990.1.1;Solyc02g069450.3.1;Solyc06g083680.3.1;Solyc01g095430.3.1;Solyc06g066640.3.1;Solyc06g060340.3.1;Solyc05g056050.3.1;Solyc08g067330.1.1;Solyc12g011280.2.1;Solyc10g007120.4.1</t>
  </si>
  <si>
    <t>GO:0055035</t>
  </si>
  <si>
    <t>plastid thylakoid membrane</t>
  </si>
  <si>
    <t>GO:0009507</t>
  </si>
  <si>
    <t>chloroplast</t>
  </si>
  <si>
    <t>Solyc02g070950.1.1;Solyc03g005780.3.1;Solyc12g008980.3.1;Solyc06g082940.3.1;Solyc10g018300.3.1;Solyc10g076700.2.1;Solyc01g009245.1.1;Solyc02g070940.1.1;Solyc06g053140.3.1;Solyc06g074890.1.1;Solyc06g007760.4.1;Solyc09g011010.3.1;Solyc12g014160.3.1;Solyc02g071010.1.1;Solyc08g067320.3.1;Solyc06g063370.3.1;Solyc09g063130.3.1;Solyc02g069460.3.1;Solyc01g006330.5.1;Solyc12g096780.2.1;Solyc08g079240.4.1;Solyc03g005770.4.1;Solyc12g094720.4.1;Solyc07g054290.1.1;Solyc07g054210.3.1;Solyc02g070980.1.1;Solyc12g044280.2.1;Solyc10g044520.3.1;Solyc12g006140.2.1;Solyc02g071000.1.1;Solyc03g114450.3.1;Solyc05g009570.3.1;Solyc03g115980.1.1;Solyc07g007280.4.1;Solyc02g071020.4.1;Solyc02g070970.1.1;Solyc07g064160.3.1;Solyc01g067290.3.1;Solyc10g008740.3.1;Solyc05g024430.3.1;Solyc05g026570.3.1;Solyc09g014520.3.1;Solyc06g074200.4.1;Solyc09g090570.2.1;Solyc08g013670.3.1;Solyc05g007780.3.1;Solyc02g020940.3.1;Solyc06g083680.3.1;Solyc08g067330.1.1;Solyc12g011280.2.1;Solyc06g073290.1.1;Solyc10g086580.2.1;Solyc12g013710.2.1;Solyc05g044630.3.1;Solyc06g076790.1.1;Solyc03g115900.5.1;Solyc10g007690.3.1;Solyc02g081920.3.1;Solyc12g062250.2.1;Solyc05g010240.4.1;Solyc09g064500.3.1;Solyc08g006930.3.1;Solyc07g063600.3.1;Solyc05g150152.1.1;Solyc01g105030.3.1;Solyc04g009020.4.1;Solyc04g050930.3.1;Solyc12g009200.2.1;Solyc01g097860.4.1;Solyc06g084050.4.1;Solyc12g011450.2.1;Solyc08g079180.3.1;Solyc06g054260.1.1;Solyc10g006230.4.1;Solyc11g044360.3.1;Solyc03g118240.5.1;Solyc04g015750.3.1;Solyc10g006530.4.1;Solyc06g082950.5.1;Solyc01g081490.3.1;Solyc02g021430.1.1;Solyc05g025600.1.1;Solyc01g087040.2.1;Solyc05g056080.4.1;Solyc01g109550.2.1;Solyc07g047850.3.1;Solyc11g012850.2.1;Solyc02g071030.2.1;Solyc10g077040.2.1;Solyc07g044860.3.1;Solyc01g105050.3.1;Solyc07g066150.1.1;Solyc03g119150.5.1;Solyc09g065910.3.1;Solyc09g007850.3.1;Solyc02g087400.1.1;Solyc05g026490.3.1;Solyc07g066610.3.1;Solyc01g111990.3.1;Solyc06g069730.3.1;Solyc10g006900.3.1;Solyc02g070990.1.1;Solyc02g069450.3.1;Solyc01g095430.3.1;Solyc01g067890.4.1;Solyc04g074750.3.1;Solyc06g060310.3.1;Solyc06g066640.3.1;Solyc06g060340.3.1;Solyc03g119860.3.1;Solyc05g056050.3.1;Solyc04g082630.3.1;Solyc03g118410.3.1;Solyc10g007120.4.1</t>
  </si>
  <si>
    <t>GO:0009765</t>
  </si>
  <si>
    <t>photosynthesis, light harvesting</t>
  </si>
  <si>
    <t>Solyc02g070950.1.1;Solyc03g115900.5.1;Solyc10g007690.3.1;Solyc03g005780.3.1;Solyc07g047850.3.1;Solyc02g070980.1.1;Solyc12g006140.2.1;Solyc02g071030.2.1;Solyc02g071000.1.1;Solyc01g105050.3.1;Solyc07g063600.3.1;Solyc01g105030.3.1;Solyc02g071020.4.1;Solyc02g070970.1.1;Solyc02g070940.1.1;Solyc12g009200.2.1;Solyc12g011450.2.1;Solyc09g014520.3.1;Solyc10g006230.4.1;Solyc02g071010.1.1;Solyc06g069730.3.1;Solyc08g067320.3.1;Solyc06g063370.3.1;Solyc02g070990.1.1;Solyc05g056050.3.1;Solyc08g067330.1.1;Solyc12g011280.2.1;Solyc03g005770.4.1;Solyc07g054290.1.1</t>
  </si>
  <si>
    <t>GO:0031976</t>
  </si>
  <si>
    <t>plastid thylakoid</t>
  </si>
  <si>
    <t>Solyc02g070950.1.1;Solyc03g115900.5.1;Solyc10g007690.3.1;Solyc03g005780.3.1;Solyc02g081920.3.1;Solyc09g064500.3.1;Solyc08g006930.3.1;Solyc06g082940.3.1;Solyc10g018300.3.1;Solyc07g063600.3.1;Solyc01g105030.3.1;Solyc04g050930.3.1;Solyc02g070940.1.1;Solyc12g009200.2.1;Solyc06g084050.4.1;Solyc12g011450.2.1;Solyc09g011010.3.1;Solyc06g054260.1.1;Solyc10g006230.4.1;Solyc02g071010.1.1;Solyc08g067320.3.1;Solyc06g063370.3.1;Solyc09g063130.3.1;Solyc06g082950.5.1;Solyc02g069460.3.1;Solyc01g006330.5.1;Solyc05g025600.1.1;Solyc03g005770.4.1;Solyc12g094720.4.1;Solyc07g054290.1.1;Solyc01g087040.2.1;Solyc07g054210.3.1;Solyc07g047850.3.1;Solyc02g070980.1.1;Solyc12g044280.2.1;Solyc12g006140.2.1;Solyc02g071030.2.1;Solyc10g077040.2.1;Solyc02g071000.1.1;Solyc03g114450.3.1;Solyc05g009570.3.1;Solyc07g044860.3.1;Solyc01g105050.3.1;Solyc07g066150.1.1;Solyc03g115980.1.1;Solyc07g007280.4.1;Solyc02g071020.4.1;Solyc02g070970.1.1;Solyc09g065910.3.1;Solyc09g007850.3.1;Solyc05g026570.3.1;Solyc09g014520.3.1;Solyc09g090570.2.1;Solyc08g013670.3.1;Solyc06g069730.3.1;Solyc02g070990.1.1;Solyc02g069450.3.1;Solyc06g083680.3.1;Solyc01g095430.3.1;Solyc06g066640.3.1;Solyc06g060340.3.1;Solyc05g056050.3.1;Solyc08g067330.1.1;Solyc12g011280.2.1;Solyc10g007120.4.1</t>
  </si>
  <si>
    <t>GO:0009534</t>
  </si>
  <si>
    <t>chloroplast thylakoid</t>
  </si>
  <si>
    <t>GO:0009768</t>
  </si>
  <si>
    <t>photosynthesis, light harvesting in photosystem I</t>
  </si>
  <si>
    <t>Solyc02g070950.1.1;Solyc03g115900.5.1;Solyc10g007690.3.1;Solyc03g005780.3.1;Solyc07g047850.3.1;Solyc02g070980.1.1;Solyc12g006140.2.1;Solyc02g071030.2.1;Solyc02g071000.1.1;Solyc01g105050.3.1;Solyc07g063600.3.1;Solyc01g105030.3.1;Solyc02g070970.1.1;Solyc02g070940.1.1;Solyc12g009200.2.1;Solyc12g011450.2.1;Solyc09g014520.3.1;Solyc10g006230.4.1;Solyc02g071010.1.1;Solyc06g069730.3.1;Solyc08g067320.3.1;Solyc06g063370.3.1;Solyc02g070990.1.1;Solyc05g056050.3.1;Solyc08g067330.1.1;Solyc12g011280.2.1;Solyc03g005770.4.1</t>
  </si>
  <si>
    <t>GO:0009536</t>
  </si>
  <si>
    <t>plastid</t>
  </si>
  <si>
    <t>Solyc02g070950.1.1;Solyc03g005780.3.1;Solyc12g008980.3.1;Solyc06g082940.3.1;Solyc10g018300.3.1;Solyc10g076700.2.1;Solyc01g009245.1.1;Solyc02g070940.1.1;Solyc06g053140.3.1;Solyc06g074890.1.1;Solyc06g007760.4.1;Solyc09g011010.3.1;Solyc12g014160.3.1;Solyc02g071010.1.1;Solyc08g067320.3.1;Solyc06g063370.3.1;Solyc09g063130.3.1;Solyc02g069460.3.1;Solyc01g006330.5.1;Solyc12g096780.2.1;Solyc06g071030.3.1;Solyc08g079240.4.1;Solyc03g005770.4.1;Solyc11g012640.1.1;Solyc12g094720.4.1;Solyc07g054290.1.1;Solyc07g054210.3.1;Solyc02g070980.1.1;Solyc12g044280.2.1;Solyc10g044520.3.1;Solyc12g006140.2.1;Solyc02g071000.1.1;Solyc03g114450.3.1;Solyc05g009570.3.1;Solyc03g115980.1.1;Solyc07g007280.4.1;Solyc02g071020.4.1;Solyc02g070970.1.1;Solyc07g064160.3.1;Solyc01g067290.3.1;Solyc10g008740.3.1;Solyc05g024430.3.1;Solyc05g026570.3.1;Solyc09g014520.3.1;Solyc06g074200.4.1;Solyc09g090570.2.1;Solyc08g013670.3.1;Solyc05g007780.3.1;Solyc02g020940.3.1;Solyc06g083680.3.1;Solyc08g083360.3.1;Solyc08g067330.1.1;Solyc12g011280.2.1;Solyc06g073290.1.1;Solyc10g086580.2.1;Solyc12g013710.2.1;Solyc05g044630.3.1;Solyc06g076790.1.1;Solyc03g115900.5.1;Solyc10g007690.3.1;Solyc02g081920.3.1;Solyc12g062250.2.1;Solyc05g010240.4.1;Solyc09g064500.3.1;Solyc08g006930.3.1;Solyc07g063600.3.1;Solyc05g150152.1.1;Solyc01g105030.3.1;Solyc04g009020.4.1;Solyc04g050930.3.1;Solyc12g009200.2.1;Solyc01g097860.4.1;Solyc06g084050.4.1;Solyc12g011450.2.1;Solyc08g079180.3.1;Solyc06g054260.1.1;Solyc10g006230.4.1;Solyc11g044360.3.1;Solyc03g118240.5.1;Solyc04g015750.3.1;Solyc10g006530.4.1;Solyc06g082950.5.1;Solyc01g081490.3.1;Solyc02g021430.1.1;Solyc06g065990.1.1;Solyc05g025600.1.1;Solyc01g087040.2.1;Solyc05g056080.4.1;Solyc01g109550.2.1;Solyc07g047850.3.1;Solyc11g012850.2.1;Solyc02g071030.2.1;Solyc10g077040.2.1;Solyc07g044860.3.1;Solyc01g105050.3.1;Solyc07g066150.1.1;Solyc03g119150.5.1;Solyc09g065910.3.1;Solyc09g007850.3.1;Solyc02g087400.1.1;Solyc05g026490.3.1;Solyc07g066610.3.1;Solyc01g111990.3.1;Solyc06g069730.3.1;Solyc10g006900.3.1;Solyc02g070990.1.1;Solyc02g069450.3.1;Solyc01g095430.3.1;Solyc01g067890.4.1;Solyc04g074750.3.1;Solyc06g060310.3.1;Solyc06g066640.3.1;Solyc06g060340.3.1;Solyc03g119860.3.1;Solyc05g056050.3.1;Solyc04g082630.3.1;Solyc03g118410.3.1;Solyc10g007120.4.1</t>
  </si>
  <si>
    <t>GO:0031968</t>
  </si>
  <si>
    <t>organelle outer membrane</t>
  </si>
  <si>
    <t>Solyc02g070950.1.1;Solyc03g115900.5.1;Solyc10g007690.3.1;Solyc03g005780.3.1;Solyc09g064500.3.1;Solyc08g006930.3.1;Solyc06g082940.3.1;Solyc10g018300.3.1;Solyc07g063600.3.1;Solyc01g105030.3.1;Solyc04g050930.3.1;Solyc02g070940.1.1;Solyc12g009200.2.1;Solyc06g084050.4.1;Solyc12g011450.2.1;Solyc09g011010.3.1;Solyc03g007030.3.1;Solyc06g054260.1.1;Solyc10g006230.4.1;Solyc02g071010.1.1;Solyc08g067320.3.1;Solyc06g063370.3.1;Solyc09g063130.3.1;Solyc06g082950.5.1;Solyc02g069460.3.1;Solyc01g006330.5.1;Solyc05g025600.1.1;Solyc03g005770.4.1;Solyc12g094720.4.1;Solyc07g054290.1.1;Solyc01g087040.2.1;Solyc07g054210.3.1;Solyc07g047850.3.1;Solyc02g070980.1.1;Solyc12g044280.2.1;Solyc12g006140.2.1;Solyc02g071030.2.1;Solyc10g077040.2.1;Solyc02g071000.1.1;Solyc03g114450.3.1;Solyc05g009570.3.1;Solyc07g044860.3.1;Solyc01g105050.3.1;Solyc07g066150.1.1;Solyc03g115980.1.1;Solyc07g007280.4.1;Solyc02g071020.4.1;Solyc02g070970.1.1;Solyc09g065910.3.1;Solyc09g007850.3.1;Solyc05g026570.3.1;Solyc09g014520.3.1;Solyc09g090570.2.1;Solyc08g013670.3.1;Solyc06g069730.3.1;Solyc02g070990.1.1;Solyc02g069450.3.1;Solyc06g083680.3.1;Solyc01g095430.3.1;Solyc06g066640.3.1;Solyc06g060340.3.1;Solyc05g056050.3.1;Solyc08g067330.1.1;Solyc12g011280.2.1;Solyc10g007120.4.1</t>
  </si>
  <si>
    <t>GO:0019867</t>
  </si>
  <si>
    <t>outer membrane</t>
  </si>
  <si>
    <t>GO:0009523</t>
  </si>
  <si>
    <t>photosystem II</t>
  </si>
  <si>
    <t>Solyc02g070950.1.1;Solyc03g115900.5.1;Solyc10g007690.3.1;Solyc03g005780.3.1;Solyc07g047850.3.1;Solyc02g070980.1.1;Solyc12g006140.2.1;Solyc02g071030.2.1;Solyc02g071000.1.1;Solyc09g064500.3.1;Solyc07g044860.3.1;Solyc01g105050.3.1;Solyc07g063600.3.1;Solyc01g105030.3.1;Solyc02g071020.4.1;Solyc02g070970.1.1;Solyc09g065910.3.1;Solyc02g070940.1.1;Solyc12g009200.2.1;Solyc06g084050.4.1;Solyc12g011450.2.1;Solyc09g011010.3.1;Solyc09g014520.3.1;Solyc10g006230.4.1;Solyc02g071010.1.1;Solyc06g069730.3.1;Solyc08g067320.3.1;Solyc05g007780.3.1;Solyc06g063370.3.1;Solyc02g070990.1.1;Solyc06g060340.3.1;Solyc05g056050.3.1;Solyc08g067330.1.1;Solyc12g011280.2.1;Solyc05g025600.1.1;Solyc03g005770.4.1;Solyc12g094720.4.1;Solyc07g054290.1.1;Solyc01g087040.2.1</t>
  </si>
  <si>
    <t>GO:0042170</t>
  </si>
  <si>
    <t>plastid membrane</t>
  </si>
  <si>
    <t>Solyc02g070950.1.1;Solyc03g115900.5.1;Solyc10g007690.3.1;Solyc03g005780.3.1;Solyc12g008980.3.1;Solyc09g064500.3.1;Solyc08g006930.3.1;Solyc06g082940.3.1;Solyc10g018300.3.1;Solyc07g063600.3.1;Solyc01g105030.3.1;Solyc04g050930.3.1;Solyc02g070940.1.1;Solyc12g009200.2.1;Solyc06g084050.4.1;Solyc12g011450.2.1;Solyc09g011010.3.1;Solyc06g054260.1.1;Solyc10g006230.4.1;Solyc02g071010.1.1;Solyc08g067320.3.1;Solyc06g063370.3.1;Solyc09g063130.3.1;Solyc06g082950.5.1;Solyc02g069460.3.1;Solyc01g006330.5.1;Solyc05g025600.1.1;Solyc03g005770.4.1;Solyc12g094720.4.1;Solyc07g054290.1.1;Solyc01g087040.2.1;Solyc07g054210.3.1;Solyc07g047850.3.1;Solyc02g070980.1.1;Solyc12g044280.2.1;Solyc12g006140.2.1;Solyc02g071030.2.1;Solyc10g077040.2.1;Solyc02g071000.1.1;Solyc03g114450.3.1;Solyc05g009570.3.1;Solyc07g044860.3.1;Solyc01g105050.3.1;Solyc07g066150.1.1;Solyc03g115980.1.1;Solyc07g007280.4.1;Solyc02g071020.4.1;Solyc02g070970.1.1;Solyc09g065910.3.1;Solyc09g007850.3.1;Solyc05g026570.3.1;Solyc09g014520.3.1;Solyc09g090570.2.1;Solyc08g013670.3.1;Solyc06g069730.3.1;Solyc02g070990.1.1;Solyc02g069450.3.1;Solyc06g083680.3.1;Solyc01g095430.3.1;Solyc06g066640.3.1;Solyc06g060340.3.1;Solyc05g056050.3.1;Solyc08g067330.1.1;Solyc12g011280.2.1;Solyc10g007120.4.1</t>
  </si>
  <si>
    <t>GO:0019684</t>
  </si>
  <si>
    <t>photosynthesis, light reaction</t>
  </si>
  <si>
    <t>Solyc02g070950.1.1;Solyc03g115900.5.1;Solyc10g007690.3.1;Solyc03g005780.3.1;Solyc07g047850.3.1;Solyc02g070980.1.1;Solyc12g006140.2.1;Solyc02g071030.2.1;Solyc02g071000.1.1;Solyc04g005190.2.1;Solyc01g105050.3.1;Solyc07g063600.3.1;Solyc07g066150.1.1;Solyc01g105030.3.1;Solyc02g071020.4.1;Solyc02g070970.1.1;Solyc09g065910.3.1;Solyc02g070940.1.1;Solyc12g009200.2.1;Solyc06g084050.4.1;Solyc12g011450.2.1;Solyc05g026570.3.1;Solyc09g011010.3.1;Solyc09g014520.3.1;Solyc10g006230.4.1;Solyc06g074200.4.1;Solyc09g090570.2.1;Solyc02g071010.1.1;Solyc06g069730.3.1;Solyc08g067320.3.1;Solyc05g007780.3.1;Solyc06g063370.3.1;Solyc02g070990.1.1;Solyc04g005180.5.1;Solyc05g056050.3.1;Solyc08g067330.1.1;Solyc12g011280.2.1;Solyc03g005770.4.1;Solyc04g005200.4.1;Solyc07g054290.1.1;Solyc05g044630.3.1</t>
  </si>
  <si>
    <t>GO:0009526</t>
  </si>
  <si>
    <t>plastid envelope</t>
  </si>
  <si>
    <t>GO:0010287</t>
  </si>
  <si>
    <t>plastoglobule</t>
  </si>
  <si>
    <t>Solyc09g014520.3.1;Solyc02g070950.1.1;Solyc02g071010.1.1;Solyc10g007690.3.1;Solyc03g005780.3.1;Solyc08g067320.3.1;Solyc07g047850.3.1;Solyc02g070980.1.1;Solyc06g063370.3.1;Solyc12g006140.2.1;Solyc02g071030.2.1;Solyc02g071000.1.1;Solyc02g070990.1.1;Solyc02g069450.3.1;Solyc07g063600.3.1;Solyc02g070970.1.1;Solyc02g069460.3.1;Solyc02g070940.1.1;Solyc08g067330.1.1;Solyc12g011280.2.1;Solyc12g011450.2.1;Solyc03g005770.4.1</t>
  </si>
  <si>
    <t>GO:0016168</t>
  </si>
  <si>
    <t>chlorophyll binding</t>
  </si>
  <si>
    <t>Solyc02g070950.1.1;Solyc03g115900.5.1;Solyc10g007690.3.1;Solyc03g005780.3.1;Solyc07g047850.3.1;Solyc02g070980.1.1;Solyc12g006140.2.1;Solyc02g071030.2.1;Solyc02g071000.1.1;Solyc01g105050.3.1;Solyc07g063600.3.1;Solyc01g105030.3.1;Solyc02g071020.4.1;Solyc02g070970.1.1;Solyc02g070940.1.1;Solyc12g009200.2.1;Solyc12g011450.2.1;Solyc09g014520.3.1;Solyc10g006230.4.1;Solyc02g071010.1.1;Solyc06g069730.3.1;Solyc08g067320.3.1;Solyc06g063370.3.1;Solyc02g070990.1.1;Solyc05g056050.3.1;Solyc08g067330.1.1;Solyc12g011280.2.1;Solyc03g005770.4.1</t>
  </si>
  <si>
    <t>GO:0031975</t>
  </si>
  <si>
    <t>envelope</t>
  </si>
  <si>
    <t>Solyc02g070950.1.1;Solyc03g115900.5.1;Solyc10g007690.3.1;Solyc03g005780.3.1;Solyc12g008980.3.1;Solyc09g064500.3.1;Solyc08g006930.3.1;Solyc06g082940.3.1;Solyc10g018300.3.1;Solyc07g063600.3.1;Solyc01g105030.3.1;Solyc04g050930.3.1;Solyc02g070940.1.1;Solyc12g009200.2.1;Solyc06g084050.4.1;Solyc12g011450.2.1;Solyc09g011010.3.1;Solyc03g007030.3.1;Solyc06g054260.1.1;Solyc10g006230.4.1;Solyc02g071010.1.1;Solyc08g067320.3.1;Solyc06g063370.3.1;Solyc09g063130.3.1;Solyc06g082950.5.1;Solyc02g069460.3.1;Solyc01g006330.5.1;Solyc05g025600.1.1;Solyc03g005770.4.1;Solyc12g094720.4.1;Solyc07g054290.1.1;Solyc01g087040.2.1;Solyc07g054210.3.1;Solyc07g047850.3.1;Solyc02g070980.1.1;Solyc12g044280.2.1;Solyc12g006140.2.1;Solyc02g071030.2.1;Solyc10g077040.2.1;Solyc02g071000.1.1;Solyc03g114450.3.1;Solyc05g009570.3.1;Solyc07g044860.3.1;Solyc01g105050.3.1;Solyc07g066150.1.1;Solyc03g115980.1.1;Solyc07g007280.4.1;Solyc02g071020.4.1;Solyc02g070970.1.1;Solyc09g065910.3.1;Solyc09g007850.3.1;Solyc05g026570.3.1;Solyc09g014520.3.1;Solyc09g090570.2.1;Solyc08g013670.3.1;Solyc06g069730.3.1;Solyc02g070990.1.1;Solyc02g069450.3.1;Solyc06g083680.3.1;Solyc12g096810.2.1;Solyc01g095430.3.1;Solyc06g066640.3.1;Solyc06g060340.3.1;Solyc05g056050.3.1;Solyc06g007160.5.1;Solyc08g067330.1.1;Solyc12g011280.2.1;Solyc10g007120.4.1</t>
  </si>
  <si>
    <t>GO:0031967</t>
  </si>
  <si>
    <t>organelle envelope</t>
  </si>
  <si>
    <t>GO:0098588</t>
  </si>
  <si>
    <t>bounding membrane of organelle</t>
  </si>
  <si>
    <t>Solyc02g070950.1.1;Solyc03g115900.5.1;Solyc10g007690.3.1;Solyc03g005780.3.1;Solyc03g093180.1.1;Solyc06g068770.3.1;Solyc09g064500.3.1;Solyc08g006930.3.1;Solyc06g082940.3.1;Solyc10g018300.3.1;Solyc07g063600.3.1;Solyc01g105030.3.1;Solyc04g050930.3.1;Solyc02g070940.1.1;Solyc12g009200.2.1;Solyc06g084050.4.1;Solyc12g011450.2.1;Solyc09g011010.3.1;Solyc03g007030.3.1;Solyc06g054260.1.1;Solyc10g006230.4.1;Solyc02g071010.1.1;Solyc08g067320.3.1;Solyc06g063370.3.1;Solyc09g063130.3.1;Solyc06g082950.5.1;Solyc02g069460.3.1;Solyc01g006330.5.1;Solyc05g025600.1.1;Solyc03g005770.4.1;Solyc12g094720.4.1;Solyc07g054290.1.1;Solyc01g087040.2.1;Solyc07g054210.3.1;Solyc07g047850.3.1;Solyc02g070980.1.1;Solyc12g044280.2.1;Solyc12g006140.2.1;Solyc02g071030.2.1;Solyc10g077040.2.1;Solyc02g071000.1.1;Solyc03g114450.3.1;Solyc05g009570.3.1;Solyc07g044860.3.1;Solyc01g105050.3.1;Solyc07g066150.1.1;Solyc03g115980.1.1;Solyc07g007280.4.1;Solyc02g071020.4.1;Solyc02g070970.1.1;Solyc09g065910.3.1;Solyc09g007850.3.1;Solyc05g026570.3.1;Solyc09g014520.3.1;Solyc09g090570.2.1;Solyc08g013670.3.1;Solyc06g069730.3.1;Solyc02g070990.1.1;Solyc02g069450.3.1;Solyc06g083680.3.1;Solyc01g095430.3.1;Solyc06g066640.3.1;Solyc06g060340.3.1;Solyc05g056050.3.1;Solyc08g067330.1.1;Solyc12g011280.2.1;Solyc10g007120.4.1</t>
  </si>
  <si>
    <t>GO:0098796</t>
  </si>
  <si>
    <t>membrane protein complex</t>
  </si>
  <si>
    <t>Solyc02g070950.1.1;Solyc03g115900.5.1;Solyc10g007690.3.1;Solyc03g005780.3.1;Solyc09g064500.3.1;Solyc08g006930.3.1;Solyc06g082940.3.1;Solyc07g063600.3.1;Solyc05g150152.1.1;Solyc01g105030.3.1;Solyc02g070940.1.1;Solyc12g009200.2.1;Solyc06g084050.4.1;Solyc12g011450.2.1;Solyc09g011010.3.1;Solyc06g054260.1.1;Solyc10g006230.4.1;Solyc02g071010.1.1;Solyc08g067320.3.1;Solyc06g063370.3.1;Solyc09g063130.3.1;Solyc06g082950.5.1;Solyc02g069460.3.1;Solyc06g065990.1.1;Solyc05g025600.1.1;Solyc03g005770.4.1;Solyc12g094720.4.1;Solyc07g054290.1.1;Solyc01g087040.2.1;Solyc07g047850.3.1;Solyc02g070980.1.1;Solyc12g044280.2.1;Solyc12g006140.2.1;Solyc02g071030.2.1;Solyc02g071000.1.1;Solyc07g044860.3.1;Solyc01g105050.3.1;Solyc07g066150.1.1;Solyc02g071020.4.1;Solyc02g070970.1.1;Solyc09g065910.3.1;Solyc09g014520.3.1;Solyc06g074200.4.1;Solyc08g013670.3.1;Solyc06g069730.3.1;Solyc05g007780.3.1;Solyc02g070990.1.1;Solyc02g069450.3.1;Solyc06g083680.3.1;Solyc06g066640.3.1;Solyc06g060340.3.1;Solyc05g056050.3.1;Solyc08g067330.1.1;Solyc12g011280.2.1</t>
  </si>
  <si>
    <t>GO:0009416</t>
  </si>
  <si>
    <t>response to light stimulus</t>
  </si>
  <si>
    <t>Solyc02g070950.1.1;Solyc03g115900.5.1;Solyc10g007690.3.1;Solyc03g005780.3.1;Solyc02g081920.3.1;Solyc07g047850.3.1;Solyc02g070980.1.1;Solyc12g006140.2.1;Solyc02g071030.2.1;Solyc02g071000.1.1;Solyc03g114450.3.1;Solyc01g105050.3.1;Solyc07g063600.3.1;Solyc01g105030.3.1;Solyc02g070970.1.1;Solyc02g070940.1.1;Solyc12g009200.2.1;Solyc02g087400.1.1;Solyc12g011450.2.1;Solyc09g011010.3.1;Solyc09g014520.3.1;Solyc10g006230.4.1;Solyc09g090570.2.1;Solyc02g071010.1.1;Solyc06g069730.3.1;Solyc08g067320.3.1;Solyc06g063370.3.1;Solyc01g087690.3.1;Solyc02g070990.1.1;Solyc01g081490.3.1;Solyc06g060340.3.1;Solyc05g056050.3.1;Solyc08g067330.1.1;Solyc12g011280.2.1;Solyc03g005770.4.1;Solyc07g054290.1.1</t>
  </si>
  <si>
    <t>GO:0009314</t>
  </si>
  <si>
    <t>response to radiation</t>
  </si>
  <si>
    <t>GO:0006091</t>
  </si>
  <si>
    <t>generation of precursor metabolites and energy</t>
  </si>
  <si>
    <t>Solyc02g070950.1.1;Solyc03g115900.5.1;Solyc10g007690.3.1;Solyc03g005780.3.1;Solyc07g047850.3.1;Solyc02g070980.1.1;Solyc10g044520.3.1;Solyc12g006140.2.1;Solyc02g071030.2.1;Solyc02g071000.1.1;Solyc04g005190.2.1;Solyc10g018300.3.1;Solyc01g105050.3.1;Solyc07g063600.3.1;Solyc07g066150.1.1;Solyc01g105030.3.1;Solyc02g071020.4.1;Solyc02g070970.1.1;Solyc09g065910.3.1;Solyc02g070940.1.1;Solyc12g009200.2.1;Solyc06g084050.4.1;Solyc12g011450.2.1;Solyc09g008270.3.1;Solyc05g026570.3.1;Solyc09g011010.3.1;Solyc09g014520.3.1;Solyc10g006230.4.1;Solyc07g066610.3.1;Solyc06g074200.4.1;Solyc09g090570.2.1;Solyc02g071010.1.1;Solyc06g069730.3.1;Solyc08g067320.3.1;Solyc05g007780.3.1;Solyc06g063370.3.1;Solyc02g070990.1.1;Solyc04g005180.5.1;Solyc05g056050.3.1;Solyc08g067330.1.1;Solyc12g011280.2.1;Solyc03g005770.4.1;Solyc04g005200.4.1;Solyc07g054290.1.1;Solyc05g044630.3.1;Solyc11g062350.2.1</t>
  </si>
  <si>
    <t>GO:0009570</t>
  </si>
  <si>
    <t>chloroplast stroma</t>
  </si>
  <si>
    <t>Solyc02g070950.1.1;Solyc10g007690.3.1;Solyc03g005780.3.1;Solyc02g081920.3.1;Solyc07g047850.3.1;Solyc02g070980.1.1;Solyc12g062250.2.1;Solyc12g006140.2.1;Solyc05g010240.4.1;Solyc02g071030.2.1;Solyc02g071000.1.1;Solyc05g009570.3.1;Solyc09g064500.3.1;Solyc07g063600.3.1;Solyc07g007280.4.1;Solyc02g070970.1.1;Solyc07g064160.3.1;Solyc01g009245.1.1;Solyc02g070940.1.1;Solyc10g008740.3.1;Solyc12g011450.2.1;Solyc05g026490.3.1;Solyc09g014520.3.1;Solyc02g071010.1.1;Solyc08g067320.3.1;Solyc06g063370.3.1;Solyc02g070990.1.1;Solyc02g069450.3.1;Solyc04g074750.3.1;Solyc02g069460.3.1;Solyc08g067330.1.1;Solyc12g011280.2.1;Solyc08g079240.4.1;Solyc03g005770.4.1;Solyc10g086580.2.1;Solyc05g044630.3.1</t>
  </si>
  <si>
    <t>GO:0009532</t>
  </si>
  <si>
    <t>plastid stroma</t>
  </si>
  <si>
    <t>GO:0031090</t>
  </si>
  <si>
    <t>organelle membrane</t>
  </si>
  <si>
    <t>Solyc02g070950.1.1;Solyc03g115900.5.1;Solyc10g007690.3.1;Solyc03g005780.3.1;Solyc03g093180.1.1;Solyc12g008980.3.1;Solyc06g068770.3.1;Solyc09g064500.3.1;Solyc08g006930.3.1;Solyc06g082940.3.1;Solyc10g018300.3.1;Solyc07g063600.3.1;Solyc01g105030.3.1;Solyc04g050930.3.1;Solyc02g070940.1.1;Solyc12g009200.2.1;Solyc06g084050.4.1;Solyc12g011450.2.1;Solyc09g011010.3.1;Solyc03g007030.3.1;Solyc06g054260.1.1;Solyc10g006230.4.1;Solyc02g071010.1.1;Solyc08g067320.3.1;Solyc06g063370.3.1;Solyc09g063130.3.1;Solyc06g082950.5.1;Solyc02g069460.3.1;Solyc01g006330.5.1;Solyc05g025600.1.1;Solyc03g005770.4.1;Solyc12g094720.4.1;Solyc07g054290.1.1;Solyc01g087040.2.1;Solyc07g054210.3.1;Solyc07g047850.3.1;Solyc02g070980.1.1;Solyc12g044280.2.1;Solyc12g006140.2.1;Solyc02g071030.2.1;Solyc10g077040.2.1;Solyc02g071000.1.1;Solyc03g114450.3.1;Solyc05g009570.3.1;Solyc07g044860.3.1;Solyc01g105050.3.1;Solyc07g066150.1.1;Solyc03g115980.1.1;Solyc07g007280.4.1;Solyc02g071020.4.1;Solyc02g070970.1.1;Solyc09g065910.3.1;Solyc09g007850.3.1;Solyc05g026570.3.1;Solyc09g014520.3.1;Solyc09g090570.2.1;Solyc08g013670.3.1;Solyc06g069730.3.1;Solyc02g070990.1.1;Solyc02g069450.3.1;Solyc06g083680.3.1;Solyc12g096810.2.1;Solyc01g095430.3.1;Solyc06g066640.3.1;Solyc06g060340.3.1;Solyc05g056050.3.1;Solyc06g007160.5.1;Solyc08g067330.1.1;Solyc12g011280.2.1;Solyc10g007120.4.1</t>
  </si>
  <si>
    <t>GO:0033013</t>
  </si>
  <si>
    <t>tetrapyrrole metabolic process</t>
  </si>
  <si>
    <t>Solyc07g054210.3.1;Solyc10g006900.3.1;Solyc11g012850.2.1;Solyc10g077040.2.1;Solyc03g118240.5.1;Solyc01g067890.4.1;Solyc04g015750.3.1;Solyc03g115980.1.1;Solyc06g060310.3.1;Solyc04g050930.3.1;Solyc01g067290.3.1;Solyc10g008740.3.1;Solyc04g076870.4.1;Solyc09g065620.3.1;Solyc06g007760.4.1;Solyc12g013710.2.1;Solyc01g008930.4.1</t>
  </si>
  <si>
    <t>GO:0015994</t>
  </si>
  <si>
    <t>chlorophyll metabolic process</t>
  </si>
  <si>
    <t>Solyc07g054210.3.1;Solyc10g006900.3.1;Solyc11g012850.2.1;Solyc10g077040.2.1;Solyc03g118240.5.1;Solyc01g067890.4.1;Solyc04g015750.3.1;Solyc03g115980.1.1;Solyc06g060310.3.1;Solyc04g050930.3.1;Solyc01g067290.3.1;Solyc10g008740.3.1;Solyc09g065620.3.1;Solyc06g007760.4.1;Solyc12g013710.2.1</t>
  </si>
  <si>
    <t>GO:0043228</t>
  </si>
  <si>
    <t>non-membrane-bounded organelle</t>
  </si>
  <si>
    <t>Solyc03g113680.4.1;Solyc02g070950.1.1;Solyc03g115900.5.1;Solyc10g007690.3.1;Solyc03g005780.3.1;Solyc02g081920.3.1;Solyc08g082590.3.1;Solyc09g064500.3.1;Solyc08g006930.3.1;Solyc06g082940.3.1;Solyc10g018300.3.1;Solyc07g063600.3.1;Solyc05g150152.1.1;Solyc01g105030.3.1;Solyc04g050930.3.1;Solyc02g070940.1.1;Solyc12g009200.2.1;Solyc06g084050.4.1;Solyc12g011450.2.1;Solyc06g007760.4.1;Solyc09g011010.3.1;Solyc12g088320.2.1;Solyc06g054260.1.1;Solyc10g006230.4.1;Solyc02g071010.1.1;Solyc11g044360.3.1;Solyc08g067320.3.1;Solyc06g063370.3.1;Solyc01g056780.3.1;Solyc10g006530.4.1;Solyc09g063130.3.1;Solyc06g082950.5.1;Solyc02g069460.3.1;Solyc01g006330.5.1;Solyc05g025590.4.1;Solyc05g025600.1.1;Solyc03g005770.4.1;Solyc12g094720.4.1;Solyc07g054290.1.1;Solyc01g087040.2.1;Solyc07g054210.3.1;Solyc07g047850.3.1;Solyc02g070980.1.1;Solyc12g044280.2.1;Solyc12g006140.2.1;Solyc02g071030.2.1;Solyc10g077040.2.1;Solyc02g071000.1.1;Solyc03g114450.3.1;Solyc05g009570.3.1;Solyc07g044860.3.1;Solyc01g105050.3.1;Solyc07g066150.1.1;Solyc03g115980.1.1;Solyc07g007280.4.1;Solyc02g071020.4.1;Solyc02g070970.1.1;Solyc09g065910.3.1;Solyc09g007850.3.1;Solyc05g026570.3.1;Solyc09g014520.3.1;Solyc06g074200.4.1;Solyc09g090570.2.1;Solyc08g013670.3.1;Solyc06g069730.3.1;Solyc05g007780.3.1;Solyc02g070990.1.1;Solyc02g069450.3.1;Solyc06g083680.3.1;Solyc01g095430.3.1;Solyc06g066640.3.1;Solyc06g060340.3.1;Solyc01g109040.4.1;Solyc05g056050.3.1;Solyc08g067330.1.1;Solyc12g011280.2.1;Solyc10g007120.4.1;Solyc10g086580.2.1</t>
  </si>
  <si>
    <t>GO:0043232</t>
  </si>
  <si>
    <t>intracellular non-membrane-bounded organelle</t>
  </si>
  <si>
    <t>GO:0033014</t>
  </si>
  <si>
    <t>tetrapyrrole biosynthetic process</t>
  </si>
  <si>
    <t>Solyc07g054210.3.1;Solyc10g006900.3.1;Solyc11g012850.2.1;Solyc10g077040.2.1;Solyc03g118240.5.1;Solyc01g067890.4.1;Solyc04g015750.3.1;Solyc03g115980.1.1;Solyc06g060310.3.1;Solyc01g067290.3.1;Solyc10g008740.3.1;Solyc04g076870.4.1;Solyc06g007760.4.1;Solyc12g013710.2.1;Solyc01g008930.4.1</t>
  </si>
  <si>
    <t>GO:0015995</t>
  </si>
  <si>
    <t>chlorophyll biosynthetic process</t>
  </si>
  <si>
    <t>Solyc07g054210.3.1;Solyc10g006900.3.1;Solyc11g012850.2.1;Solyc10g077040.2.1;Solyc03g118240.5.1;Solyc01g067890.4.1;Solyc04g015750.3.1;Solyc03g115980.1.1;Solyc06g060310.3.1;Solyc01g067290.3.1;Solyc10g008740.3.1;Solyc06g007760.4.1;Solyc12g013710.2.1</t>
  </si>
  <si>
    <t>GO:0006778</t>
  </si>
  <si>
    <t>porphyrin-containing compound metabolic process</t>
  </si>
  <si>
    <t>Solyc07g054210.3.1;Solyc10g006900.3.1;Solyc11g012850.2.1;Solyc10g077040.2.1;Solyc03g118240.5.1;Solyc01g067890.4.1;Solyc04g015750.3.1;Solyc03g115980.1.1;Solyc06g060310.3.1;Solyc04g050930.3.1;Solyc01g067290.3.1;Solyc10g008740.3.1;Solyc04g076870.4.1;Solyc09g065620.3.1;Solyc06g007760.4.1;Solyc12g013710.2.1</t>
  </si>
  <si>
    <t>GO:0009628</t>
  </si>
  <si>
    <t>response to abiotic stimulus</t>
  </si>
  <si>
    <t>Solyc02g070950.1.1;Solyc03g115900.5.1;Solyc10g007690.3.1;Solyc03g005780.3.1;Solyc02g081920.3.1;Solyc07g047850.3.1;Solyc02g070980.1.1;Solyc12g006140.2.1;Solyc02g071030.2.1;Solyc02g071000.1.1;Solyc03g114450.3.1;Solyc01g105050.3.1;Solyc07g063600.3.1;Solyc01g105030.3.1;Solyc02g070970.1.1;Solyc02g070940.1.1;Solyc12g009200.2.1;Solyc02g087400.1.1;Solyc12g011450.2.1;Solyc09g011010.3.1;Solyc09g014520.3.1;Solyc10g006230.4.1;Solyc09g090570.2.1;Solyc04g071610.5.1;Solyc02g071010.1.1;Solyc06g069730.3.1;Solyc08g067320.3.1;Solyc06g063370.3.1;Solyc01g087690.3.1;Solyc02g070990.1.1;Solyc08g065430.3.1;Solyc01g081490.3.1;Solyc06g060340.3.1;Solyc05g056050.3.1;Solyc08g067330.1.1;Solyc12g011280.2.1;Solyc03g005770.4.1;Solyc04g078900.3.1;Solyc07g054290.1.1</t>
  </si>
  <si>
    <t>GO:0006779</t>
  </si>
  <si>
    <t>porphyrin-containing compound biosynthetic process</t>
  </si>
  <si>
    <t>Solyc07g054210.3.1;Solyc10g006900.3.1;Solyc11g012850.2.1;Solyc10g077040.2.1;Solyc03g118240.5.1;Solyc01g067890.4.1;Solyc04g015750.3.1;Solyc03g115980.1.1;Solyc06g060310.3.1;Solyc01g067290.3.1;Solyc10g008740.3.1;Solyc04g076870.4.1;Solyc06g007760.4.1;Solyc12g013710.2.1</t>
  </si>
  <si>
    <t>GO:0009538</t>
  </si>
  <si>
    <t>photosystem I reaction center</t>
  </si>
  <si>
    <t>Solyc06g054260.1.1;Solyc09g063130.3.1;Solyc06g082950.5.1;Solyc06g066640.3.1;Solyc02g069460.3.1;Solyc12g044280.2.1;Solyc02g069450.3.1;Solyc06g083680.3.1;Solyc06g082940.3.1</t>
  </si>
  <si>
    <t>GO:0046148</t>
  </si>
  <si>
    <t>pigment biosynthetic process</t>
  </si>
  <si>
    <t>Solyc07g054210.3.1;Solyc10g006900.3.1;Solyc11g012850.2.1;Solyc12g008980.3.1;Solyc10g077040.2.1;Solyc03g118240.5.1;Solyc01g067890.4.1;Solyc02g081330.4.1;Solyc04g015750.3.1;Solyc03g115980.1.1;Solyc06g060310.3.1;Solyc01g067290.3.1;Solyc10g008740.3.1;Solyc04g076870.4.1;Solyc06g007760.4.1;Solyc12g013710.2.1</t>
  </si>
  <si>
    <t>GO:0042440</t>
  </si>
  <si>
    <t>pigment metabolic process</t>
  </si>
  <si>
    <t>Solyc07g054210.3.1;Solyc10g006900.3.1;Solyc11g012850.2.1;Solyc12g008980.3.1;Solyc10g077040.2.1;Solyc03g118240.5.1;Solyc01g067890.4.1;Solyc02g081330.4.1;Solyc04g015750.3.1;Solyc03g115980.1.1;Solyc06g060310.3.1;Solyc01g067290.3.1;Solyc10g008740.3.1;Solyc04g076870.4.1;Solyc09g065620.3.1;Solyc06g007760.4.1;Solyc12g013710.2.1</t>
  </si>
  <si>
    <t>Solyc03g112540.4.1;Solyc02g070950.1.1;Solyc03g005780.3.1;Solyc03g093180.1.1;Solyc12g008980.3.1;Solyc04g016490.4.1;Solyc03g007860.1.1;Solyc06g082940.3.1;Solyc06g054660.1.1;Solyc10g018300.3.1;Solyc09g074450.1.1;Solyc01g111830.3.1;Solyc02g070940.1.1;Solyc08g067540.1.1;Solyc10g078370.2.1;Solyc09g011010.3.1;Solyc03g007030.3.1;Solyc02g071010.1.1;Solyc08g067320.3.1;Solyc07g043480.1.1;Solyc09g083260.4.1;Solyc10g006870.1.1;Solyc06g063370.3.1;Solyc04g077440.4.1;Solyc09g064820.1.1;Solyc10g080360.1.1;Solyc10g081810.3.1;Solyc08g065430.3.1;Solyc09g063130.3.1;Solyc01g067510.3.1;Solyc08g078020.1.1;Solyc02g069460.3.1;Solyc01g006330.5.1;Solyc02g081980.3.1;Solyc01g091230.3.1;Solyc03g005770.4.1;Solyc11g012640.1.1;Solyc12g094720.4.1;Solyc04g078900.3.1;Solyc07g054290.1.1;Solyc03g111940.2.1;Solyc11g062350.2.1;Solyc07g047710.3.1;Solyc05g005960.3.1;Solyc07g054210.3.1;Solyc02g070980.1.1;Solyc02g089550.3.1;Solyc12g044280.2.1;Solyc12g006140.2.1;Solyc02g071000.1.1;Solyc03g114450.3.1;Solyc05g009570.3.1;Solyc07g043460.3.1;Solyc03g115980.1.1;Solyc07g007280.4.1;Solyc02g071020.4.1;Solyc01g094720.3.1;Solyc02g070970.1.1;Solyc05g024430.3.1;Solyc09g008270.3.1;Solyc05g026570.3.1;Solyc09g014520.3.1;Solyc06g074200.4.1;Solyc09g090570.2.1;Solyc08g013670.3.1;Solyc08g082660.2.1;Solyc08g076520.3.1;Solyc05g007780.3.1;Solyc06g083680.3.1;Solyc03g118740.3.1;Solyc09g015080.3.1;Solyc08g065850.1.1;Solyc07g064760.2.1;Solyc01g109040.4.1;Solyc06g007160.5.1;Solyc08g067330.1.1;Solyc11g066820.2.1;Solyc12g011280.2.1;Solyc09g008640.1.1;Solyc07g052980.3.1;Solyc02g079940.3.1;Solyc01g104780.3.1;Solyc03g115900.5.1;Solyc10g007690.3.1;Solyc08g063090.2.1;Solyc10g080880.2.1;Solyc11g056680.1.1;Solyc04g071650.4.1;Solyc06g068770.3.1;Solyc09g064500.3.1;Solyc08g006930.3.1;Solyc01g097000.3.1;Solyc04g054370.1.1;Solyc07g063600.3.1;Solyc05g150152.1.1;Solyc08g082650.2.1;Solyc01g105030.3.1;Solyc07g039190.4.1;Solyc04g050930.3.1;Solyc03g118510.3.1;Solyc12g009200.2.1;Solyc01g097860.4.1;Solyc05g010685.1.1;Solyc06g084050.4.1;Solyc01g057260.4.1;Solyc12g011450.2.1;Solyc09g092520.3.1;Solyc10g074920.2.1;Solyc10g012050.3.1;Solyc12g088320.2.1;Solyc06g054260.1.1;Solyc10g006230.4.1;Solyc11g044360.3.1;Solyc01g098740.4.1;Solyc04g016220.5.1;Solyc10g005960.1.1;Solyc10g006530.4.1;Solyc02g080200.5.1;Solyc06g082950.5.1;Solyc01g091530.5.1;Solyc03g113060.3.1;Solyc06g065990.1.1;Solyc03g025430.1.1;Solyc05g025600.1.1;Solyc09g065620.3.1;Solyc01g087040.2.1;Solyc09g090680.3.1;Solyc05g056080.4.1;Solyc01g098640.3.1;Solyc07g043240.5.1;Solyc01g086920.3.1;Solyc05g007790.3.1;Solyc07g047850.3.1;Solyc04g079560.3.1;Solyc02g071030.2.1;Solyc10g077040.2.1;Solyc02g071720.2.1;Solyc03g046270.5.1;Solyc04g077170.3.1;Solyc07g044860.3.1;Solyc06g069380.4.1;Solyc01g105050.3.1;Solyc07g066150.1.1;Solyc06g049050.3.1;Solyc09g065910.3.1;Solyc08g008270.5.1;Solyc10g086500.1.1;Solyc11g007730.2.1;Solyc09g007850.3.1;Solyc09g097890.2.1;Solyc04g054190.3.1;Solyc02g063390.5.1;Solyc03g005480.4.1;Solyc11g069640.2.1;Solyc05g026490.3.1;Solyc06g060520.1.1;Solyc06g069730.3.1;Solyc06g069000.3.1;Solyc02g070990.1.1;Solyc02g069450.3.1;Solyc12g096810.2.1;Solyc01g095430.3.1;Solyc01g005985.2.1;Solyc03g113240.3.1;Solyc02g069500.1.1;Solyc07g042990.1.1;Solyc06g066640.3.1;Solyc06g060340.3.1;Solyc03g045070.1.1;Solyc05g056050.3.1;Solyc02g069490.4.1;Solyc05g005940.3.1;Solyc02g081060.4.1;Solyc03g120970.3.1;Solyc12g008580.2.1;Solyc09g075460.3.1;Solyc10g007120.4.1;Solyc07g021700.3.1;Solyc03g034070.1.1</t>
  </si>
  <si>
    <t>Solyc03g113680.4.1;Solyc02g070950.1.1;Solyc03g093180.1.1;Solyc04g016490.4.1;Solyc03g007860.1.1;Solyc06g082940.3.1;Solyc01g009245.1.1;Solyc09g074450.1.1;Solyc08g067540.1.1;Solyc06g053140.3.1;Solyc06g074890.1.1;Solyc01g091330.4.1;Solyc10g078370.2.1;Solyc06g007760.4.1;Solyc03g007030.3.1;Solyc02g071010.1.1;Solyc07g043480.1.1;Solyc06g063370.3.1;Solyc09g064820.1.1;Solyc10g079360.3.1;Solyc10g080360.1.1;Solyc10g081810.3.1;Solyc08g065430.3.1;Solyc05g014000.5.1;Solyc08g078020.1.1;Solyc01g006330.5.1;Solyc06g071030.3.1;Solyc05g025590.4.1;Solyc02g081980.3.1;Solyc01g091230.3.1;Solyc03g005770.4.1;Solyc11g012640.1.1;Solyc04g078900.3.1;Solyc07g054290.1.1;Solyc03g111940.2.1;Solyc07g047710.3.1;Solyc07g054210.3.1;Solyc02g089550.3.1;Solyc12g044280.2.1;Solyc10g044520.3.1;Solyc03g114450.3.1;Solyc07g041720.1.1;Solyc10g074540.1.1;Solyc07g043460.3.1;Solyc03g115980.1.1;Solyc06g076400.3.1;Solyc07g007280.4.1;Solyc02g071020.4.1;Solyc01g094720.3.1;Solyc02g070970.1.1;Solyc07g054580.3.1;Solyc08g082660.2.1;Solyc05g007780.3.1;Solyc10g005400.3.1;Solyc06g083680.3.1;Solyc10g078250.1.1;Solyc03g118740.3.1;Solyc08g065850.1.1;Solyc07g064760.2.1;Solyc08g078410.3.1;Solyc08g083360.3.1;Solyc01g109040.4.1;Solyc06g007160.5.1;Solyc08g067330.1.1;Solyc11g066820.2.1;Solyc10g086580.2.1;Solyc12g013710.2.1;Solyc06g076790.1.1;Solyc08g078670.2.1;Solyc02g079940.3.1;Solyc01g104780.3.1;Solyc03g115900.5.1;Solyc02g081920.3.1;Solyc12g062250.2.1;Solyc10g080880.2.1;Solyc11g056680.1.1;Solyc09g064500.3.1;Solyc04g054370.1.1;Solyc05g150152.1.1;Solyc08g082650.2.1;Solyc01g105030.3.1;Solyc03g062710.5.1;Solyc07g039190.4.1;Solyc04g050930.3.1;Solyc03g118510.3.1;Solyc12g009200.2.1;Solyc01g097860.4.1;Solyc05g010685.1.1;Solyc06g084050.4.1;Solyc06g053830.3.1;Solyc01g057260.4.1;Solyc07g006030.4.1;Solyc08g079180.3.1;Solyc10g074920.2.1;Solyc12g088320.2.1;Solyc06g054260.1.1;Solyc10g006230.4.1;Solyc04g071610.5.1;Solyc06g070900.3.1;Solyc11g044360.3.1;Solyc01g098740.4.1;Solyc08g069010.4.1;Solyc04g016220.5.1;Solyc10g005960.1.1;Solyc03g118240.5.1;Solyc05g056120.3.1;Solyc10g006530.4.1;Solyc06g082950.5.1;Solyc05g050630.5.1;Solyc01g091530.5.1;Solyc06g065990.1.1;Solyc05g025600.1.1;Solyc09g065620.3.1;Solyc09g090680.3.1;Solyc05g056080.4.1;Solyc01g098640.3.1;Solyc05g007790.3.1;Solyc07g047850.3.1;Solyc04g079560.3.1;Solyc02g071030.2.1;Solyc10g077040.2.1;Solyc08g077060.3.1;Solyc12g014140.3.1;Solyc03g046270.5.1;Solyc04g077170.3.1;Solyc07g044860.3.1;Solyc09g065910.3.1;Solyc08g008270.5.1;Solyc10g086500.1.1;Solyc09g097890.2.1;Solyc02g087400.1.1;Solyc04g054190.3.1;Solyc02g063390.5.1;Solyc11g069640.2.1;Solyc12g055970.3.1;Solyc07g066610.3.1;Solyc01g111990.3.1;Solyc06g069730.3.1;Solyc10g006900.3.1;Solyc03g123410.1.1;Solyc06g069000.3.1;Solyc02g069450.3.1;Solyc12g096810.2.1;Solyc01g005985.2.1;Solyc04g074750.3.1;Solyc06g060310.3.1;Solyc07g042990.1.1;Solyc06g066640.3.1;Solyc03g045070.1.1;Solyc01g097290.4.1;Solyc02g081060.4.1;Solyc03g118410.3.1;Solyc03g120970.3.1;Solyc08g014000.3.1;Solyc12g008580.2.1;Solyc09g075460.3.1;Solyc12g006470.2.1;Solyc06g074000.1.1;Solyc10g007120.4.1;Solyc03g034070.1.1;Solyc01g005000.3.1;Solyc06g083580.4.1;Solyc03g112540.4.1;Solyc03g005780.3.1;Solyc01g096450.5.1;Solyc12g008980.3.1;Solyc06g054660.1.1;Solyc10g018300.3.1;Solyc10g076700.2.1;Solyc09g090910.3.1;Solyc01g111830.3.1;Solyc02g070940.1.1;Solyc08g078420.3.1;Solyc09g011010.3.1;Solyc12g014160.3.1;Solyc03g098780.2.1;Solyc08g067320.3.1;Solyc09g083260.4.1;Solyc10g006870.1.1;Solyc04g077440.4.1;Solyc09g063130.3.1;Solyc01g067510.3.1;Solyc06g065380.4.1;Solyc02g069460.3.1;Solyc12g096780.2.1;Solyc08g079240.4.1;Solyc11g019910.2.1;Solyc03g062720.3.1;Solyc12g094720.4.1;Solyc11g062350.2.1;Solyc01g090760.5.1;Solyc05g005960.3.1;Solyc02g070980.1.1;Solyc01g105280.3.1;Solyc12g006140.2.1;Solyc02g071000.1.1;Solyc06g008590.3.1;Solyc05g009570.3.1;Solyc04g071960.3.1;Solyc07g064160.3.1;Solyc01g067290.3.1;Solyc10g008740.3.1;Solyc05g024430.3.1;Solyc06g083900.3.1;Solyc02g078130.3.1;Solyc09g008270.3.1;Solyc05g026570.3.1;Solyc09g014520.3.1;Solyc06g074200.4.1;Solyc09g090570.2.1;Solyc08g013670.3.1;Solyc08g076520.3.1;Solyc02g020940.3.1;Solyc09g015080.3.1;Solyc05g007090.4.1;Solyc12g011280.2.1;Solyc09g008640.1.1;Solyc06g073290.1.1;Solyc10g007680.5.1;Solyc07g052980.3.1;Solyc05g044630.3.1;Solyc03g083770.1.1;Solyc10g007690.3.1;Solyc08g063090.2.1;Solyc08g082590.3.1;Solyc05g010240.4.1;Solyc04g071650.4.1;Solyc06g068770.3.1;Solyc08g006930.3.1;Solyc01g097000.3.1;Solyc07g063600.3.1;Solyc04g009020.4.1;Solyc12g011450.2.1;Solyc09g092520.3.1;Solyc10g012050.3.1;Solyc02g068930.5.1;Solyc04g014510.3.1;Solyc04g015750.3.1;Solyc01g056780.3.1;Solyc02g080200.5.1;Solyc01g081490.3.1;Solyc02g021430.1.1;Solyc07g008540.3.1;Solyc03g113060.3.1;Solyc03g025430.1.1;Solyc01g087040.2.1;Solyc01g109550.2.1;Solyc07g043240.5.1;Solyc01g086920.3.1;Solyc11g012850.2.1;Solyc04g054740.3.1;Solyc08g068480.1.1;Solyc02g071720.2.1;Solyc01g108610.3.1;Solyc06g069380.4.1;Solyc01g105050.3.1;Solyc12g055980.1.1;Solyc10g008270.3.1;Solyc07g066150.1.1;Solyc06g049050.3.1;Solyc03g119150.5.1;Solyc04g077490.3.1;Solyc11g007730.2.1;Solyc09g007850.3.1;Solyc03g005480.4.1;Solyc05g026490.3.1;Solyc06g060520.1.1;Solyc02g070990.1.1;Solyc01g095430.3.1;Solyc03g113240.3.1;Solyc09g065180.3.1;Solyc01g067890.4.1;Solyc02g069500.1.1;Solyc06g008580.3.1;Solyc06g060340.3.1;Solyc03g119860.3.1;Solyc05g056050.3.1;Solyc02g069490.4.1;Solyc05g005940.3.1;Solyc04g082630.3.1;Solyc07g021700.3.1;Solyc08g076820.3.1</t>
  </si>
  <si>
    <t>GO:0005737</t>
  </si>
  <si>
    <t>cytoplasm</t>
  </si>
  <si>
    <t>Solyc02g070950.1.1;Solyc03g005780.3.1;Solyc03g093180.1.1;Solyc12g008980.3.1;Solyc06g082940.3.1;Solyc10g018300.3.1;Solyc10g076700.2.1;Solyc01g009245.1.1;Solyc02g070940.1.1;Solyc06g053140.3.1;Solyc06g074890.1.1;Solyc01g091330.4.1;Solyc10g078370.2.1;Solyc06g007760.4.1;Solyc09g011010.3.1;Solyc03g007030.3.1;Solyc12g014160.3.1;Solyc02g071010.1.1;Solyc03g098780.2.1;Solyc08g067320.3.1;Solyc06g063370.3.1;Solyc04g077440.4.1;Solyc09g063130.3.1;Solyc02g069460.3.1;Solyc01g006330.5.1;Solyc12g096780.2.1;Solyc06g071030.3.1;Solyc08g079240.4.1;Solyc03g062720.3.1;Solyc03g005770.4.1;Solyc11g012640.1.1;Solyc12g094720.4.1;Solyc07g054290.1.1;Solyc07g054210.3.1;Solyc02g070980.1.1;Solyc12g044280.2.1;Solyc10g044520.3.1;Solyc01g105280.3.1;Solyc12g006140.2.1;Solyc02g071000.1.1;Solyc03g114450.3.1;Solyc05g009570.3.1;Solyc04g071960.3.1;Solyc03g115980.1.1;Solyc06g076400.3.1;Solyc07g007280.4.1;Solyc02g071020.4.1;Solyc02g070970.1.1;Solyc07g064160.3.1;Solyc01g067290.3.1;Solyc07g054580.3.1;Solyc10g008740.3.1;Solyc05g024430.3.1;Solyc05g026570.3.1;Solyc09g014520.3.1;Solyc06g074200.4.1;Solyc09g090570.2.1;Solyc08g013670.3.1;Solyc08g082660.2.1;Solyc05g007780.3.1;Solyc10g005400.3.1;Solyc02g020940.3.1;Solyc06g083680.3.1;Solyc10g078250.1.1;Solyc03g118740.3.1;Solyc08g083360.3.1;Solyc06g007160.5.1;Solyc08g067330.1.1;Solyc05g007090.4.1;Solyc11g066820.2.1;Solyc12g011280.2.1;Solyc06g073290.1.1;Solyc10g086580.2.1;Solyc10g007680.5.1;Solyc12g013710.2.1;Solyc05g044630.3.1;Solyc06g076790.1.1;Solyc03g115900.5.1;Solyc10g007690.3.1;Solyc02g081920.3.1;Solyc12g062250.2.1;Solyc10g080880.2.1;Solyc05g010240.4.1;Solyc04g071650.4.1;Solyc06g068770.3.1;Solyc09g064500.3.1;Solyc08g006930.3.1;Solyc07g063600.3.1;Solyc05g150152.1.1;Solyc08g082650.2.1;Solyc01g105030.3.1;Solyc03g062710.5.1;Solyc04g009020.4.1;Solyc04g050930.3.1;Solyc12g009200.2.1;Solyc01g097860.4.1;Solyc06g084050.4.1;Solyc07g006030.4.1;Solyc12g011450.2.1;Solyc08g079180.3.1;Solyc06g054260.1.1;Solyc10g006230.4.1;Solyc11g044360.3.1;Solyc08g069010.4.1;Solyc04g014510.3.1;Solyc03g118240.5.1;Solyc04g015750.3.1;Solyc01g056780.3.1;Solyc10g006530.4.1;Solyc06g082950.5.1;Solyc01g081490.3.1;Solyc02g021430.1.1;Solyc05g050630.5.1;Solyc06g065990.1.1;Solyc05g025600.1.1;Solyc01g087040.2.1;Solyc05g056080.4.1;Solyc01g109550.2.1;Solyc07g047850.3.1;Solyc11g012850.2.1;Solyc02g071030.2.1;Solyc10g077040.2.1;Solyc04g054740.3.1;Solyc08g068480.1.1;Solyc03g046270.5.1;Solyc07g044860.3.1;Solyc06g069380.4.1;Solyc01g105050.3.1;Solyc07g066150.1.1;Solyc03g119150.5.1;Solyc09g065910.3.1;Solyc09g007850.3.1;Solyc02g087400.1.1;Solyc05g026490.3.1;Solyc07g066610.3.1;Solyc01g111990.3.1;Solyc06g069730.3.1;Solyc10g006900.3.1;Solyc02g070990.1.1;Solyc02g069450.3.1;Solyc12g096810.2.1;Solyc01g095430.3.1;Solyc09g065180.3.1;Solyc01g067890.4.1;Solyc04g074750.3.1;Solyc06g060310.3.1;Solyc06g066640.3.1;Solyc06g060340.3.1;Solyc03g119860.3.1;Solyc05g056050.3.1;Solyc02g069490.4.1;Solyc04g082630.3.1;Solyc03g118410.3.1;Solyc08g014000.3.1;Solyc12g006470.2.1;Solyc10g007120.4.1;Solyc01g005000.3.1</t>
  </si>
  <si>
    <t>Solyc02g070950.1.1;Solyc03g115900.5.1;Solyc10g007690.3.1;Solyc03g005780.3.1;Solyc07g047850.3.1;Solyc02g070980.1.1;Solyc12g006140.2.1;Solyc02g071030.2.1;Solyc02g071000.1.1;Solyc01g105050.3.1;Solyc07g063600.3.1;Solyc07g043460.3.1;Solyc01g105030.3.1;Solyc02g071020.4.1;Solyc02g070970.1.1;Solyc02g070940.1.1;Solyc12g009200.2.1;Solyc12g011450.2.1;Solyc09g014520.3.1;Solyc10g006230.4.1;Solyc02g071010.1.1;Solyc06g069730.3.1;Solyc08g067320.3.1;Solyc06g063370.3.1;Solyc02g070990.1.1;Solyc05g056050.3.1;Solyc08g067330.1.1;Solyc12g011280.2.1;Solyc11g006590.2.1;Solyc06g073290.1.1;Solyc03g005770.4.1;Solyc04g078900.3.1;Solyc03g111940.2.1</t>
  </si>
  <si>
    <t>GO:0009941</t>
  </si>
  <si>
    <t>chloroplast envelope</t>
  </si>
  <si>
    <t>Solyc09g014520.3.1;Solyc02g070950.1.1;Solyc02g071010.1.1;Solyc07g054210.3.1;Solyc03g005780.3.1;Solyc08g067320.3.1;Solyc07g047850.3.1;Solyc02g070980.1.1;Solyc12g008980.3.1;Solyc12g006140.2.1;Solyc02g071030.2.1;Solyc02g071000.1.1;Solyc02g070990.1.1;Solyc02g069450.3.1;Solyc07g063600.3.1;Solyc07g066150.1.1;Solyc02g070970.1.1;Solyc02g069460.3.1;Solyc02g070940.1.1;Solyc01g006330.5.1;Solyc08g067330.1.1;Solyc12g011450.2.1;Solyc03g005770.4.1</t>
  </si>
  <si>
    <t>Solyc02g070950.1.1;Solyc06g082940.3.1;Solyc05g005230.3.1;Solyc04g076870.4.1;Solyc06g074890.1.1;Solyc01g091330.4.1;Solyc06g007760.4.1;Solyc06g064550.3.1;Solyc03g007030.3.1;Solyc02g071010.1.1;Solyc06g063370.3.1;Solyc10g079360.3.1;Solyc05g014000.5.1;Solyc06g071030.3.1;Solyc05g025590.4.1;Solyc02g081980.3.1;Solyc01g091230.3.1;Solyc03g005770.4.1;Solyc04g078900.3.1;Solyc07g054290.1.1;Solyc01g014320.4.1;Solyc07g054210.3.1;Solyc02g089550.3.1;Solyc12g044280.2.1;Solyc10g044520.3.1;Solyc04g005190.2.1;Solyc03g115980.1.1;Solyc06g076400.3.1;Solyc02g071020.4.1;Solyc02g070970.1.1;Solyc06g072710.3.1;Solyc12g010050.2.1;Solyc08g082660.2.1;Solyc05g007780.3.1;Solyc10g005400.3.1;Solyc01g087690.3.1;Solyc06g083680.3.1;Solyc10g078250.1.1;Solyc08g078410.3.1;Solyc04g005180.5.1;Solyc06g007160.5.1;Solyc08g067330.1.1;Solyc11g066820.2.1;Solyc12g013710.2.1;Solyc08g078670.2.1;Solyc02g079940.3.1;Solyc03g115900.5.1;Solyc02g081920.3.1;Solyc07g018240.1.1;Solyc12g062250.2.1;Solyc09g064500.3.1;Solyc05g150152.1.1;Solyc12g040790.2.1;Solyc08g082650.2.1;Solyc01g105030.3.1;Solyc03g062710.5.1;Solyc11g010960.2.1;Solyc04g050930.3.1;Solyc03g118510.3.1;Solyc12g009200.2.1;Solyc06g084050.4.1;Solyc06g053830.3.1;Solyc08g079180.3.1;Solyc10g074920.2.1;Solyc01g008930.4.1;Solyc06g054260.1.1;Solyc10g006230.4.1;Solyc06g070900.3.1;Solyc11g044360.3.1;Solyc01g098740.4.1;Solyc03g118240.5.1;Solyc05g056120.3.1;Solyc10g006530.4.1;Solyc06g082950.5.1;Solyc08g081390.4.1;Solyc06g065990.1.1;Solyc05g025600.1.1;Solyc09g065620.3.1;Solyc07g052610.3.1;Solyc07g047850.3.1;Solyc02g071030.2.1;Solyc10g077040.2.1;Solyc03g097320.3.1;Solyc12g014140.3.1;Solyc07g044860.3.1;Solyc09g061860.4.1;Solyc09g065910.3.1;Solyc10g086500.1.1;Solyc04g054190.3.1;Solyc02g063390.5.1;Solyc11g069640.2.1;Solyc12g055970.3.1;Solyc07g066610.3.1;Solyc01g111990.3.1;Solyc06g069730.3.1;Solyc10g006900.3.1;Solyc02g069450.3.1;Solyc06g060310.3.1;Solyc05g050770.4.1;Solyc07g042990.1.1;Solyc06g066640.3.1;Solyc01g097290.4.1;Solyc02g081060.4.1;Solyc03g118410.3.1;Solyc08g014000.3.1;Solyc12g008580.2.1;Solyc09g075460.3.1;Solyc12g006470.2.1;Solyc06g074000.1.1;Solyc01g005000.3.1;Solyc06g083580.4.1;Solyc03g005780.3.1;Solyc01g096450.5.1;Solyc12g008980.3.1;Solyc03g005020.3.1;Solyc10g018300.3.1;Solyc02g081330.4.1;Solyc09g090910.3.1;Solyc01g111830.3.1;Solyc02g070940.1.1;Solyc08g078420.3.1;Solyc09g011010.3.1;Solyc03g098780.2.1;Solyc08g067320.3.1;Solyc09g083260.4.1;Solyc10g006870.1.1;Solyc04g077440.4.1;Solyc09g063130.3.1;Solyc07g009150.3.1;Solyc01g067510.3.1;Solyc06g065380.4.1;Solyc02g069460.3.1;Solyc12g096780.2.1;Solyc08g079240.4.1;Solyc03g062720.3.1;Solyc12g094720.4.1;Solyc11g062350.2.1;Solyc01g090760.5.1;Solyc02g070980.1.1;Solyc01g105280.3.1;Solyc12g006140.2.1;Solyc02g071000.1.1;Solyc06g008590.3.1;Solyc05g009570.3.1;Solyc04g071960.3.1;Solyc07g064160.3.1;Solyc01g067290.3.1;Solyc10g008740.3.1;Solyc02g078130.3.1;Solyc09g008270.3.1;Solyc05g026570.3.1;Solyc09g014520.3.1;Solyc06g074200.4.1;Solyc09g090570.2.1;Solyc08g013670.3.1;Solyc02g020940.3.1;Solyc05g007090.4.1;Solyc09g089500.3.1;Solyc12g011280.2.1;Solyc09g008640.1.1;Solyc07g052980.3.1;Solyc05g044630.3.1;Solyc10g007690.3.1;Solyc08g063090.2.1;Solyc05g010240.4.1;Solyc04g071650.4.1;Solyc06g068770.3.1;Solyc12g009110.4.1;Solyc08g006930.3.1;Solyc01g097000.3.1;Solyc07g063600.3.1;Solyc04g009020.4.1;Solyc12g011450.2.1;Solyc09g092520.3.1;Solyc09g075900.3.1;Solyc04g014510.3.1;Solyc04g015750.3.1;Solyc01g056780.3.1;Solyc02g080200.5.1;Solyc01g081490.3.1;Solyc02g021430.1.1;Solyc07g008540.3.1;Solyc04g005200.4.1;Solyc01g087040.2.1;Solyc01g109550.2.1;Solyc07g043240.5.1;Solyc11g012850.2.1;Solyc04g054740.3.1;Solyc01g108610.3.1;Solyc06g069380.4.1;Solyc01g105050.3.1;Solyc12g055980.1.1;Solyc10g008270.3.1;Solyc07g066150.1.1;Solyc04g008850.1.1;Solyc03g119150.5.1;Solyc04g077490.3.1;Solyc11g007730.2.1;Solyc09g007850.3.1;Solyc04g077570.1.1;Solyc01g074030.3.1;Solyc03g098760.3.1;Solyc05g026490.3.1;Solyc02g070990.1.1;Solyc09g065180.3.1;Solyc01g067890.4.1;Solyc02g069500.1.1;Solyc06g008580.3.1;Solyc06g060340.3.1;Solyc03g119860.3.1;Solyc05g056050.3.1;Solyc02g069490.4.1;Solyc04g082630.3.1;Solyc08g076820.3.1</t>
  </si>
  <si>
    <t>GO:0046872</t>
  </si>
  <si>
    <t>metal ion binding</t>
  </si>
  <si>
    <t>Solyc06g083580.4.1;Solyc02g070950.1.1;Solyc03g115900.5.1;Solyc10g007690.3.1;Solyc03g005780.3.1;Solyc04g071650.4.1;Solyc10g018300.3.1;Solyc07g063600.3.1;Solyc07g045440.1.1;Solyc11g010960.2.1;Solyc02g070940.1.1;Solyc12g009200.2.1;Solyc11g072110.2.1;Solyc12g011450.2.1;Solyc01g008930.4.1;Solyc03g007030.3.1;Solyc12g088320.2.1;Solyc02g068930.5.1;Solyc10g006230.4.1;Solyc04g071610.5.1;Solyc02g071010.1.1;Solyc08g067320.3.1;Solyc06g063370.3.1;Solyc02g080120.3.1;Solyc10g079360.3.1;Solyc05g056120.3.1;Solyc05g014000.5.1;Solyc06g065380.4.1;Solyc12g096780.2.1;Solyc05g025590.4.1;Solyc11g006590.2.1;Solyc03g005770.4.1;Solyc04g005200.4.1;Solyc12g094720.4.1;Solyc04g078900.3.1;Solyc01g087040.2.1;Solyc03g111940.2.1;Solyc07g043420.3.1;Solyc01g090760.5.1;Solyc01g014320.4.1;Solyc06g083910.3.1;Solyc07g047850.3.1;Solyc02g070980.1.1;Solyc10g044520.3.1;Solyc11g012850.2.1;Solyc12g006140.2.1;Solyc02g071030.2.1;Solyc10g077040.2.1;Solyc02g071000.1.1;Solyc04g005190.2.1;Solyc07g041720.1.1;Solyc07g044860.3.1;Solyc08g079090.4.1;Solyc01g105050.3.1;Solyc07g043460.3.1;Solyc06g076400.3.1;Solyc02g071020.4.1;Solyc08g076150.5.1;Solyc02g070970.1.1;Solyc07g064160.3.1;Solyc09g097890.2.1;Solyc11g069640.2.1;Solyc05g026490.3.1;Solyc09g014520.3.1;Solyc08g013670.3.1;Solyc01g111990.3.1;Solyc06g069730.3.1;Solyc03g123410.1.1;Solyc05g007780.3.1;Solyc04g058100.3.1;Solyc10g005400.3.1;Solyc02g070990.1.1;Solyc12g096810.2.1;Solyc01g067890.4.1;Solyc06g060310.3.1;Solyc06g060340.3.1;Solyc04g005180.5.1;Solyc05g056050.3.1;Solyc08g067330.1.1;Solyc05g007090.4.1;Solyc12g011280.2.1;Solyc08g014000.3.1;Solyc05g044630.3.1</t>
  </si>
  <si>
    <t>GO:0043169</t>
  </si>
  <si>
    <t>cation binding</t>
  </si>
  <si>
    <t>GO:0042550</t>
  </si>
  <si>
    <t>photosystem I stabilization</t>
  </si>
  <si>
    <t>Solyc04g005190.2.1;Solyc04g005180.5.1;Solyc04g005200.4.1;Solyc07g066150.1.1</t>
  </si>
  <si>
    <t>GO:0016627</t>
  </si>
  <si>
    <t>oxidoreductase activity, acting on the CH-CH group of donors</t>
  </si>
  <si>
    <t>Solyc07g045080.3.1;Solyc07g054210.3.1;Solyc10g086500.1.1;Solyc01g067290.3.1;Solyc10g006900.3.1;Solyc02g069490.4.1;Solyc12g096780.2.1;Solyc02g063390.5.1;Solyc12g013710.2.1;Solyc01g008930.4.1;Solyc03g115980.1.1</t>
  </si>
  <si>
    <t>GO:0044237</t>
  </si>
  <si>
    <t>cellular metabolic process</t>
  </si>
  <si>
    <t>Solyc02g070950.1.1;Solyc03g005780.3.1;Solyc12g008980.3.1;Solyc06g082940.3.1;Solyc10g018300.3.1;Solyc02g081330.4.1;Solyc09g090910.3.1;Solyc02g070940.1.1;Solyc04g076870.4.1;Solyc06g074890.1.1;Solyc01g091330.4.1;Solyc06g007760.4.1;Solyc06g064550.3.1;Solyc08g078420.3.1;Solyc09g011010.3.1;Solyc03g007030.3.1;Solyc02g071010.1.1;Solyc08g067320.3.1;Solyc09g083260.4.1;Solyc10g006870.1.1;Solyc06g063370.3.1;Solyc10g079360.3.1;Solyc09g063130.3.1;Solyc07g009150.3.1;Solyc01g067510.3.1;Solyc06g065380.4.1;Solyc02g069460.3.1;Solyc12g096780.2.1;Solyc06g071030.3.1;Solyc05g025590.4.1;Solyc08g079240.4.1;Solyc02g081980.3.1;Solyc01g091230.3.1;Solyc03g005770.4.1;Solyc12g094720.4.1;Solyc04g078900.3.1;Solyc07g054290.1.1;Solyc11g062350.2.1;Solyc01g090760.5.1;Solyc07g054210.3.1;Solyc02g070980.1.1;Solyc02g089550.3.1;Solyc12g044280.2.1;Solyc10g044520.3.1;Solyc01g105280.3.1;Solyc12g006140.2.1;Solyc02g071000.1.1;Solyc04g005190.2.1;Solyc06g008590.3.1;Solyc05g009570.3.1;Solyc04g071960.3.1;Solyc03g115980.1.1;Solyc06g076400.3.1;Solyc02g071020.4.1;Solyc02g070970.1.1;Solyc07g064160.3.1;Solyc01g067290.3.1;Solyc10g008740.3.1;Solyc02g078130.3.1;Solyc09g008270.3.1;Solyc06g072710.3.1;Solyc05g026570.3.1;Solyc09g014520.3.1;Solyc06g074200.4.1;Solyc12g010050.2.1;Solyc09g090570.2.1;Solyc08g013670.3.1;Solyc08g082660.2.1;Solyc05g007780.3.1;Solyc10g005400.3.1;Solyc01g087690.3.1;Solyc06g083680.3.1;Solyc10g078250.1.1;Solyc08g078410.3.1;Solyc04g005180.5.1;Solyc08g067330.1.1;Solyc05g007090.4.1;Solyc12g011280.2.1;Solyc09g008640.1.1;Solyc12g013710.2.1;Solyc05g044630.3.1;Solyc03g115900.5.1;Solyc10g007690.3.1;Solyc02g081920.3.1;Solyc07g018240.1.1;Solyc12g062250.2.1;Solyc05g010240.4.1;Solyc04g071650.4.1;Solyc06g068770.3.1;Solyc09g064500.3.1;Solyc12g009110.4.1;Solyc08g006930.3.1;Solyc07g063600.3.1;Solyc05g150152.1.1;Solyc12g040790.2.1;Solyc08g082650.2.1;Solyc01g105030.3.1;Solyc04g009020.4.1;Solyc11g010960.2.1;Solyc04g050930.3.1;Solyc03g118510.3.1;Solyc12g009200.2.1;Solyc06g084050.4.1;Solyc06g053830.3.1;Solyc12g011450.2.1;Solyc08g079180.3.1;Solyc01g008930.4.1;Solyc06g054260.1.1;Solyc10g006230.4.1;Solyc09g075900.3.1;Solyc06g070900.3.1;Solyc11g044360.3.1;Solyc01g098740.4.1;Solyc04g014510.3.1;Solyc03g118240.5.1;Solyc04g015750.3.1;Solyc05g056120.3.1;Solyc01g056780.3.1;Solyc10g006530.4.1;Solyc06g082950.5.1;Solyc01g081490.3.1;Solyc02g021430.1.1;Solyc07g008540.3.1;Solyc08g081390.4.1;Solyc06g065990.1.1;Solyc05g025600.1.1;Solyc04g005200.4.1;Solyc09g065620.3.1;Solyc07g052610.3.1;Solyc01g087040.2.1;Solyc01g109550.2.1;Solyc07g047850.3.1;Solyc11g012850.2.1;Solyc02g071030.2.1;Solyc10g077040.2.1;Solyc03g097320.3.1;Solyc04g054740.3.1;Solyc12g014140.3.1;Solyc01g108610.3.1;Solyc07g044860.3.1;Solyc01g105050.3.1;Solyc10g008270.3.1;Solyc07g066150.1.1;Solyc09g061860.4.1;Solyc09g065910.3.1;Solyc04g077490.3.1;Solyc11g007730.2.1;Solyc09g007850.3.1;Solyc04g054190.3.1;Solyc11g069640.2.1;Solyc07g066610.3.1;Solyc01g111990.3.1;Solyc06g069730.3.1;Solyc10g006900.3.1;Solyc02g070990.1.1;Solyc02g069450.3.1;Solyc09g065180.3.1;Solyc01g067890.4.1;Solyc02g069500.1.1;Solyc06g008580.3.1;Solyc06g060310.3.1;Solyc07g042990.1.1;Solyc06g066640.3.1;Solyc06g060340.3.1;Solyc05g056050.3.1;Solyc01g097290.4.1;Solyc02g081060.4.1;Solyc03g118410.3.1;Solyc08g014000.3.1;Solyc12g006470.2.1;Solyc01g005000.3.1;Solyc08g076820.3.1</t>
  </si>
  <si>
    <t>GO:0043467</t>
  </si>
  <si>
    <t>regulation of generation of precursor metabolites and energy</t>
  </si>
  <si>
    <t>Solyc06g084050.4.1;Solyc04g005190.2.1;Solyc04g005180.5.1;Solyc09g065910.3.1;Solyc04g005200.4.1;Solyc07g066150.1.1</t>
  </si>
  <si>
    <t>GO:0042548</t>
  </si>
  <si>
    <t>regulation of photosynthesis, light reaction</t>
  </si>
  <si>
    <t>GO:0016628</t>
  </si>
  <si>
    <t>oxidoreductase activity, acting on the CH-CH group of donors, NAD or NADP as acceptor</t>
  </si>
  <si>
    <t>Solyc07g045080.3.1;Solyc07g054210.3.1;Solyc10g086500.1.1;Solyc01g067290.3.1;Solyc10g006900.3.1;Solyc02g069490.4.1;Solyc12g096780.2.1;Solyc12g013710.2.1;Solyc03g115980.1.1</t>
  </si>
  <si>
    <t>GO:0043231</t>
  </si>
  <si>
    <t>intracellular membrane-bounded organelle</t>
  </si>
  <si>
    <t>Solyc02g070950.1.1;Solyc03g005780.3.1;Solyc03g093180.1.1;Solyc12g008980.3.1;Solyc06g082940.3.1;Solyc10g018300.3.1;Solyc10g076700.2.1;Solyc09g090910.3.1;Solyc01g009245.1.1;Solyc02g070940.1.1;Solyc06g053140.3.1;Solyc06g074890.1.1;Solyc10g078370.2.1;Solyc06g007760.4.1;Solyc08g078420.3.1;Solyc09g011010.3.1;Solyc03g007030.3.1;Solyc12g014160.3.1;Solyc02g071010.1.1;Solyc03g098780.2.1;Solyc08g067320.3.1;Solyc06g063370.3.1;Solyc04g077440.4.1;Solyc10g079360.3.1;Solyc09g063130.3.1;Solyc06g065380.4.1;Solyc02g069460.3.1;Solyc01g006330.5.1;Solyc12g096780.2.1;Solyc06g071030.3.1;Solyc05g025590.4.1;Solyc08g079240.4.1;Solyc03g005770.4.1;Solyc11g012640.1.1;Solyc12g094720.4.1;Solyc07g054290.1.1;Solyc01g090760.5.1;Solyc07g054210.3.1;Solyc02g070980.1.1;Solyc12g044280.2.1;Solyc10g044520.3.1;Solyc01g105280.3.1;Solyc12g006140.2.1;Solyc02g071000.1.1;Solyc03g114450.3.1;Solyc06g008590.3.1;Solyc05g009570.3.1;Solyc03g115980.1.1;Solyc06g076400.3.1;Solyc07g007280.4.1;Solyc02g071020.4.1;Solyc02g070970.1.1;Solyc07g064160.3.1;Solyc01g067290.3.1;Solyc10g008740.3.1;Solyc05g024430.3.1;Solyc06g083900.3.1;Solyc02g078130.3.1;Solyc05g026570.3.1;Solyc09g014520.3.1;Solyc06g074200.4.1;Solyc09g090570.2.1;Solyc08g013670.3.1;Solyc08g082660.2.1;Solyc05g007780.3.1;Solyc02g020940.3.1;Solyc06g083680.3.1;Solyc03g118740.3.1;Solyc08g078410.3.1;Solyc08g083360.3.1;Solyc06g007160.5.1;Solyc08g067330.1.1;Solyc11g066820.2.1;Solyc12g011280.2.1;Solyc06g073290.1.1;Solyc10g086580.2.1;Solyc12g013710.2.1;Solyc05g044630.3.1;Solyc06g076790.1.1;Solyc03g115900.5.1;Solyc10g007690.3.1;Solyc02g081920.3.1;Solyc12g062250.2.1;Solyc10g080880.2.1;Solyc05g010240.4.1;Solyc04g071650.4.1;Solyc06g068770.3.1;Solyc09g064500.3.1;Solyc08g006930.3.1;Solyc07g063600.3.1;Solyc05g150152.1.1;Solyc08g082650.2.1;Solyc01g105030.3.1;Solyc04g009020.4.1;Solyc04g050930.3.1;Solyc12g009200.2.1;Solyc01g097860.4.1;Solyc06g084050.4.1;Solyc06g053830.3.1;Solyc12g011450.2.1;Solyc08g079180.3.1;Solyc06g054260.1.1;Solyc10g006230.4.1;Solyc04g071610.5.1;Solyc06g070900.3.1;Solyc11g044360.3.1;Solyc03g118240.5.1;Solyc04g015750.3.1;Solyc05g056120.3.1;Solyc01g056780.3.1;Solyc10g006530.4.1;Solyc06g082950.5.1;Solyc01g081490.3.1;Solyc02g021430.1.1;Solyc07g008540.3.1;Solyc03g113060.3.1;Solyc06g065990.1.1;Solyc05g025600.1.1;Solyc01g087040.2.1;Solyc05g056080.4.1;Solyc01g109550.2.1;Solyc07g047850.3.1;Solyc11g012850.2.1;Solyc02g071030.2.1;Solyc10g077040.2.1;Solyc08g077060.3.1;Solyc12g014140.3.1;Solyc03g046270.5.1;Solyc01g108610.3.1;Solyc07g044860.3.1;Solyc01g105050.3.1;Solyc10g008270.3.1;Solyc07g066150.1.1;Solyc03g119150.5.1;Solyc09g065910.3.1;Solyc04g077490.3.1;Solyc09g007850.3.1;Solyc02g087400.1.1;Solyc05g026490.3.1;Solyc07g066610.3.1;Solyc01g111990.3.1;Solyc06g069730.3.1;Solyc10g006900.3.1;Solyc02g070990.1.1;Solyc02g069450.3.1;Solyc12g096810.2.1;Solyc01g095430.3.1;Solyc01g067890.4.1;Solyc04g074750.3.1;Solyc02g069500.1.1;Solyc06g008580.3.1;Solyc06g060310.3.1;Solyc06g066640.3.1;Solyc06g060340.3.1;Solyc03g119860.3.1;Solyc05g056050.3.1;Solyc01g097290.4.1;Solyc04g082630.3.1;Solyc03g118410.3.1;Solyc10g007120.4.1;Solyc08g076820.3.1</t>
  </si>
  <si>
    <t>GO:0009110</t>
  </si>
  <si>
    <t>vitamin biosynthetic process</t>
  </si>
  <si>
    <t>Solyc04g005180.5.1;Solyc07g064160.3.1;Solyc06g071030.3.1;Solyc10g005400.3.1;Solyc04g005190.2.1;Solyc12g006470.2.1;Solyc04g005200.4.1;Solyc01g067890.4.1;Solyc03g115980.1.1</t>
  </si>
  <si>
    <t>GO:0043227</t>
  </si>
  <si>
    <t>membrane-bounded organelle</t>
  </si>
  <si>
    <t>GO:0010109</t>
  </si>
  <si>
    <t>regulation of photosynthesis</t>
  </si>
  <si>
    <t>GO:0006775</t>
  </si>
  <si>
    <t>fat-soluble vitamin metabolic process</t>
  </si>
  <si>
    <t>Solyc04g005190.2.1;Solyc04g005180.5.1;Solyc04g005200.4.1;Solyc06g071030.3.1;Solyc03g115980.1.1</t>
  </si>
  <si>
    <t>GO:0042362</t>
  </si>
  <si>
    <t>fat-soluble vitamin biosynthetic process</t>
  </si>
  <si>
    <t>GO:0016744</t>
  </si>
  <si>
    <t>transketolase or transaldolase activity</t>
  </si>
  <si>
    <t>Solyc04g005190.2.1;Solyc04g005180.5.1;Solyc04g005200.4.1;Solyc10g018300.3.1;Solyc01g067890.4.1</t>
  </si>
  <si>
    <t>GO:0006766</t>
  </si>
  <si>
    <t>vitamin metabolic process</t>
  </si>
  <si>
    <t>GO:0016987</t>
  </si>
  <si>
    <t>sigma factor activity</t>
  </si>
  <si>
    <t>Solyc01g081490.3.1;Solyc03g097320.3.1;Solyc01g087690.3.1;Solyc06g072710.3.1</t>
  </si>
  <si>
    <t>Solyc10g006860.5.1;Solyc03g112540.4.1;Solyc06g083470.5.1;Solyc08g063090.2.1;Solyc03g025390.3.1;Solyc12g008980.3.1;Solyc11g010960.2.1;Solyc04g050930.3.1;Solyc11g072110.2.1;Solyc04g076870.4.1;Solyc06g007760.4.1;Solyc06g064550.3.1;Solyc01g008930.4.1;Solyc02g068930.5.1;Solyc04g077440.4.1;Solyc02g080120.3.1;Solyc02g069460.3.1;Solyc12g096780.2.1;Solyc11g006590.2.1;Solyc04g078900.3.1;Solyc03g111940.2.1;Solyc07g043420.3.1;Solyc11g062350.2.1;Solyc07g054210.3.1;Solyc06g083910.3.1;Solyc10g044520.3.1;Solyc11g012850.2.1;Solyc10g077040.2.1;Solyc07g041720.1.1;Solyc04g071960.3.1;Solyc08g079090.4.1;Solyc07g043460.3.1;Solyc03g115980.1.1;Solyc07g045080.3.1;Solyc10g086500.1.1;Solyc01g067290.3.1;Solyc10g150105.1.1;Solyc02g063390.5.1;Solyc01g009080.5.1;Solyc09g090570.2.1;Solyc10g006900.3.1;Solyc05g007780.3.1;Solyc10g005400.3.1;Solyc02g020940.3.1;Solyc02g069450.3.1;Solyc06g060310.3.1;Solyc06g007160.5.1;Solyc02g069490.4.1;Solyc04g082630.3.1;Solyc03g120970.3.1;Solyc08g014000.3.1;Solyc12g013710.2.1</t>
  </si>
  <si>
    <t>GO:0016630</t>
  </si>
  <si>
    <t>protochlorophyllide reductase activity</t>
  </si>
  <si>
    <t>Solyc10g006900.3.1;Solyc12g013710.2.1;Solyc07g054210.3.1</t>
  </si>
  <si>
    <t>GO:0070204</t>
  </si>
  <si>
    <t>2-succinyl-5-enolpyruvyl-6-hydroxy-3-cyclohexene-1-carboxylic-acid synthase activity</t>
  </si>
  <si>
    <t>Solyc04g005190.2.1;Solyc04g005180.5.1;Solyc04g005200.4.1</t>
  </si>
  <si>
    <t>GO:0070205</t>
  </si>
  <si>
    <t>2-succinyl-6-hydroxy-2,4-cyclohexadiene-1-carboxylate synthase activity</t>
  </si>
  <si>
    <t>GO:0032991</t>
  </si>
  <si>
    <t>protein-containing complex</t>
  </si>
  <si>
    <t>Solyc02g070950.1.1;Solyc03g115900.5.1;Solyc10g007690.3.1;Solyc03g005780.3.1;Solyc02g081920.3.1;Solyc03g093180.1.1;Solyc09g064500.3.1;Solyc08g006930.3.1;Solyc06g082940.3.1;Solyc07g063600.3.1;Solyc05g150152.1.1;Solyc01g105030.3.1;Solyc02g070940.1.1;Solyc12g009200.2.1;Solyc06g084050.4.1;Solyc12g011450.2.1;Solyc09g011010.3.1;Solyc06g054260.1.1;Solyc10g006230.4.1;Solyc04g071610.5.1;Solyc02g071010.1.1;Solyc08g067320.3.1;Solyc06g063370.3.1;Solyc10g079360.3.1;Solyc01g056780.3.1;Solyc10g006530.4.1;Solyc09g063130.3.1;Solyc06g082950.5.1;Solyc02g069460.3.1;Solyc05g025590.4.1;Solyc06g065990.1.1;Solyc05g025600.1.1;Solyc03g005770.4.1;Solyc12g094720.4.1;Solyc07g054290.1.1;Solyc01g087040.2.1;Solyc07g047850.3.1;Solyc02g070980.1.1;Solyc12g044280.2.1;Solyc12g006140.2.1;Solyc02g071030.2.1;Solyc02g071000.1.1;Solyc07g044860.3.1;Solyc01g105050.3.1;Solyc10g008270.3.1;Solyc07g066150.1.1;Solyc02g071020.4.1;Solyc02g070970.1.1;Solyc09g065910.3.1;Solyc02g087400.1.1;Solyc02g078130.3.1;Solyc05g026570.3.1;Solyc09g014520.3.1;Solyc06g074200.4.1;Solyc08g013670.3.1;Solyc06g069730.3.1;Solyc05g007780.3.1;Solyc02g070990.1.1;Solyc02g069450.3.1;Solyc06g083680.3.1;Solyc04g074750.3.1;Solyc06g066640.3.1;Solyc06g060340.3.1;Solyc01g109040.4.1;Solyc05g056050.3.1;Solyc08g067330.1.1;Solyc12g011280.2.1</t>
  </si>
  <si>
    <t>GO:0005622</t>
  </si>
  <si>
    <t>intracellular anatomical structure</t>
  </si>
  <si>
    <t>Solyc03g113680.4.1;Solyc02g070950.1.1;Solyc03g005780.3.1;Solyc03g093180.1.1;Solyc12g008980.3.1;Solyc06g082940.3.1;Solyc10g018300.3.1;Solyc10g076700.2.1;Solyc09g090910.3.1;Solyc01g009245.1.1;Solyc02g070940.1.1;Solyc06g053140.3.1;Solyc06g074890.1.1;Solyc01g091330.4.1;Solyc10g078370.2.1;Solyc06g007760.4.1;Solyc08g078420.3.1;Solyc09g011010.3.1;Solyc03g007030.3.1;Solyc12g014160.3.1;Solyc02g071010.1.1;Solyc03g098780.2.1;Solyc08g067320.3.1;Solyc06g063370.3.1;Solyc04g077440.4.1;Solyc10g079360.3.1;Solyc09g063130.3.1;Solyc06g065380.4.1;Solyc02g069460.3.1;Solyc01g006330.5.1;Solyc12g096780.2.1;Solyc06g071030.3.1;Solyc05g025590.4.1;Solyc08g079240.4.1;Solyc03g062720.3.1;Solyc03g005770.4.1;Solyc11g012640.1.1;Solyc12g094720.4.1;Solyc07g054290.1.1;Solyc01g090760.5.1;Solyc07g054210.3.1;Solyc02g070980.1.1;Solyc12g044280.2.1;Solyc10g044520.3.1;Solyc01g105280.3.1;Solyc12g006140.2.1;Solyc02g071000.1.1;Solyc03g114450.3.1;Solyc06g008590.3.1;Solyc05g009570.3.1;Solyc04g071960.3.1;Solyc03g115980.1.1;Solyc06g076400.3.1;Solyc07g007280.4.1;Solyc02g071020.4.1;Solyc02g070970.1.1;Solyc07g064160.3.1;Solyc01g067290.3.1;Solyc07g054580.3.1;Solyc10g008740.3.1;Solyc05g024430.3.1;Solyc06g083900.3.1;Solyc02g078130.3.1;Solyc05g026570.3.1;Solyc09g014520.3.1;Solyc06g074200.4.1;Solyc09g090570.2.1;Solyc08g013670.3.1;Solyc08g082660.2.1;Solyc05g007780.3.1;Solyc10g005400.3.1;Solyc02g020940.3.1;Solyc06g083680.3.1;Solyc10g078250.1.1;Solyc03g118740.3.1;Solyc08g078410.3.1;Solyc08g083360.3.1;Solyc01g109040.4.1;Solyc06g007160.5.1;Solyc08g067330.1.1;Solyc05g007090.4.1;Solyc11g066820.2.1;Solyc12g011280.2.1;Solyc06g073290.1.1;Solyc10g086580.2.1;Solyc10g007680.5.1;Solyc12g013710.2.1;Solyc05g044630.3.1;Solyc06g076790.1.1;Solyc03g115900.5.1;Solyc10g007690.3.1;Solyc02g081920.3.1;Solyc08g082590.3.1;Solyc12g062250.2.1;Solyc10g080880.2.1;Solyc05g010240.4.1;Solyc04g071650.4.1;Solyc06g068770.3.1;Solyc09g064500.3.1;Solyc08g006930.3.1;Solyc07g063600.3.1;Solyc05g150152.1.1;Solyc08g082650.2.1;Solyc01g105030.3.1;Solyc03g062710.5.1;Solyc04g009020.4.1;Solyc04g050930.3.1;Solyc12g009200.2.1;Solyc01g097860.4.1;Solyc06g084050.4.1;Solyc06g053830.3.1;Solyc07g006030.4.1;Solyc12g011450.2.1;Solyc08g079180.3.1;Solyc12g088320.2.1;Solyc06g054260.1.1;Solyc10g006230.4.1;Solyc04g071610.5.1;Solyc06g070900.3.1;Solyc11g044360.3.1;Solyc08g069010.4.1;Solyc04g014510.3.1;Solyc03g118240.5.1;Solyc04g015750.3.1;Solyc05g056120.3.1;Solyc01g056780.3.1;Solyc10g006530.4.1;Solyc06g082950.5.1;Solyc01g081490.3.1;Solyc02g021430.1.1;Solyc05g050630.5.1;Solyc07g008540.3.1;Solyc03g113060.3.1;Solyc06g065990.1.1;Solyc05g025600.1.1;Solyc01g087040.2.1;Solyc05g056080.4.1;Solyc01g109550.2.1;Solyc07g047850.3.1;Solyc11g012850.2.1;Solyc02g071030.2.1;Solyc10g077040.2.1;Solyc04g054740.3.1;Solyc08g068480.1.1;Solyc08g077060.3.1;Solyc12g014140.3.1;Solyc03g046270.5.1;Solyc01g108610.3.1;Solyc07g044860.3.1;Solyc06g069380.4.1;Solyc01g105050.3.1;Solyc10g008270.3.1;Solyc07g066150.1.1;Solyc03g119150.5.1;Solyc09g065910.3.1;Solyc04g077490.3.1;Solyc09g007850.3.1;Solyc02g087400.1.1;Solyc05g026490.3.1;Solyc07g066610.3.1;Solyc01g111990.3.1;Solyc06g069730.3.1;Solyc10g006900.3.1;Solyc02g070990.1.1;Solyc02g069450.3.1;Solyc12g096810.2.1;Solyc01g095430.3.1;Solyc09g065180.3.1;Solyc01g067890.4.1;Solyc04g074750.3.1;Solyc02g069500.1.1;Solyc06g008580.3.1;Solyc06g060310.3.1;Solyc06g066640.3.1;Solyc06g060340.3.1;Solyc03g119860.3.1;Solyc05g056050.3.1;Solyc02g069490.4.1;Solyc01g097290.4.1;Solyc04g082630.3.1;Solyc03g118410.3.1;Solyc08g014000.3.1;Solyc12g006470.2.1;Solyc10g007120.4.1;Solyc01g005000.3.1;Solyc08g076820.3.1</t>
  </si>
  <si>
    <t>GO:0043229</t>
  </si>
  <si>
    <t>intracellular organelle</t>
  </si>
  <si>
    <t>Solyc03g113680.4.1;Solyc02g070950.1.1;Solyc03g005780.3.1;Solyc03g093180.1.1;Solyc12g008980.3.1;Solyc06g082940.3.1;Solyc10g018300.3.1;Solyc10g076700.2.1;Solyc09g090910.3.1;Solyc01g009245.1.1;Solyc02g070940.1.1;Solyc06g053140.3.1;Solyc06g074890.1.1;Solyc10g078370.2.1;Solyc06g007760.4.1;Solyc08g078420.3.1;Solyc09g011010.3.1;Solyc03g007030.3.1;Solyc12g014160.3.1;Solyc02g071010.1.1;Solyc03g098780.2.1;Solyc08g067320.3.1;Solyc06g063370.3.1;Solyc04g077440.4.1;Solyc10g079360.3.1;Solyc09g063130.3.1;Solyc06g065380.4.1;Solyc02g069460.3.1;Solyc01g006330.5.1;Solyc12g096780.2.1;Solyc06g071030.3.1;Solyc05g025590.4.1;Solyc08g079240.4.1;Solyc03g005770.4.1;Solyc11g012640.1.1;Solyc12g094720.4.1;Solyc07g054290.1.1;Solyc01g090760.5.1;Solyc07g054210.3.1;Solyc02g070980.1.1;Solyc12g044280.2.1;Solyc10g044520.3.1;Solyc01g105280.3.1;Solyc12g006140.2.1;Solyc02g071000.1.1;Solyc03g114450.3.1;Solyc06g008590.3.1;Solyc05g009570.3.1;Solyc03g115980.1.1;Solyc06g076400.3.1;Solyc07g007280.4.1;Solyc02g071020.4.1;Solyc02g070970.1.1;Solyc07g064160.3.1;Solyc01g067290.3.1;Solyc10g008740.3.1;Solyc05g024430.3.1;Solyc06g083900.3.1;Solyc02g078130.3.1;Solyc05g026570.3.1;Solyc09g014520.3.1;Solyc06g074200.4.1;Solyc09g090570.2.1;Solyc08g013670.3.1;Solyc08g082660.2.1;Solyc05g007780.3.1;Solyc02g020940.3.1;Solyc06g083680.3.1;Solyc03g118740.3.1;Solyc08g078410.3.1;Solyc08g083360.3.1;Solyc01g109040.4.1;Solyc06g007160.5.1;Solyc08g067330.1.1;Solyc11g066820.2.1;Solyc12g011280.2.1;Solyc06g073290.1.1;Solyc10g086580.2.1;Solyc12g013710.2.1;Solyc05g044630.3.1;Solyc06g076790.1.1;Solyc03g115900.5.1;Solyc10g007690.3.1;Solyc02g081920.3.1;Solyc08g082590.3.1;Solyc12g062250.2.1;Solyc10g080880.2.1;Solyc05g010240.4.1;Solyc04g071650.4.1;Solyc06g068770.3.1;Solyc09g064500.3.1;Solyc08g006930.3.1;Solyc07g063600.3.1;Solyc05g150152.1.1;Solyc08g082650.2.1;Solyc01g105030.3.1;Solyc04g009020.4.1;Solyc04g050930.3.1;Solyc12g009200.2.1;Solyc01g097860.4.1;Solyc06g084050.4.1;Solyc06g053830.3.1;Solyc12g011450.2.1;Solyc08g079180.3.1;Solyc12g088320.2.1;Solyc06g054260.1.1;Solyc10g006230.4.1;Solyc04g071610.5.1;Solyc06g070900.3.1;Solyc11g044360.3.1;Solyc03g118240.5.1;Solyc04g015750.3.1;Solyc05g056120.3.1;Solyc01g056780.3.1;Solyc10g006530.4.1;Solyc06g082950.5.1;Solyc01g081490.3.1;Solyc02g021430.1.1;Solyc07g008540.3.1;Solyc03g113060.3.1;Solyc06g065990.1.1;Solyc05g025600.1.1;Solyc01g087040.2.1;Solyc05g056080.4.1;Solyc01g109550.2.1;Solyc07g047850.3.1;Solyc11g012850.2.1;Solyc02g071030.2.1;Solyc10g077040.2.1;Solyc08g077060.3.1;Solyc12g014140.3.1;Solyc03g046270.5.1;Solyc01g108610.3.1;Solyc07g044860.3.1;Solyc01g105050.3.1;Solyc10g008270.3.1;Solyc07g066150.1.1;Solyc03g119150.5.1;Solyc09g065910.3.1;Solyc04g077490.3.1;Solyc09g007850.3.1;Solyc02g087400.1.1;Solyc05g026490.3.1;Solyc07g066610.3.1;Solyc01g111990.3.1;Solyc06g069730.3.1;Solyc10g006900.3.1;Solyc02g070990.1.1;Solyc02g069450.3.1;Solyc12g096810.2.1;Solyc01g095430.3.1;Solyc01g067890.4.1;Solyc04g074750.3.1;Solyc02g069500.1.1;Solyc06g008580.3.1;Solyc06g060310.3.1;Solyc06g066640.3.1;Solyc06g060340.3.1;Solyc03g119860.3.1;Solyc05g056050.3.1;Solyc01g097290.4.1;Solyc04g082630.3.1;Solyc03g118410.3.1;Solyc10g007120.4.1;Solyc08g076820.3.1</t>
  </si>
  <si>
    <t>GO:0043226</t>
  </si>
  <si>
    <t>organelle</t>
  </si>
  <si>
    <t>GO:0009654</t>
  </si>
  <si>
    <t>photosystem II oxygen evolving complex</t>
  </si>
  <si>
    <t>Solyc09g064500.3.1;Solyc12g094720.4.1;Solyc07g044860.3.1;Solyc01g087040.2.1;Solyc05g007780.3.1</t>
  </si>
  <si>
    <t>GO:0009233</t>
  </si>
  <si>
    <t>menaquinone metabolic process</t>
  </si>
  <si>
    <t>GO:0009234</t>
  </si>
  <si>
    <t>menaquinone biosynthetic process</t>
  </si>
  <si>
    <t>GO:0019904</t>
  </si>
  <si>
    <t>protein domain specific binding</t>
  </si>
  <si>
    <t>Solyc05g025600.1.1;Solyc06g060340.3.1;Solyc02g069450.3.1;Solyc02g069460.3.1</t>
  </si>
  <si>
    <t>GO:0042374</t>
  </si>
  <si>
    <t>phylloquinone metabolic process</t>
  </si>
  <si>
    <t>Solyc04g005190.2.1;Solyc04g005180.5.1;Solyc04g005200.4.1;Solyc06g071030.3.1</t>
  </si>
  <si>
    <t>GO:0042371</t>
  </si>
  <si>
    <t>vitamin K biosynthetic process</t>
  </si>
  <si>
    <t>GO:0042372</t>
  </si>
  <si>
    <t>phylloquinone biosynthetic process</t>
  </si>
  <si>
    <t>GO:0042373</t>
  </si>
  <si>
    <t>vitamin K metabolic process</t>
  </si>
  <si>
    <t>GO:0009987</t>
  </si>
  <si>
    <t>cellular process</t>
  </si>
  <si>
    <t>Solyc02g070950.1.1;Solyc03g093180.1.1;Solyc06g082940.3.1;Solyc01g009245.1.1;Solyc04g076870.4.1;Solyc06g074890.1.1;Solyc01g091330.4.1;Solyc10g078370.2.1;Solyc06g007760.4.1;Solyc06g064550.3.1;Solyc03g007030.3.1;Solyc02g071010.1.1;Solyc06g063370.3.1;Solyc10g079360.3.1;Solyc10g081810.3.1;Solyc06g071030.3.1;Solyc05g025590.4.1;Solyc02g081980.3.1;Solyc01g091230.3.1;Solyc03g005770.4.1;Solyc04g078900.3.1;Solyc07g054290.1.1;Solyc07g054210.3.1;Solyc02g089550.3.1;Solyc12g044280.2.1;Solyc10g044520.3.1;Solyc03g114450.3.1;Solyc04g005190.2.1;Solyc03g115980.1.1;Solyc06g076400.3.1;Solyc07g007280.4.1;Solyc02g071020.4.1;Solyc01g094720.3.1;Solyc02g070970.1.1;Solyc06g072710.3.1;Solyc12g010050.2.1;Solyc08g082660.2.1;Solyc05g007780.3.1;Solyc10g005400.3.1;Solyc01g087690.3.1;Solyc06g083680.3.1;Solyc10g078250.1.1;Solyc03g118740.3.1;Solyc08g078410.3.1;Solyc04g005180.5.1;Solyc08g067330.1.1;Solyc12g013710.2.1;Solyc01g104780.3.1;Solyc03g115900.5.1;Solyc02g081920.3.1;Solyc07g018240.1.1;Solyc12g062250.2.1;Solyc10g080880.2.1;Solyc09g064500.3.1;Solyc05g150152.1.1;Solyc12g040790.2.1;Solyc08g082650.2.1;Solyc01g105030.3.1;Solyc11g010960.2.1;Solyc04g050930.3.1;Solyc03g118510.3.1;Solyc12g009200.2.1;Solyc06g084050.4.1;Solyc06g053830.3.1;Solyc07g006030.4.1;Solyc08g079180.3.1;Solyc01g008930.4.1;Solyc12g088320.2.1;Solyc06g054260.1.1;Solyc10g006230.4.1;Solyc06g070900.3.1;Solyc11g044360.3.1;Solyc01g098740.4.1;Solyc03g118240.5.1;Solyc05g056120.3.1;Solyc10g006530.4.1;Solyc06g082950.5.1;Solyc05g050630.5.1;Solyc08g081390.4.1;Solyc06g065990.1.1;Solyc05g025600.1.1;Solyc09g065620.3.1;Solyc07g052610.3.1;Solyc09g090680.3.1;Solyc05g007790.3.1;Solyc07g047850.3.1;Solyc04g079560.3.1;Solyc02g071030.2.1;Solyc10g077040.2.1;Solyc03g097320.3.1;Solyc12g014140.3.1;Solyc04g077170.3.1;Solyc07g044860.3.1;Solyc09g061860.4.1;Solyc09g065910.3.1;Solyc02g087400.1.1;Solyc04g054190.3.1;Solyc03g096760.1.1;Solyc11g069640.2.1;Solyc07g066610.3.1;Solyc01g111990.3.1;Solyc06g069730.3.1;Solyc10g006900.3.1;Solyc02g069450.3.1;Solyc12g096810.2.1;Solyc06g060310.3.1;Solyc07g042990.1.1;Solyc06g066640.3.1;Solyc03g045070.1.1;Solyc01g097290.4.1;Solyc02g081060.4.1;Solyc03g118410.3.1;Solyc08g014000.3.1;Solyc12g006470.2.1;Solyc01g005000.3.1;Solyc03g005780.3.1;Solyc12g008980.3.1;Solyc06g054660.1.1;Solyc10g018300.3.1;Solyc02g081330.4.1;Solyc09g090910.3.1;Solyc02g070940.1.1;Solyc08g078420.3.1;Solyc09g011010.3.1;Solyc08g067320.3.1;Solyc09g083260.4.1;Solyc10g006870.1.1;Solyc09g063130.3.1;Solyc07g009150.3.1;Solyc01g067510.3.1;Solyc06g065380.4.1;Solyc02g069460.3.1;Solyc12g096780.2.1;Solyc08g079240.4.1;Solyc12g094720.4.1;Solyc11g062350.2.1;Solyc01g090760.5.1;Solyc05g005960.3.1;Solyc02g070980.1.1;Solyc01g105280.3.1;Solyc12g006140.2.1;Solyc02g071000.1.1;Solyc06g008590.3.1;Solyc05g009570.3.1;Solyc04g071960.3.1;Solyc07g064160.3.1;Solyc01g067290.3.1;Solyc10g008740.3.1;Solyc02g078130.3.1;Solyc09g008270.3.1;Solyc05g026570.3.1;Solyc09g014520.3.1;Solyc06g074200.4.1;Solyc09g090570.2.1;Solyc08g013670.3.1;Solyc09g015080.3.1;Solyc05g007090.4.1;Solyc12g011280.2.1;Solyc09g008640.1.1;Solyc04g008040.4.1;Solyc06g073290.1.1;Solyc07g052980.3.1;Solyc05g044630.3.1;Solyc10g007690.3.1;Solyc08g082590.3.1;Solyc05g010240.4.1;Solyc04g071650.4.1;Solyc06g068770.3.1;Solyc12g009110.4.1;Solyc08g006930.3.1;Solyc07g063600.3.1;Solyc04g009020.4.1;Solyc12g011450.2.1;Solyc09g092520.3.1;Solyc10g012050.3.1;Solyc09g075900.3.1;Solyc04g014510.3.1;Solyc04g015750.3.1;Solyc01g056780.3.1;Solyc02g080200.5.1;Solyc01g081490.3.1;Solyc02g021430.1.1;Solyc07g008540.3.1;Solyc03g113060.3.1;Solyc04g005200.4.1;Solyc01g087040.2.1;Solyc01g109550.2.1;Solyc07g043240.5.1;Solyc11g012850.2.1;Solyc04g054740.3.1;Solyc01g108610.3.1;Solyc01g105050.3.1;Solyc10g008270.3.1;Solyc07g066150.1.1;Solyc06g049050.3.1;Solyc04g077490.3.1;Solyc11g007730.2.1;Solyc09g007850.3.1;Solyc03g005480.4.1;Solyc02g070990.1.1;Solyc09g065180.3.1;Solyc01g067890.4.1;Solyc02g069500.1.1;Solyc06g008580.3.1;Solyc06g060340.3.1;Solyc05g056050.3.1;Solyc05g005940.3.1;Solyc08g076820.3.1</t>
  </si>
  <si>
    <t>GO:0071365</t>
  </si>
  <si>
    <t>cellular response to auxin stimulus</t>
  </si>
  <si>
    <t>Solyc06g008580.3.1;Solyc09g090910.3.1;Solyc01g097290.4.1;Solyc04g079560.3.1;Solyc10g080880.2.1;Solyc06g053830.3.1;Solyc06g008590.3.1;Solyc10g078370.2.1;Solyc03g118740.3.1</t>
  </si>
  <si>
    <t>GO:0009734</t>
  </si>
  <si>
    <t>auxin-activated signaling pathway</t>
  </si>
  <si>
    <t>GO:0042181</t>
  </si>
  <si>
    <t>ketone biosynthetic process</t>
  </si>
  <si>
    <t>Solyc04g005190.2.1;Solyc04g005180.5.1;Solyc04g005200.4.1;Solyc06g071030.3.1;Solyc12g008980.3.1</t>
  </si>
  <si>
    <t>GO:1901661</t>
  </si>
  <si>
    <t>quinone metabolic process</t>
  </si>
  <si>
    <t>GO:1901663</t>
  </si>
  <si>
    <t>quinone biosynthetic process</t>
  </si>
  <si>
    <t>GO:0016853</t>
  </si>
  <si>
    <t>isomerase activity</t>
  </si>
  <si>
    <t>Solyc12g008980.3.1;Solyc04g054740.3.1;Solyc10g078250.1.1;Solyc03g119150.5.1;Solyc03g062710.5.1;Solyc03g119860.3.1;Solyc02g069490.4.1;Solyc06g071030.3.1;Solyc09g008640.1.1;Solyc03g062720.3.1;Solyc06g074890.1.1;Solyc01g091330.4.1;Solyc05g026490.3.1</t>
  </si>
  <si>
    <t>GO:0044283</t>
  </si>
  <si>
    <t>small molecule biosynthetic process</t>
  </si>
  <si>
    <t>Solyc07g066610.3.1;Solyc07g018240.1.1;Solyc12g008980.3.1;Solyc10g005400.3.1;Solyc04g054740.3.1;Solyc04g005190.2.1;Solyc04g014510.3.1;Solyc04g071960.3.1;Solyc01g067890.4.1;Solyc03g115980.1.1;Solyc04g005180.5.1;Solyc07g064160.3.1;Solyc06g071030.3.1;Solyc03g118410.3.1;Solyc08g014000.3.1;Solyc12g006470.2.1;Solyc04g005200.4.1;Solyc06g064550.3.1;Solyc01g008930.4.1</t>
  </si>
  <si>
    <t>GO:0005975</t>
  </si>
  <si>
    <t>carbohydrate metabolic process</t>
  </si>
  <si>
    <t>Solyc06g083580.4.1;Solyc07g043240.5.1;Solyc12g062250.2.1;Solyc04g071650.4.1;Solyc06g068770.3.1;Solyc01g097000.3.1;Solyc06g069380.4.1;Solyc10g018300.3.1;Solyc12g055980.1.1;Solyc08g082650.2.1;Solyc03g062710.5.1;Solyc09g061860.4.1;Solyc01g074030.3.1;Solyc09g092520.3.1;Solyc12g055970.3.1;Solyc05g026490.3.1;Solyc07g066610.3.1;Solyc08g082660.2.1;Solyc10g005400.3.1;Solyc02g020940.3.1;Solyc02g080200.5.1;Solyc05g014000.5.1;Solyc04g082630.3.1;Solyc12g008580.2.1;Solyc03g062720.3.1;Solyc09g075460.3.1;Solyc07g052980.3.1</t>
  </si>
  <si>
    <t>GO:0016859</t>
  </si>
  <si>
    <t>cis-trans isomerase activity</t>
  </si>
  <si>
    <t>Solyc03g119150.5.1;Solyc09g008640.1.1;Solyc06g074890.1.1;Solyc01g091330.4.1;Solyc03g119860.3.1;Solyc10g078250.1.1</t>
  </si>
  <si>
    <t>GO:0048529</t>
  </si>
  <si>
    <t>magnesium-protoporphyrin IX monomethyl ester (oxidative) cyclase activity</t>
  </si>
  <si>
    <t>Solyc10g077040.2.1;Solyc06g007760.4.1</t>
  </si>
  <si>
    <t>GO:0003959</t>
  </si>
  <si>
    <t>NADPH dehydrogenase activity</t>
  </si>
  <si>
    <t>Solyc06g007160.5.1;Solyc07g054210.3.1</t>
  </si>
  <si>
    <t>GO:2000142</t>
  </si>
  <si>
    <t>regulation of DNA-templated transcription initiation</t>
  </si>
  <si>
    <t>GO:0050997</t>
  </si>
  <si>
    <t>quaternary ammonium group binding</t>
  </si>
  <si>
    <t>GO:0030976</t>
  </si>
  <si>
    <t>thiamine pyrophosphate binding</t>
  </si>
  <si>
    <t>Solyc06g083580.4.1;Solyc02g070950.1.1;Solyc03g005780.3.1;Solyc10g018300.3.1;Solyc02g070940.1.1;Solyc06g064550.3.1;Solyc03g007030.3.1;Solyc12g014160.3.1;Solyc02g071010.1.1;Solyc08g067320.3.1;Solyc10g006870.1.1;Solyc06g063370.3.1;Solyc04g077440.4.1;Solyc10g079360.3.1;Solyc07g009150.3.1;Solyc05g014000.5.1;Solyc01g067510.3.1;Solyc06g065380.4.1;Solyc12g096780.2.1;Solyc05g025590.4.1;Solyc11g006590.2.1;Solyc02g081980.3.1;Solyc01g091230.3.1;Solyc03g005770.4.1;Solyc12g094720.4.1;Solyc04g078900.3.1;Solyc03g111940.2.1;Solyc07g043420.3.1;Solyc01g090760.5.1;Solyc01g014320.4.1;Solyc03g079880.4.1;Solyc06g083910.3.1;Solyc02g070980.1.1;Solyc02g089550.3.1;Solyc10g044520.3.1;Solyc12g006140.2.1;Solyc02g071000.1.1;Solyc04g005190.2.1;Solyc07g041720.1.1;Solyc07g043460.3.1;Solyc03g115980.1.1;Solyc06g076400.3.1;Solyc02g071020.4.1;Solyc08g076150.5.1;Solyc02g070970.1.1;Solyc07g064160.3.1;Solyc10g008740.3.1;Solyc09g014520.3.1;Solyc08g013670.3.1;Solyc05g007780.3.1;Solyc10g005400.3.1;Solyc04g005180.5.1;Solyc08g067330.1.1;Solyc05g007090.4.1;Solyc12g011280.2.1;Solyc09g008640.1.1;Solyc10g086580.2.1;Solyc05g044630.3.1;Solyc03g115900.5.1;Solyc10g007690.3.1;Solyc05g010240.4.1;Solyc04g071650.4.1;Solyc07g063600.3.1;Solyc07g045440.1.1;Solyc11g010960.2.1;Solyc03g118510.3.1;Solyc12g009200.2.1;Solyc11g072110.2.1;Solyc12g011450.2.1;Solyc08g079180.3.1;Solyc01g008930.4.1;Solyc12g088320.2.1;Solyc02g068930.5.1;Solyc10g006230.4.1;Solyc04g071610.5.1;Solyc01g098740.4.1;Solyc02g080120.3.1;Solyc04g014510.3.1;Solyc04g015750.3.1;Solyc05g056120.3.1;Solyc01g081490.3.1;Solyc03g113060.3.1;Solyc04g005200.4.1;Solyc01g087040.2.1;Solyc07g047850.3.1;Solyc11g012850.2.1;Solyc02g071030.2.1;Solyc10g077040.2.1;Solyc07g044860.3.1;Solyc08g079090.4.1;Solyc01g105050.3.1;Solyc09g097890.2.1;Solyc11g069640.2.1;Solyc05g026490.3.1;Solyc07g066610.3.1;Solyc01g111990.3.1;Solyc06g069730.3.1;Solyc03g123410.1.1;Solyc04g058100.3.1;Solyc02g070990.1.1;Solyc12g096810.2.1;Solyc07g005870.3.1;Solyc01g067890.4.1;Solyc06g060310.3.1;Solyc06g060340.3.1;Solyc05g056050.3.1;Solyc02g069490.4.1;Solyc03g120970.3.1;Solyc08g014000.3.1;Solyc12g006470.2.1;Solyc01g005000.3.1</t>
  </si>
  <si>
    <t>GO:0010329</t>
  </si>
  <si>
    <t>auxin efflux transmembrane transporter activity</t>
  </si>
  <si>
    <t>Solyc10g080880.2.1;Solyc10g078370.2.1;Solyc03g118740.3.1</t>
  </si>
  <si>
    <t>GO:0080161</t>
  </si>
  <si>
    <t>auxin transmembrane transporter activity</t>
  </si>
  <si>
    <t>GO:0009926</t>
  </si>
  <si>
    <t>auxin polar transport</t>
  </si>
  <si>
    <t>Solyc10g078370.2.1;Solyc03g118740.3.1;Solyc10g080880.2.1;Solyc08g065430.3.1</t>
  </si>
  <si>
    <t>GO:0009773</t>
  </si>
  <si>
    <t>photosynthetic electron transport in photosystem I</t>
  </si>
  <si>
    <t>Solyc09g090570.2.1;Solyc05g026570.3.1;Solyc07g066150.1.1</t>
  </si>
  <si>
    <t>GO:0030093</t>
  </si>
  <si>
    <t>chloroplast photosystem I</t>
  </si>
  <si>
    <t>Solyc08g013670.3.1;Solyc07g066150.1.1</t>
  </si>
  <si>
    <t>GO:1901617</t>
  </si>
  <si>
    <t>organic hydroxy compound biosynthetic process</t>
  </si>
  <si>
    <t>Solyc07g064160.3.1;Solyc10g086500.1.1;Solyc01g111830.3.1;Solyc04g077440.4.1;Solyc04g054740.3.1;Solyc04g071960.3.1;Solyc01g067890.4.1;Solyc03g115980.1.1</t>
  </si>
  <si>
    <t>GO:0010315</t>
  </si>
  <si>
    <t>auxin export across the plasma membrane</t>
  </si>
  <si>
    <t>GO:0005976</t>
  </si>
  <si>
    <t>polysaccharide metabolic process</t>
  </si>
  <si>
    <t>Solyc06g083580.4.1;Solyc07g043240.5.1;Solyc08g082660.2.1;Solyc12g062250.2.1;Solyc04g071650.4.1;Solyc06g068770.3.1;Solyc01g097000.3.1;Solyc12g055980.1.1;Solyc08g082650.2.1;Solyc02g080200.5.1;Solyc05g014000.5.1;Solyc09g092520.3.1;Solyc07g052980.3.1;Solyc12g055970.3.1</t>
  </si>
  <si>
    <t>GO:0098807</t>
  </si>
  <si>
    <t>chloroplast thylakoid membrane protein complex</t>
  </si>
  <si>
    <t>GO:0016851</t>
  </si>
  <si>
    <t>magnesium chelatase activity</t>
  </si>
  <si>
    <t>Solyc10g008740.3.1;Solyc04g015750.3.1</t>
  </si>
  <si>
    <t>GO:0051002</t>
  </si>
  <si>
    <t>ligase activity, forming nitrogen-metal bonds</t>
  </si>
  <si>
    <t>GO:0051003</t>
  </si>
  <si>
    <t>ligase activity, forming nitrogen-metal bonds, forming coordination complexes</t>
  </si>
  <si>
    <t>GO:0000413</t>
  </si>
  <si>
    <t>protein peptidyl-prolyl isomerization</t>
  </si>
  <si>
    <t>Solyc03g119150.5.1;Solyc09g008640.1.1;Solyc06g074890.1.1;Solyc03g119860.3.1;Solyc10g078250.1.1</t>
  </si>
  <si>
    <t>GO:0003755</t>
  </si>
  <si>
    <t>peptidyl-prolyl cis-trans isomerase activity</t>
  </si>
  <si>
    <t>GO:0044042</t>
  </si>
  <si>
    <t>glucan metabolic process</t>
  </si>
  <si>
    <t>Solyc08g082660.2.1;Solyc12g062250.2.1;Solyc04g071650.4.1;Solyc01g097000.3.1;Solyc09g092520.3.1;Solyc07g052980.3.1;Solyc12g055970.3.1;Solyc12g055980.1.1;Solyc08g082650.2.1</t>
  </si>
  <si>
    <t>GO:0008194</t>
  </si>
  <si>
    <t>UDP-glycosyltransferase activity</t>
  </si>
  <si>
    <t>Solyc08g082660.2.1;Solyc10g009580.5.1;Solyc07g043480.1.1;Solyc06g082300.4.1;Solyc04g071650.4.1;Solyc06g068770.3.1;Solyc04g016220.5.1;Solyc08g082650.2.1;Solyc11g066680.1.1;Solyc10g079350.3.1;Solyc09g061860.4.1;Solyc05g010685.1.1;Solyc11g066670.1.1</t>
  </si>
  <si>
    <t>GO:0009767</t>
  </si>
  <si>
    <t>photosynthetic electron transport chain</t>
  </si>
  <si>
    <t>Solyc06g074200.4.1;Solyc09g090570.2.1;Solyc05g007780.3.1;Solyc05g026570.3.1;Solyc07g066150.1.1</t>
  </si>
  <si>
    <t>GO:0060918</t>
  </si>
  <si>
    <t>auxin transport</t>
  </si>
  <si>
    <t>Solyc07g064160.3.1;Solyc10g086500.1.1;Solyc01g111830.3.1;Solyc04g077440.4.1;Solyc10g005400.3.1;Solyc04g054740.3.1;Solyc04g078900.3.1;Solyc04g071960.3.1;Solyc01g067890.4.1;Solyc03g115980.1.1</t>
  </si>
  <si>
    <t>Solyc04g005180.5.1;Solyc06g083910.3.1;Solyc11g072110.2.1;Solyc03g118410.3.1;Solyc03g120970.3.1;Solyc02g080120.3.1;Solyc04g005190.2.1;Solyc12g006470.2.1;Solyc04g005200.4.1;Solyc01g005000.3.1;Solyc07g043420.3.1</t>
  </si>
  <si>
    <t>GO:0009914</t>
  </si>
  <si>
    <t>hormone transport</t>
  </si>
  <si>
    <t>GO:0010275</t>
  </si>
  <si>
    <t>NAD(P)H dehydrogenase complex assembly</t>
  </si>
  <si>
    <t>Solyc07g007280.4.1;Solyc01g009245.1.1</t>
  </si>
  <si>
    <t>GO:0010928</t>
  </si>
  <si>
    <t>regulation of auxin mediated signaling pathway</t>
  </si>
  <si>
    <t>GO:0044281</t>
  </si>
  <si>
    <t>small molecule metabolic process</t>
  </si>
  <si>
    <t>Solyc07g018240.1.1;Solyc12g008980.3.1;Solyc04g054740.3.1;Solyc04g005190.2.1;Solyc06g069380.4.1;Solyc10g018300.3.1;Solyc04g071960.3.1;Solyc07g066150.1.1;Solyc03g115980.1.1;Solyc07g064160.3.1;Solyc11g007730.2.1;Solyc01g091330.4.1;Solyc11g069640.2.1;Solyc06g064550.3.1;Solyc01g008930.4.1;Solyc07g066610.3.1;Solyc01g111990.3.1;Solyc10g005400.3.1;Solyc02g020940.3.1;Solyc04g014510.3.1;Solyc01g067890.4.1;Solyc04g005180.5.1;Solyc12g096780.2.1;Solyc06g071030.3.1;Solyc04g082630.3.1;Solyc06g065990.1.1;Solyc03g118410.3.1;Solyc08g014000.3.1;Solyc02g081980.3.1;Solyc12g006470.2.1;Solyc04g005200.4.1;Solyc04g078900.3.1;Solyc01g005000.3.1</t>
  </si>
  <si>
    <t>Solyc06g083580.4.1;Solyc10g006860.5.1;Solyc03g112540.4.1;Solyc03g025390.3.1;Solyc01g096450.5.1;Solyc12g008980.3.1;Solyc06g082300.4.1;Solyc04g016490.4.1;Solyc03g005020.3.1;Solyc10g018300.3.1;Solyc10g076700.2.1;Solyc05g005230.3.1;Solyc02g081330.4.1;Solyc01g111830.3.1;Solyc04g076870.4.1;Solyc06g074890.1.1;Solyc01g091330.4.1;Solyc06g007760.4.1;Solyc06g064550.3.1;Solyc07g043480.1.1;Solyc10g006870.1.1;Solyc04g077440.4.1;Solyc07g009150.3.1;Solyc05g014000.5.1;Solyc01g067510.3.1;Solyc06g065380.4.1;Solyc02g069460.3.1;Solyc12g096780.2.1;Solyc06g071030.3.1;Solyc08g079240.4.1;Solyc11g019910.2.1;Solyc11g006590.2.1;Solyc03g062720.3.1;Solyc02g081980.3.1;Solyc08g013840.3.1;Solyc01g091230.3.1;Solyc04g078900.3.1;Solyc03g111940.2.1;Solyc07g043420.3.1;Solyc11g062350.2.1;Solyc01g014320.4.1;Solyc07g054210.3.1;Solyc06g083910.3.1;Solyc02g089550.3.1;Solyc10g044520.3.1;Solyc01g105280.3.1;Solyc04g005190.2.1;Solyc07g041720.1.1;Solyc04g071960.3.1;Solyc07g043460.3.1;Solyc11g066680.1.1;Solyc03g115980.1.1;Solyc06g076400.3.1;Solyc07g064160.3.1;Solyc01g067290.3.1;Solyc07g054580.3.1;Solyc10g150105.1.1;Solyc10g008740.3.1;Solyc10g008020.4.1;Solyc12g010050.2.1;Solyc09g090570.2.1;Solyc08g082660.2.1;Solyc05g007780.3.1;Solyc10g005400.3.1;Solyc02g020940.3.1;Solyc10g078250.1.1;Solyc04g005180.5.1;Solyc06g007160.5.1;Solyc11g066820.2.1;Solyc09g008640.1.1;Solyc07g052980.3.1;Solyc12g013710.2.1;Solyc03g083770.1.1;Solyc08g078670.2.1;Solyc02g079940.3.1;Solyc02g081920.3.1;Solyc06g083470.5.1;Solyc08g063090.2.1;Solyc07g018240.1.1;Solyc12g062250.2.1;Solyc04g071650.4.1;Solyc06g068770.3.1;Solyc12g009110.4.1;Solyc01g097000.3.1;Solyc12g040790.2.1;Solyc08g082650.2.1;Solyc03g062710.5.1;Solyc11g010960.2.1;Solyc04g050930.3.1;Solyc03g118510.3.1;Solyc11g072110.2.1;Solyc05g010685.1.1;Solyc08g079180.3.1;Solyc09g092520.3.1;Solyc10g074920.2.1;Solyc01g008930.4.1;Solyc02g068930.5.1;Solyc09g075900.3.1;Solyc01g098740.4.1;Solyc02g080120.3.1;Solyc04g016220.5.1;Solyc04g014510.3.1;Solyc03g118240.5.1;Solyc04g015750.3.1;Solyc02g080200.5.1;Solyc01g081490.3.1;Solyc08g081390.4.1;Solyc04g005200.4.1;Solyc09g065620.3.1;Solyc07g043240.5.1;Solyc10g009580.5.1;Solyc11g012850.2.1;Solyc10g077040.2.1;Solyc04g054740.3.1;Solyc08g068480.1.1;Solyc02g071720.2.1;Solyc03g046270.5.1;Solyc01g108610.3.1;Solyc06g069380.4.1;Solyc08g079090.4.1;Solyc12g055980.1.1;Solyc04g008850.1.1;Solyc07g045080.3.1;Solyc03g119150.5.1;Solyc10g086170.1.1;Solyc09g061860.4.1;Solyc10g086500.1.1;Solyc11g007730.2.1;Solyc04g054190.3.1;Solyc04g077570.1.1;Solyc02g063390.5.1;Solyc01g009080.5.1;Solyc11g066670.1.1;Solyc01g074030.3.1;Solyc11g069640.2.1;Solyc12g055970.3.1;Solyc05g026490.3.1;Solyc07g066610.3.1;Solyc01g111990.3.1;Solyc10g006900.3.1;Solyc02g069450.3.1;Solyc09g065180.3.1;Solyc01g067890.4.1;Solyc06g060310.3.1;Solyc05g050770.4.1;Solyc10g079350.3.1;Solyc07g042990.1.1;Solyc03g119860.3.1;Solyc02g069490.4.1;Solyc04g082630.3.1;Solyc03g120970.3.1;Solyc08g014000.3.1;Solyc12g008580.2.1;Solyc09g075460.3.1;Solyc12g006470.2.1;Solyc06g074000.1.1;Solyc01g005000.3.1;Solyc12g096800.1.1</t>
  </si>
  <si>
    <t>GO:0018208</t>
  </si>
  <si>
    <t>peptidyl-proline modification</t>
  </si>
  <si>
    <t>GO:0006066</t>
  </si>
  <si>
    <t>alcohol metabolic process</t>
  </si>
  <si>
    <t>Solyc10g005400.3.1;Solyc04g054740.3.1;Solyc07g064160.3.1;Solyc04g078900.3.1;Solyc04g071960.3.1;Solyc01g067890.4.1</t>
  </si>
  <si>
    <t>GO:0006721</t>
  </si>
  <si>
    <t>terpenoid metabolic process</t>
  </si>
  <si>
    <t>Solyc04g050930.3.1;Solyc12g008980.3.1;Solyc04g078900.3.1;Solyc04g071960.3.1;Solyc01g067890.4.1;Solyc02g081330.4.1;Solyc03g115980.1.1</t>
  </si>
  <si>
    <t>GO:0000272</t>
  </si>
  <si>
    <t>polysaccharide catabolic process</t>
  </si>
  <si>
    <t>Solyc02g080200.5.1;Solyc06g083580.4.1;Solyc05g014000.5.1;Solyc07g043240.5.1;Solyc12g062250.2.1;Solyc01g097000.3.1;Solyc12g055970.3.1;Solyc12g055980.1.1</t>
  </si>
  <si>
    <t>GO:0009251</t>
  </si>
  <si>
    <t>glucan catabolic process</t>
  </si>
  <si>
    <t>Solyc01g097000.3.1;Solyc12g055970.3.1;Solyc12g062250.2.1;Solyc12g055980.1.1</t>
  </si>
  <si>
    <t>GO:0030243</t>
  </si>
  <si>
    <t>cellulose metabolic process</t>
  </si>
  <si>
    <t>Solyc04g071650.4.1;Solyc08g082660.2.1;Solyc12g055970.3.1;Solyc12g055980.1.1;Solyc08g082650.2.1</t>
  </si>
  <si>
    <t>GO:0006352</t>
  </si>
  <si>
    <t>DNA-templated transcription initiation</t>
  </si>
  <si>
    <t>Solyc01g081490.3.1;Solyc03g097320.3.1;Solyc01g087690.3.1;Solyc10g079360.3.1;Solyc06g072710.3.1</t>
  </si>
  <si>
    <t>GO:0009733</t>
  </si>
  <si>
    <t>response to auxin</t>
  </si>
  <si>
    <t>Solyc06g008580.3.1;Solyc09g090910.3.1;Solyc01g097290.4.1;Solyc04g079560.3.1;Solyc10g080880.2.1;Solyc06g053830.3.1;Solyc06g008590.3.1;Solyc10g078370.2.1;Solyc04g078900.3.1;Solyc03g118740.3.1</t>
  </si>
  <si>
    <t>GO:0009228</t>
  </si>
  <si>
    <t>thiamine biosynthetic process</t>
  </si>
  <si>
    <t>Solyc07g064160.3.1;Solyc01g067890.4.1</t>
  </si>
  <si>
    <t>GO:0042546</t>
  </si>
  <si>
    <t>cell wall biogenesis</t>
  </si>
  <si>
    <t>Solyc08g082660.2.1;Solyc04g071650.4.1;Solyc06g068770.3.1;Solyc09g092520.3.1;Solyc07g052980.3.1;Solyc06g054660.1.1;Solyc08g082650.2.1</t>
  </si>
  <si>
    <t>GO:0019187</t>
  </si>
  <si>
    <t>beta-1,4-mannosyltransferase activity</t>
  </si>
  <si>
    <t>Solyc08g082660.2.1;Solyc11g066820.2.1;Solyc08g082650.2.1</t>
  </si>
  <si>
    <t>GO:0051753</t>
  </si>
  <si>
    <t>mannan synthase activity</t>
  </si>
  <si>
    <t>GO:0042180</t>
  </si>
  <si>
    <t>cellular ketone metabolic process</t>
  </si>
  <si>
    <t>GO:0016108</t>
  </si>
  <si>
    <t>tetraterpenoid metabolic process</t>
  </si>
  <si>
    <t>Solyc04g050930.3.1;Solyc12g008980.3.1;Solyc02g081330.4.1</t>
  </si>
  <si>
    <t>GO:0016116</t>
  </si>
  <si>
    <t>carotenoid metabolic process</t>
  </si>
  <si>
    <t>GO:1901681</t>
  </si>
  <si>
    <t>sulfur compound binding</t>
  </si>
  <si>
    <t>GO:0006772</t>
  </si>
  <si>
    <t>thiamine metabolic process</t>
  </si>
  <si>
    <t>GO:0010277</t>
  </si>
  <si>
    <t>chlorophyllide a oxygenase [overall] activity</t>
  </si>
  <si>
    <t>Solyc06g060310.3.1;Solyc11g012850.2.1</t>
  </si>
  <si>
    <t>GO:0047938</t>
  </si>
  <si>
    <t>glucose-6-phosphate 1-epimerase activity</t>
  </si>
  <si>
    <t>Solyc03g062710.5.1;Solyc03g062720.3.1</t>
  </si>
  <si>
    <t>GO:0071484</t>
  </si>
  <si>
    <t>cellular response to light intensity</t>
  </si>
  <si>
    <t>Solyc07g054290.1.1;Solyc09g090570.2.1</t>
  </si>
  <si>
    <t>GO:0051537</t>
  </si>
  <si>
    <t>2 iron, 2 sulfur cluster binding</t>
  </si>
  <si>
    <t>Solyc06g060310.3.1;Solyc10g044520.3.1;Solyc11g012850.2.1;Solyc03g007030.3.1</t>
  </si>
  <si>
    <t>GO:0042364</t>
  </si>
  <si>
    <t>water-soluble vitamin biosynthetic process</t>
  </si>
  <si>
    <t>Solyc10g005400.3.1;Solyc12g006470.2.1;Solyc07g064160.3.1;Solyc01g067890.4.1</t>
  </si>
  <si>
    <t>GO:0019898</t>
  </si>
  <si>
    <t>extrinsic component of membrane</t>
  </si>
  <si>
    <t>Solyc12g094720.4.1;Solyc07g044860.3.1;Solyc01g087040.2.1;Solyc05g007780.3.1</t>
  </si>
  <si>
    <t>GO:0042723</t>
  </si>
  <si>
    <t>thiamine-containing compound metabolic process</t>
  </si>
  <si>
    <t>GO:0042724</t>
  </si>
  <si>
    <t>thiamine-containing compound biosynthetic process</t>
  </si>
  <si>
    <t>GO:0034309</t>
  </si>
  <si>
    <t>primary alcohol biosynthetic process</t>
  </si>
  <si>
    <t>GO:0042549</t>
  </si>
  <si>
    <t>photosystem II stabilization</t>
  </si>
  <si>
    <t>Solyc06g084050.4.1;Solyc09g065910.3.1</t>
  </si>
  <si>
    <t>GO:0016703</t>
  </si>
  <si>
    <t>oxidoreductase activity, acting on single donors with incorporation of molecular oxygen, incorporation of one atom of oxygen (internal monooxygenases or internal mixed function oxidases)</t>
  </si>
  <si>
    <t>GO:0051273</t>
  </si>
  <si>
    <t>beta-glucan metabolic process</t>
  </si>
  <si>
    <t>Solyc08g082660.2.1;Solyc10g009580.5.1;Solyc07g043480.1.1;Solyc06g082300.4.1;Solyc04g071650.4.1;Solyc06g068770.3.1;Solyc04g016220.5.1;Solyc08g082650.2.1;Solyc11g066680.1.1;Solyc10g079350.3.1;Solyc09g061860.4.1;Solyc07g064160.3.1;Solyc11g066820.2.1;Solyc05g010685.1.1;Solyc11g066670.1.1;Solyc09g092520.3.1;Solyc07g052980.3.1</t>
  </si>
  <si>
    <t>GO:0009833</t>
  </si>
  <si>
    <t>plant-type primary cell wall biogenesis</t>
  </si>
  <si>
    <t>Solyc04g071650.4.1;Solyc08g082660.2.1;Solyc08g082650.2.1</t>
  </si>
  <si>
    <t>Solyc02g070950.1.1;Solyc03g115900.5.1;Solyc10g007690.3.1;Solyc03g005780.3.1;Solyc02g081920.3.1;Solyc10g080880.2.1;Solyc07g063600.3.1;Solyc01g105030.3.1;Solyc09g090910.3.1;Solyc02g070940.1.1;Solyc12g009200.2.1;Solyc06g053830.3.1;Solyc12g011450.2.1;Solyc10g078370.2.1;Solyc08g078420.3.1;Solyc09g011010.3.1;Solyc10g006230.4.1;Solyc04g071610.5.1;Solyc02g071010.1.1;Solyc08g067320.3.1;Solyc06g063370.3.1;Solyc08g065430.3.1;Solyc01g081490.3.1;Solyc06g065380.4.1;Solyc05g025590.4.1;Solyc03g005770.4.1;Solyc04g078900.3.1;Solyc07g054290.1.1;Solyc03g079880.4.1;Solyc07g047850.3.1;Solyc02g070980.1.1;Solyc04g079560.3.1;Solyc12g006140.2.1;Solyc02g071030.2.1;Solyc02g071000.1.1;Solyc03g114450.3.1;Solyc06g008590.3.1;Solyc01g105050.3.1;Solyc02g070970.1.1;Solyc04g077490.3.1;Solyc02g087400.1.1;Solyc04g054190.3.1;Solyc03g096760.1.1;Solyc02g078130.3.1;Solyc09g014520.3.1;Solyc07g066610.3.1;Solyc12g010050.2.1;Solyc09g090570.2.1;Solyc06g069730.3.1;Solyc01g087690.3.1;Solyc02g070990.1.1;Solyc03g118740.3.1;Solyc08g078410.3.1;Solyc06g008580.3.1;Solyc06g060340.3.1;Solyc05g056050.3.1;Solyc01g097290.4.1;Solyc08g067330.1.1;Solyc09g089500.3.1;Solyc12g011280.2.1;Solyc09g008640.1.1;Solyc12g008580.2.1;Solyc06g073290.1.1</t>
  </si>
  <si>
    <t>GO:0009657</t>
  </si>
  <si>
    <t>plastid organization</t>
  </si>
  <si>
    <t>Solyc01g109550.2.1;Solyc06g060340.3.1;Solyc02g021430.1.1;Solyc11g044360.3.1;Solyc02g081920.3.1;Solyc08g082590.3.1;Solyc05g009570.3.1</t>
  </si>
  <si>
    <t>GO:0016122</t>
  </si>
  <si>
    <t>xanthophyll metabolic process</t>
  </si>
  <si>
    <t>Solyc04g050930.3.1;Solyc12g008980.3.1</t>
  </si>
  <si>
    <t>GO:0046165</t>
  </si>
  <si>
    <t>alcohol biosynthetic process</t>
  </si>
  <si>
    <t>Solyc04g054740.3.1;Solyc07g064160.3.1;Solyc04g071960.3.1;Solyc01g067890.4.1</t>
  </si>
  <si>
    <t>GO:0097502</t>
  </si>
  <si>
    <t>mannosylation</t>
  </si>
  <si>
    <t>GO:0016774</t>
  </si>
  <si>
    <t>phosphotransferase activity, carboxyl group as acceptor</t>
  </si>
  <si>
    <t>Solyc07g066610.3.1;Solyc06g064550.3.1</t>
  </si>
  <si>
    <t>GO:0008202</t>
  </si>
  <si>
    <t>steroid metabolic process</t>
  </si>
  <si>
    <t>Solyc10g086500.1.1;Solyc04g078900.3.1;Solyc01g111830.3.1;Solyc02g069490.4.1;Solyc04g077440.4.1</t>
  </si>
  <si>
    <t>GO:0000030</t>
  </si>
  <si>
    <t>mannosyltransferase activity</t>
  </si>
  <si>
    <t>GO:0015977</t>
  </si>
  <si>
    <t>carbon fixation</t>
  </si>
  <si>
    <t>Solyc07g066610.3.1;Solyc02g081060.4.1;Solyc10g018300.3.1</t>
  </si>
  <si>
    <t>Solyc08g063090.2.1;Solyc04g077440.4.1;Solyc07g018240.1.1;Solyc12g008980.3.1;Solyc04g054740.3.1;Solyc03g005020.3.1;Solyc04g071960.3.1;Solyc01g067890.4.1;Solyc12g040790.2.1;Solyc02g081330.4.1;Solyc03g115980.1.1;Solyc09g061860.4.1;Solyc10g086500.1.1;Solyc04g050930.3.1;Solyc01g111830.3.1;Solyc02g069490.4.1;Solyc04g054190.3.1;Solyc12g096780.2.1;Solyc03g118410.3.1;Solyc08g014000.3.1;Solyc02g063390.5.1;Solyc04g078900.3.1</t>
  </si>
  <si>
    <t>GO:0016701</t>
  </si>
  <si>
    <t>oxidoreductase activity, acting on single donors with incorporation of molecular oxygen</t>
  </si>
  <si>
    <t>Solyc06g060310.3.1;Solyc10g005400.3.1;Solyc08g014000.3.1;Solyc11g012850.2.1</t>
  </si>
  <si>
    <t>GO:0016760</t>
  </si>
  <si>
    <t>cellulose synthase (UDP-forming) activity</t>
  </si>
  <si>
    <t>GO:0003727</t>
  </si>
  <si>
    <t>single-stranded RNA binding</t>
  </si>
  <si>
    <t>Solyc11g044360.3.1;Solyc04g009020.4.1;Solyc05g007090.4.1</t>
  </si>
  <si>
    <t>GO:0043891</t>
  </si>
  <si>
    <t>glyceraldehyde-3-phosphate dehydrogenase (NAD(P)+) (phosphorylating) activity</t>
  </si>
  <si>
    <t>Solyc02g020940.3.1;Solyc04g082630.3.1</t>
  </si>
  <si>
    <t>GO:0004365</t>
  </si>
  <si>
    <t>glyceraldehyde-3-phosphate dehydrogenase (NAD+) (phosphorylating) activity</t>
  </si>
  <si>
    <t>GO:0003729</t>
  </si>
  <si>
    <t>mRNA binding</t>
  </si>
  <si>
    <t>Solyc06g074200.4.1;Solyc04g009020.4.1;Solyc06g060340.3.1;Solyc09g007850.3.1;Solyc02g069460.3.1;Solyc05g007090.4.1;Solyc08g079240.4.1;Solyc08g069010.4.1;Solyc02g069450.3.1;Solyc01g009080.5.1;Solyc04g074750.3.1</t>
  </si>
  <si>
    <t>GO:0005618</t>
  </si>
  <si>
    <t>cell wall</t>
  </si>
  <si>
    <t>Solyc02g080200.5.1;Solyc06g083580.4.1;Solyc08g078670.2.1;Solyc05g014000.5.1;Solyc03g123410.1.1;Solyc09g075460.3.1;Solyc07g041720.1.1;Solyc09g092520.3.1;Solyc07g052980.3.1;Solyc06g049050.3.1</t>
  </si>
  <si>
    <t>GO:0000281</t>
  </si>
  <si>
    <t>mitotic cytokinesis</t>
  </si>
  <si>
    <t>GO:0016759</t>
  </si>
  <si>
    <t>cellulose synthase activity</t>
  </si>
  <si>
    <t>GO:0009063</t>
  </si>
  <si>
    <t>amino acid catabolic process</t>
  </si>
  <si>
    <t>Solyc04g005190.2.1;Solyc04g005180.5.1;Solyc01g091330.4.1;Solyc04g005200.4.1;Solyc01g005000.3.1</t>
  </si>
  <si>
    <t>GO:1902644</t>
  </si>
  <si>
    <t>tertiary alcohol metabolic process</t>
  </si>
  <si>
    <t>Solyc04g071960.3.1;Solyc04g078900.3.1</t>
  </si>
  <si>
    <t>GO:0009687</t>
  </si>
  <si>
    <t>abscisic acid metabolic process</t>
  </si>
  <si>
    <t>GO:0043288</t>
  </si>
  <si>
    <t>apocarotenoid metabolic process</t>
  </si>
  <si>
    <t>GO:0030312</t>
  </si>
  <si>
    <t>external encapsulating structure</t>
  </si>
  <si>
    <t>GO:0006767</t>
  </si>
  <si>
    <t>water-soluble vitamin metabolic process</t>
  </si>
  <si>
    <t>GO:0051536</t>
  </si>
  <si>
    <t>iron-sulfur cluster binding</t>
  </si>
  <si>
    <t>Solyc08g083360.3.1;Solyc06g060310.3.1;Solyc05g007790.3.1;Solyc10g044520.3.1;Solyc11g012850.2.1;Solyc05g044630.3.1;Solyc03g007030.3.1</t>
  </si>
  <si>
    <t>GO:0051540</t>
  </si>
  <si>
    <t>metal cluster binding</t>
  </si>
  <si>
    <t>GO:0050661</t>
  </si>
  <si>
    <t>NADP binding</t>
  </si>
  <si>
    <t>Solyc04g076870.4.1;Solyc02g020940.3.1;Solyc06g064550.3.1;Solyc04g082630.3.1</t>
  </si>
  <si>
    <t>GO:0009642</t>
  </si>
  <si>
    <t>response to light intensity</t>
  </si>
  <si>
    <t>Solyc07g054290.1.1;Solyc09g090570.2.1;Solyc09g011010.3.1</t>
  </si>
  <si>
    <t>GO:0016052</t>
  </si>
  <si>
    <t>carbohydrate catabolic process</t>
  </si>
  <si>
    <t>Solyc02g080200.5.1;Solyc07g066610.3.1;Solyc06g083580.4.1;Solyc05g014000.5.1;Solyc07g043240.5.1;Solyc12g062250.2.1;Solyc01g097000.3.1;Solyc12g055970.3.1;Solyc12g055980.1.1</t>
  </si>
  <si>
    <t>GO:0006714</t>
  </si>
  <si>
    <t>sesquiterpenoid metabolic process</t>
  </si>
  <si>
    <t>GO:0071554</t>
  </si>
  <si>
    <t>cell wall organization or biogenesis</t>
  </si>
  <si>
    <t>Solyc02g080200.5.1;Solyc07g043240.5.1;Solyc08g082660.2.1;Solyc05g007790.3.1;Solyc04g071650.4.1;Solyc06g068770.3.1;Solyc09g092520.3.1;Solyc07g052980.3.1;Solyc06g054660.1.1;Solyc08g082650.2.1;Solyc06g049050.3.1</t>
  </si>
  <si>
    <t>GO:0071669</t>
  </si>
  <si>
    <t>plant-type cell wall organization or biogenesis</t>
  </si>
  <si>
    <t>Solyc04g071650.4.1;Solyc06g068770.3.1;Solyc08g082660.2.1;Solyc06g054660.1.1;Solyc08g082650.2.1;Solyc06g049050.3.1</t>
  </si>
  <si>
    <t>GO:0010817</t>
  </si>
  <si>
    <t>regulation of hormone levels</t>
  </si>
  <si>
    <t>Solyc10g086500.1.1;Solyc10g078370.2.1;Solyc03g118740.3.1;Solyc10g080880.2.1;Solyc08g065430.3.1</t>
  </si>
  <si>
    <t>GO:0050619</t>
  </si>
  <si>
    <t>phytochromobilin:ferredoxin oxidoreductase activity</t>
  </si>
  <si>
    <t>Solyc01g008930.4.1</t>
  </si>
  <si>
    <t>GO:0010024</t>
  </si>
  <si>
    <t>phytochromobilin biosynthetic process</t>
  </si>
  <si>
    <t>GO:0004338</t>
  </si>
  <si>
    <t>glucan exo-1,3-beta-glucosidase activity</t>
  </si>
  <si>
    <t>Solyc01g097000.3.1</t>
  </si>
  <si>
    <t>GO:0051202</t>
  </si>
  <si>
    <t>phytochromobilin metabolic process</t>
  </si>
  <si>
    <t>GO:0009780</t>
  </si>
  <si>
    <t>photosynthetic NADP+ reduction</t>
  </si>
  <si>
    <t>Solyc07g066150.1.1</t>
  </si>
  <si>
    <t>GO:0009512</t>
  </si>
  <si>
    <t>cytochrome b6f complex</t>
  </si>
  <si>
    <t>Solyc01g109040.4.1</t>
  </si>
  <si>
    <t>GO:0046406</t>
  </si>
  <si>
    <t>magnesium protoporphyrin IX methyltransferase activity</t>
  </si>
  <si>
    <t>Solyc03g118240.5.1</t>
  </si>
  <si>
    <t>GO:0046484</t>
  </si>
  <si>
    <t>oxazole or thiazole metabolic process</t>
  </si>
  <si>
    <t>Solyc07g064160.3.1</t>
  </si>
  <si>
    <t>GO:0018131</t>
  </si>
  <si>
    <t>oxazole or thiazole biosynthetic process</t>
  </si>
  <si>
    <t>GO:0008909</t>
  </si>
  <si>
    <t>isochorismate synthase activity</t>
  </si>
  <si>
    <t>Solyc06g071030.3.1</t>
  </si>
  <si>
    <t>GO:0051744</t>
  </si>
  <si>
    <t>3,8-divinyl protochlorophyllide a 8-vinyl reductase activity</t>
  </si>
  <si>
    <t>Solyc01g067290.3.1</t>
  </si>
  <si>
    <t>GO:0050486</t>
  </si>
  <si>
    <t>intramolecular hydroxytransferase activity</t>
  </si>
  <si>
    <t>GO:0033521</t>
  </si>
  <si>
    <t>phytyl diphosphate biosynthetic process</t>
  </si>
  <si>
    <t>Solyc03g115980.1.1</t>
  </si>
  <si>
    <t>GO:0033519</t>
  </si>
  <si>
    <t>phytyl diphosphate metabolic process</t>
  </si>
  <si>
    <t>GO:0080085</t>
  </si>
  <si>
    <t>signal recognition particle, chloroplast targeting</t>
  </si>
  <si>
    <t>Solyc02g087400.1.1</t>
  </si>
  <si>
    <t>GO:0052838</t>
  </si>
  <si>
    <t>thiazole metabolic process</t>
  </si>
  <si>
    <t>GO:0052837</t>
  </si>
  <si>
    <t>thiazole biosynthetic process</t>
  </si>
  <si>
    <t>GO:2000767</t>
  </si>
  <si>
    <t>positive regulation of cytoplasmic translation</t>
  </si>
  <si>
    <t>Solyc05g007090.4.1</t>
  </si>
  <si>
    <t>GO:2000765</t>
  </si>
  <si>
    <t>regulation of cytoplasmic translation</t>
  </si>
  <si>
    <t>GO:1901566</t>
  </si>
  <si>
    <t>organonitrogen compound biosynthetic process</t>
  </si>
  <si>
    <t>Solyc07g054210.3.1;Solyc07g018240.1.1;Solyc11g012850.2.1;Solyc10g077040.2.1;Solyc06g068770.3.1;Solyc05g009570.3.1;Solyc12g040790.2.1;Solyc03g115980.1.1;Solyc04g009020.4.1;Solyc07g064160.3.1;Solyc01g067290.3.1;Solyc10g008740.3.1;Solyc04g076870.4.1;Solyc08g079180.3.1;Solyc06g007760.4.1;Solyc06g064550.3.1;Solyc01g008930.4.1;Solyc09g075900.3.1;Solyc01g111990.3.1;Solyc10g006900.3.1;Solyc10g079360.3.1;Solyc04g014510.3.1;Solyc03g118240.5.1;Solyc01g067890.4.1;Solyc04g015750.3.1;Solyc01g056780.3.1;Solyc06g060310.3.1;Solyc05g007090.4.1;Solyc06g065990.1.1;Solyc12g006470.2.1;Solyc12g013710.2.1</t>
  </si>
  <si>
    <t>GO:0016054</t>
  </si>
  <si>
    <t>organic acid catabolic process</t>
  </si>
  <si>
    <t>Solyc04g005190.2.1;Solyc04g005180.5.1;Solyc01g091330.4.1;Solyc04g005200.4.1;Solyc04g078900.3.1;Solyc01g005000.3.1</t>
  </si>
  <si>
    <t>GO:0046395</t>
  </si>
  <si>
    <t>carboxylic acid catabolic process</t>
  </si>
  <si>
    <t>GO:0061640</t>
  </si>
  <si>
    <t>cytoskeleton-dependent cytokinesis</t>
  </si>
  <si>
    <t>GO:0046164</t>
  </si>
  <si>
    <t>alcohol catabolic process</t>
  </si>
  <si>
    <t>Solyc10g005400.3.1;Solyc04g078900.3.1</t>
  </si>
  <si>
    <t>Solyc03g083770.1.1;Solyc08g078670.2.1;Solyc03g123410.1.1;Solyc01g096450.5.1;Solyc02g020940.3.1;Solyc04g077170.3.1;Solyc07g041720.1.1;Solyc01g097000.3.1;Solyc10g074540.1.1;Solyc12g055980.1.1;Solyc06g049050.3.1;Solyc02g080200.5.1;Solyc11g019910.2.1;Solyc06g074000.1.1;Solyc09g092520.3.1;Solyc10g074920.2.1;Solyc07g052980.3.1;Solyc12g055970.3.1</t>
  </si>
  <si>
    <t>GO:0009832</t>
  </si>
  <si>
    <t>plant-type cell wall biogenesis</t>
  </si>
  <si>
    <t>Solyc04g071650.4.1;Solyc06g068770.3.1;Solyc08g082660.2.1;Solyc06g054660.1.1;Solyc08g082650.2.1</t>
  </si>
  <si>
    <t>GO:0008610</t>
  </si>
  <si>
    <t>lipid biosynthetic process</t>
  </si>
  <si>
    <t>Solyc04g077440.4.1;Solyc07g018240.1.1;Solyc12g008980.3.1;Solyc04g054740.3.1;Solyc04g071960.3.1;Solyc01g067890.4.1;Solyc12g040790.2.1;Solyc02g081330.4.1;Solyc03g115980.1.1;Solyc10g086500.1.1;Solyc01g111830.3.1;Solyc04g054190.3.1;Solyc03g118410.3.1;Solyc08g014000.3.1</t>
  </si>
  <si>
    <t>GO:0071482</t>
  </si>
  <si>
    <t>cellular response to light stimulus</t>
  </si>
  <si>
    <t>Solyc01g087690.3.1;Solyc07g054290.1.1;Solyc09g090570.2.1</t>
  </si>
  <si>
    <t>GO:0006353</t>
  </si>
  <si>
    <t>DNA-templated transcription termination</t>
  </si>
  <si>
    <t>Solyc11g044360.3.1;Solyc01g109550.2.1;Solyc02g021430.1.1</t>
  </si>
  <si>
    <t>GO:0006720</t>
  </si>
  <si>
    <t>isoprenoid metabolic process</t>
  </si>
  <si>
    <t>GO:1901362</t>
  </si>
  <si>
    <t>organic cyclic compound biosynthetic process</t>
  </si>
  <si>
    <t>Solyc02g081920.3.1;Solyc09g090910.3.1;Solyc11g010960.2.1;Solyc01g111830.3.1;Solyc04g076870.4.1;Solyc06g053830.3.1;Solyc06g007760.4.1;Solyc08g078420.3.1;Solyc01g008930.4.1;Solyc06g070900.3.1;Solyc11g044360.3.1;Solyc04g077440.4.1;Solyc10g079360.3.1;Solyc03g118240.5.1;Solyc04g015750.3.1;Solyc05g056120.3.1;Solyc01g081490.3.1;Solyc02g021430.1.1;Solyc07g008540.3.1;Solyc05g025590.4.1;Solyc06g065990.1.1;Solyc01g090760.5.1;Solyc01g109550.2.1;Solyc07g054210.3.1;Solyc11g012850.2.1;Solyc10g077040.2.1;Solyc03g097320.3.1;Solyc06g008590.3.1;Solyc12g014140.3.1;Solyc10g008270.3.1;Solyc03g115980.1.1;Solyc07g064160.3.1;Solyc04g077490.3.1;Solyc10g086500.1.1;Solyc01g067290.3.1;Solyc10g008740.3.1;Solyc02g078130.3.1;Solyc06g072710.3.1;Solyc10g006900.3.1;Solyc10g005400.3.1;Solyc01g087690.3.1;Solyc01g067890.4.1;Solyc08g078410.3.1;Solyc06g008580.3.1;Solyc06g060310.3.1;Solyc01g097290.4.1;Solyc12g006470.2.1;Solyc12g013710.2.1;Solyc08g076820.3.1</t>
  </si>
  <si>
    <t>GO:0044282</t>
  </si>
  <si>
    <t>small molecule catabolic process</t>
  </si>
  <si>
    <t>Solyc04g005180.5.1;Solyc10g005400.3.1;Solyc04g005190.2.1;Solyc01g091330.4.1;Solyc04g005200.4.1;Solyc04g078900.3.1;Solyc01g005000.3.1</t>
  </si>
  <si>
    <t>GO:0010207</t>
  </si>
  <si>
    <t>photosystem II assembly</t>
  </si>
  <si>
    <t>Solyc07g054290.1.1;Solyc09g011010.3.1</t>
  </si>
  <si>
    <t>GO:0034308</t>
  </si>
  <si>
    <t>primary alcohol metabolic process</t>
  </si>
  <si>
    <t>GO:0006020</t>
  </si>
  <si>
    <t>inositol metabolic process</t>
  </si>
  <si>
    <t>Solyc10g005400.3.1;Solyc04g054740.3.1</t>
  </si>
  <si>
    <t>GO:0016709</t>
  </si>
  <si>
    <t>oxidoreductase activity, acting on paired donors, with incorporation or reduction of molecular oxygen, NAD(P)H as one donor, and incorporation of one atom of oxygen</t>
  </si>
  <si>
    <t>Solyc10g077040.2.1;Solyc04g078900.3.1;Solyc06g007760.4.1;Solyc04g077440.4.1</t>
  </si>
  <si>
    <t>GO:1990204</t>
  </si>
  <si>
    <t>oxidoreductase complex</t>
  </si>
  <si>
    <t>GO:0071478</t>
  </si>
  <si>
    <t>cellular response to radiation</t>
  </si>
  <si>
    <t>GO:0016114</t>
  </si>
  <si>
    <t>terpenoid biosynthetic process</t>
  </si>
  <si>
    <t>Solyc04g071960.3.1;Solyc01g067890.4.1;Solyc12g008980.3.1;Solyc02g081330.4.1;Solyc03g115980.1.1</t>
  </si>
  <si>
    <t>GO:0006006</t>
  </si>
  <si>
    <t>glucose metabolic process</t>
  </si>
  <si>
    <t>Solyc07g066610.3.1;Solyc02g020940.3.1;Solyc04g082630.3.1</t>
  </si>
  <si>
    <t>Solyc08g078410.3.1;Solyc06g008580.3.1;Solyc09g090910.3.1;Solyc04g077490.3.1;Solyc01g097290.4.1;Solyc04g079560.3.1;Solyc10g080880.2.1;Solyc06g053830.3.1;Solyc06g008590.3.1;Solyc10g078370.2.1;Solyc03g118740.3.1;Solyc08g078420.3.1</t>
  </si>
  <si>
    <t>GO:0061572</t>
  </si>
  <si>
    <t>actin filament bundle organization</t>
  </si>
  <si>
    <t>Solyc08g082590.3.1;Solyc12g088320.2.1</t>
  </si>
  <si>
    <t>GO:0051017</t>
  </si>
  <si>
    <t>actin filament bundle assembly</t>
  </si>
  <si>
    <t>GO:0009644</t>
  </si>
  <si>
    <t>response to high light intensity</t>
  </si>
  <si>
    <t>Solyc09g090570.2.1;Solyc09g011010.3.1</t>
  </si>
  <si>
    <t>GO:0019685</t>
  </si>
  <si>
    <t>photosynthesis, dark reaction</t>
  </si>
  <si>
    <t>Solyc07g066610.3.1;Solyc10g018300.3.1</t>
  </si>
  <si>
    <t>GO:0019253</t>
  </si>
  <si>
    <t>reductive pentose-phosphate cycle</t>
  </si>
  <si>
    <t>Solyc02g080200.5.1;Solyc03g083770.1.1;Solyc03g098780.2.1;Solyc09g089500.3.1;Solyc11g019910.2.1;Solyc01g108610.3.1;Solyc03g098760.3.1</t>
  </si>
  <si>
    <t>GO:0016835</t>
  </si>
  <si>
    <t>carbon-oxygen lyase activity</t>
  </si>
  <si>
    <t>Solyc06g083580.4.1;Solyc04g005190.2.1;Solyc04g005180.5.1;Solyc05g014000.5.1;Solyc04g005200.4.1;Solyc11g069640.2.1</t>
  </si>
  <si>
    <t>GO:0016034</t>
  </si>
  <si>
    <t>maleylacetoacetate isomerase activity</t>
  </si>
  <si>
    <t>Solyc01g091330.4.1</t>
  </si>
  <si>
    <t>GO:0016107</t>
  </si>
  <si>
    <t>sesquiterpenoid catabolic process</t>
  </si>
  <si>
    <t>Solyc04g078900.3.1</t>
  </si>
  <si>
    <t>GO:0120256</t>
  </si>
  <si>
    <t>olefinic compound catabolic process</t>
  </si>
  <si>
    <t>GO:0006419</t>
  </si>
  <si>
    <t>alanyl-tRNA aminoacylation</t>
  </si>
  <si>
    <t>Solyc01g111990.3.1</t>
  </si>
  <si>
    <t>GO:1901031</t>
  </si>
  <si>
    <t>regulation of response to reactive oxygen species</t>
  </si>
  <si>
    <t>Solyc04g054190.3.1</t>
  </si>
  <si>
    <t>GO:0019828</t>
  </si>
  <si>
    <t>aspartic-type endopeptidase inhibitor activity</t>
  </si>
  <si>
    <t>Solyc03g098780.2.1</t>
  </si>
  <si>
    <t>GO:0050614</t>
  </si>
  <si>
    <t>delta24-sterol reductase activity</t>
  </si>
  <si>
    <t>Solyc02g069490.4.1</t>
  </si>
  <si>
    <t>GO:1902882</t>
  </si>
  <si>
    <t>regulation of response to oxidative stress</t>
  </si>
  <si>
    <t>GO:0010301</t>
  </si>
  <si>
    <t>xanthoxin dehydrogenase activity</t>
  </si>
  <si>
    <t>Solyc04g071960.3.1</t>
  </si>
  <si>
    <t>GO:0046345</t>
  </si>
  <si>
    <t>abscisic acid catabolic process</t>
  </si>
  <si>
    <t>GO:0010028</t>
  </si>
  <si>
    <t>xanthophyll cycle</t>
  </si>
  <si>
    <t>Solyc04g050930.3.1</t>
  </si>
  <si>
    <t>GO:0004813</t>
  </si>
  <si>
    <t>alanine-tRNA ligase activity</t>
  </si>
  <si>
    <t>GO:0052635</t>
  </si>
  <si>
    <t>C-20 gibberellin 2-beta-dioxygenase activity</t>
  </si>
  <si>
    <t>Solyc02g080120.3.1</t>
  </si>
  <si>
    <t>GO:0019166</t>
  </si>
  <si>
    <t>trans-2-enoyl-CoA reductase (NADPH) activity</t>
  </si>
  <si>
    <t>Solyc12g096780.2.1</t>
  </si>
  <si>
    <t>GO:0016636</t>
  </si>
  <si>
    <t>oxidoreductase activity, acting on the CH-CH group of donors, iron-sulfur protein as acceptor</t>
  </si>
  <si>
    <t>GO:0070143</t>
  </si>
  <si>
    <t>mitochondrial alanyl-tRNA aminoacylation</t>
  </si>
  <si>
    <t>GO:0047751</t>
  </si>
  <si>
    <t>3-oxo-5alpha-steroid 4-dehydrogenase (NADP+)</t>
  </si>
  <si>
    <t>Solyc10g086500.1.1</t>
  </si>
  <si>
    <t>GO:0046422</t>
  </si>
  <si>
    <t>violaxanthin de-epoxidase activity</t>
  </si>
  <si>
    <t>GO:0102067</t>
  </si>
  <si>
    <t>geranylgeranyl diphosphate reductase activity</t>
  </si>
  <si>
    <t>GO:0043290</t>
  </si>
  <si>
    <t>apocarotenoid catabolic process</t>
  </si>
  <si>
    <t>GO:0009917</t>
  </si>
  <si>
    <t>sterol 5-alpha reductase activity</t>
  </si>
  <si>
    <t>GO:0046863</t>
  </si>
  <si>
    <t>ribulose-1,5-bisphosphate carboxylase/oxygenase activator activity</t>
  </si>
  <si>
    <t>Solyc10g086580.2.1</t>
  </si>
  <si>
    <t>GO:0045550</t>
  </si>
  <si>
    <t>geranylgeranyl reductase activity</t>
  </si>
  <si>
    <t>GO:0033728</t>
  </si>
  <si>
    <t>divinyl chlorophyllide a 8-vinyl-reductase activity</t>
  </si>
  <si>
    <t>GO:1901616</t>
  </si>
  <si>
    <t>organic hydroxy compound catabolic process</t>
  </si>
  <si>
    <t>GO:0046527</t>
  </si>
  <si>
    <t>glucosyltransferase activity</t>
  </si>
  <si>
    <t>Solyc09g061860.4.1;Solyc04g071650.4.1;Solyc08g082660.2.1;Solyc09g092520.3.1;Solyc07g052980.3.1;Solyc08g082650.2.1</t>
  </si>
  <si>
    <t>GO:0009658</t>
  </si>
  <si>
    <t>chloroplast organization</t>
  </si>
  <si>
    <t>Solyc01g109550.2.1;Solyc02g021430.1.1;Solyc11g044360.3.1;Solyc02g081920.3.1;Solyc08g082590.3.1</t>
  </si>
  <si>
    <t>Solyc06g060310.3.1;Solyc04g077440.4.1;Solyc11g012850.2.1;Solyc10g005400.3.1;Solyc10g077040.2.1;Solyc11g006590.2.1;Solyc04g078900.3.1;Solyc06g007760.4.1;Solyc03g111940.2.1;Solyc07g043460.3.1</t>
  </si>
  <si>
    <t>GO:0018130</t>
  </si>
  <si>
    <t>heterocycle biosynthetic process</t>
  </si>
  <si>
    <t>Solyc01g109550.2.1;Solyc07g054210.3.1;Solyc02g081920.3.1;Solyc11g012850.2.1;Solyc10g077040.2.1;Solyc03g097320.3.1;Solyc06g008590.3.1;Solyc12g014140.3.1;Solyc10g008270.3.1;Solyc03g115980.1.1;Solyc09g090910.3.1;Solyc07g064160.3.1;Solyc04g077490.3.1;Solyc01g067290.3.1;Solyc10g008740.3.1;Solyc04g076870.4.1;Solyc06g053830.3.1;Solyc06g007760.4.1;Solyc02g078130.3.1;Solyc08g078420.3.1;Solyc06g072710.3.1;Solyc01g008930.4.1;Solyc06g070900.3.1;Solyc11g044360.3.1;Solyc10g006900.3.1;Solyc10g005400.3.1;Solyc01g087690.3.1;Solyc10g079360.3.1;Solyc03g118240.5.1;Solyc01g067890.4.1;Solyc04g015750.3.1;Solyc05g056120.3.1;Solyc08g078410.3.1;Solyc06g008580.3.1;Solyc01g081490.3.1;Solyc06g060310.3.1;Solyc02g021430.1.1;Solyc07g008540.3.1;Solyc01g097290.4.1;Solyc05g025590.4.1;Solyc06g065990.1.1;Solyc12g006470.2.1;Solyc12g013710.2.1;Solyc01g090760.5.1;Solyc08g076820.3.1</t>
  </si>
  <si>
    <t>GO:0008810</t>
  </si>
  <si>
    <t>cellulase activity</t>
  </si>
  <si>
    <t>Solyc12g055970.3.1;Solyc12g055980.1.1</t>
  </si>
  <si>
    <t>GO:0030244</t>
  </si>
  <si>
    <t>cellulose biosynthetic process</t>
  </si>
  <si>
    <t>GO:0016620</t>
  </si>
  <si>
    <t>oxidoreductase activity, acting on the aldehyde or oxo group of donors, NAD or NADP as acceptor</t>
  </si>
  <si>
    <t>Solyc04g076870.4.1;Solyc02g020940.3.1;Solyc04g082630.3.1</t>
  </si>
  <si>
    <t>GO:0030245</t>
  </si>
  <si>
    <t>cellulose catabolic process</t>
  </si>
  <si>
    <t>GO:0016117</t>
  </si>
  <si>
    <t>carotenoid biosynthetic process</t>
  </si>
  <si>
    <t>Solyc12g008980.3.1;Solyc02g081330.4.1</t>
  </si>
  <si>
    <t>GO:0016109</t>
  </si>
  <si>
    <t>tetraterpenoid biosynthetic process</t>
  </si>
  <si>
    <t>GO:0030570</t>
  </si>
  <si>
    <t>pectate lyase activity</t>
  </si>
  <si>
    <t>Solyc06g083580.4.1;Solyc05g014000.5.1</t>
  </si>
  <si>
    <t>GO:0051275</t>
  </si>
  <si>
    <t>beta-glucan catabolic process</t>
  </si>
  <si>
    <t>Solyc03g079880.4.1;Solyc01g111990.3.1;Solyc06g083910.3.1;Solyc11g072110.2.1;Solyc03g120970.3.1;Solyc02g080120.3.1;Solyc07g043420.3.1</t>
  </si>
  <si>
    <t>GO:0044272</t>
  </si>
  <si>
    <t>sulfur compound biosynthetic process</t>
  </si>
  <si>
    <t>Solyc12g006470.2.1;Solyc07g064160.3.1;Solyc06g064550.3.1;Solyc01g067890.4.1</t>
  </si>
  <si>
    <t>GO:0031977</t>
  </si>
  <si>
    <t>thylakoid lumen</t>
  </si>
  <si>
    <t>Solyc07g054290.1.1;Solyc12g094720.4.1</t>
  </si>
  <si>
    <t>GO:0045490</t>
  </si>
  <si>
    <t>pectin catabolic process</t>
  </si>
  <si>
    <t>Solyc02g080200.5.1;Solyc06g083580.4.1;Solyc05g014000.5.1;Solyc07g043240.5.1</t>
  </si>
  <si>
    <t>GO:0042360</t>
  </si>
  <si>
    <t>vitamin E metabolic process</t>
  </si>
  <si>
    <t>GO:0043335</t>
  </si>
  <si>
    <t>protein unfolding</t>
  </si>
  <si>
    <t>Solyc06g074890.1.1</t>
  </si>
  <si>
    <t>GO:0000234</t>
  </si>
  <si>
    <t>phosphoethanolamine N-methyltransferase activity</t>
  </si>
  <si>
    <t>Solyc12g040790.2.1</t>
  </si>
  <si>
    <t>GO:0010295</t>
  </si>
  <si>
    <t>(+)-abscisic acid 8'-hydroxylase activity</t>
  </si>
  <si>
    <t>GO:0045038</t>
  </si>
  <si>
    <t>protein import into chloroplast thylakoid membrane</t>
  </si>
  <si>
    <t>GO:0010019</t>
  </si>
  <si>
    <t>chloroplast-nucleus signaling pathway</t>
  </si>
  <si>
    <t>Solyc06g073290.1.1</t>
  </si>
  <si>
    <t>GO:0010043</t>
  </si>
  <si>
    <t>response to zinc ion</t>
  </si>
  <si>
    <t>Solyc04g071610.5.1</t>
  </si>
  <si>
    <t>GO:0010189</t>
  </si>
  <si>
    <t>vitamin E biosynthetic process</t>
  </si>
  <si>
    <t>GO:0110102</t>
  </si>
  <si>
    <t>ribulose bisphosphate carboxylase complex assembly</t>
  </si>
  <si>
    <t>Solyc02g081060.4.1</t>
  </si>
  <si>
    <t>GO:0004802</t>
  </si>
  <si>
    <t>transketolase activity</t>
  </si>
  <si>
    <t>Solyc10g018300.3.1</t>
  </si>
  <si>
    <t>GO:0010487</t>
  </si>
  <si>
    <t>thermospermine synthase activity</t>
  </si>
  <si>
    <t>Solyc09g075900.3.1</t>
  </si>
  <si>
    <t>GO:0004618</t>
  </si>
  <si>
    <t>phosphoglycerate kinase activity</t>
  </si>
  <si>
    <t>Solyc07g066610.3.1</t>
  </si>
  <si>
    <t>GO:0016767</t>
  </si>
  <si>
    <t>geranylgeranyl-diphosphate geranylgeranyltransferase activity</t>
  </si>
  <si>
    <t>Solyc02g081330.4.1</t>
  </si>
  <si>
    <t>GO:0008883</t>
  </si>
  <si>
    <t>glutamyl-tRNA reductase activity</t>
  </si>
  <si>
    <t>Solyc04g076870.4.1</t>
  </si>
  <si>
    <t>GO:0080116</t>
  </si>
  <si>
    <t>glucuronoxylan glucuronosyltransferase activity</t>
  </si>
  <si>
    <t>Solyc06g068770.3.1</t>
  </si>
  <si>
    <t>GO:0008661</t>
  </si>
  <si>
    <t>1-deoxy-D-xylulose-5-phosphate synthase activity</t>
  </si>
  <si>
    <t>Solyc01g067890.4.1</t>
  </si>
  <si>
    <t>GO:0052863</t>
  </si>
  <si>
    <t>1-deoxy-D-xylulose 5-phosphate metabolic process</t>
  </si>
  <si>
    <t>GO:0052865</t>
  </si>
  <si>
    <t>1-deoxy-D-xylulose 5-phosphate biosynthetic process</t>
  </si>
  <si>
    <t>GO:0003865</t>
  </si>
  <si>
    <t>3-oxo-5-alpha-steroid 4-dehydrogenase activity</t>
  </si>
  <si>
    <t>GO:0016051</t>
  </si>
  <si>
    <t>carbohydrate biosynthetic process</t>
  </si>
  <si>
    <t>Solyc07g066610.3.1;Solyc08g082660.2.1;Solyc10g005400.3.1;Solyc04g071650.4.1;Solyc06g068770.3.1;Solyc10g018300.3.1;Solyc08g082650.2.1</t>
  </si>
  <si>
    <t>GO:0010027</t>
  </si>
  <si>
    <t>thylakoid membrane organization</t>
  </si>
  <si>
    <t>Solyc02g081920.3.1;Solyc06g060340.3.1</t>
  </si>
  <si>
    <t>GO:0048232</t>
  </si>
  <si>
    <t>male gamete generation</t>
  </si>
  <si>
    <t>Solyc10g077040.2.1;Solyc05g025590.4.1</t>
  </si>
  <si>
    <t>GO:0019752</t>
  </si>
  <si>
    <t>carboxylic acid metabolic process</t>
  </si>
  <si>
    <t>Solyc07g066610.3.1;Solyc01g111990.3.1;Solyc07g018240.1.1;Solyc10g005400.3.1;Solyc04g005190.2.1;Solyc04g014510.3.1;Solyc04g071960.3.1;Solyc04g005180.5.1;Solyc12g096780.2.1;Solyc03g118410.3.1;Solyc08g014000.3.1;Solyc12g006470.2.1;Solyc01g091330.4.1;Solyc04g005200.4.1;Solyc04g078900.3.1;Solyc01g005000.3.1;Solyc06g064550.3.1;Solyc01g008930.4.1</t>
  </si>
  <si>
    <t>GO:0006740</t>
  </si>
  <si>
    <t>NADPH regeneration</t>
  </si>
  <si>
    <t>Solyc10g018300.3.1;Solyc07g066150.1.1</t>
  </si>
  <si>
    <t>GO:0000910</t>
  </si>
  <si>
    <t>cytokinesis</t>
  </si>
  <si>
    <t>Solyc03g113680.4.1;Solyc06g083580.4.1;Solyc02g070950.1.1;Solyc03g005780.3.1;Solyc01g057200.4.1;Solyc10g018300.3.1;Solyc02g070940.1.1;Solyc08g067540.1.1;Solyc04g076870.4.1;Solyc06g074890.1.1;Solyc06g064550.3.1;Solyc08g078420.3.1;Solyc03g007030.3.1;Solyc12g014160.3.1;Solyc02g071010.1.1;Solyc08g067320.3.1;Solyc10g006870.1.1;Solyc06g063370.3.1;Solyc04g077440.4.1;Solyc10g079360.3.1;Solyc10g081810.3.1;Solyc07g009150.3.1;Solyc05g014000.5.1;Solyc01g067510.3.1;Solyc06g065380.4.1;Solyc02g069460.3.1;Solyc12g096780.2.1;Solyc05g025590.4.1;Solyc08g079240.4.1;Solyc11g006590.2.1;Solyc03g062720.3.1;Solyc02g081980.3.1;Solyc01g091230.3.1;Solyc03g005770.4.1;Solyc12g094720.4.1;Solyc04g078900.3.1;Solyc03g111940.2.1;Solyc07g043420.3.1;Solyc01g090760.5.1;Solyc01g014320.4.1;Solyc03g079880.4.1;Solyc06g083910.3.1;Solyc02g070980.1.1;Solyc02g089550.3.1;Solyc10g044520.3.1;Solyc12g006140.2.1;Solyc02g071000.1.1;Solyc04g005190.2.1;Solyc06g008590.3.1;Solyc07g041720.1.1;Solyc07g043460.3.1;Solyc03g115980.1.1;Solyc06g076400.3.1;Solyc02g071020.4.1;Solyc08g076150.5.1;Solyc02g070970.1.1;Solyc07g064160.3.1;Solyc10g008740.3.1;Solyc06g083900.3.1;Solyc02g078130.3.1;Solyc06g072710.3.1;Solyc09g014520.3.1;Solyc06g074200.4.1;Solyc08g013670.3.1;Solyc05g007780.3.1;Solyc10g005400.3.1;Solyc01g087690.3.1;Solyc02g020940.3.1;Solyc09g015080.3.1;Solyc08g078410.3.1;Solyc08g083360.3.1;Solyc04g005180.5.1;Solyc08g067330.1.1;Solyc05g007090.4.1;Solyc12g011280.2.1;Solyc09g008640.1.1;Solyc04g008040.4.1;Solyc06g073290.1.1;Solyc10g086580.2.1;Solyc05g044630.3.1;Solyc03g115900.5.1;Solyc10g007690.3.1;Solyc05g010240.4.1;Solyc04g071650.4.1;Solyc12g009110.4.1;Solyc07g063600.3.1;Solyc07g045440.1.1;Solyc01g105030.3.1;Solyc03g062710.5.1;Solyc04g009020.4.1;Solyc11g010960.2.1;Solyc03g118510.3.1;Solyc12g009200.2.1;Solyc11g072110.2.1;Solyc12g011450.2.1;Solyc08g079180.3.1;Solyc01g008930.4.1;Solyc12g088320.2.1;Solyc02g068930.5.1;Solyc10g006230.4.1;Solyc04g071610.5.1;Solyc06g070900.3.1;Solyc11g044360.3.1;Solyc01g098740.4.1;Solyc02g080120.3.1;Solyc08g069010.4.1;Solyc04g014510.3.1;Solyc04g015750.3.1;Solyc05g056120.3.1;Solyc01g081490.3.1;Solyc02g021430.1.1;Solyc03g113060.3.1;Solyc05g025600.1.1;Solyc04g005200.4.1;Solyc07g052610.3.1;Solyc01g087040.2.1;Solyc01g109550.2.1;Solyc05g007790.3.1;Solyc07g047850.3.1;Solyc11g012850.2.1;Solyc02g071030.2.1;Solyc10g077040.2.1;Solyc03g097320.3.1;Solyc12g014140.3.1;Solyc07g044860.3.1;Solyc08g079090.4.1;Solyc01g105050.3.1;Solyc12g055980.1.1;Solyc10g008270.3.1;Solyc04g077490.3.1;Solyc09g007850.3.1;Solyc09g097890.2.1;Solyc01g009080.5.1;Solyc11g069640.2.1;Solyc12g055970.3.1;Solyc05g026490.3.1;Solyc07g066610.3.1;Solyc01g111990.3.1;Solyc06g069730.3.1;Solyc03g123410.1.1;Solyc04g058100.3.1;Solyc02g070990.1.1;Solyc02g069450.3.1;Solyc12g096810.2.1;Solyc07g005870.3.1;Solyc01g005985.2.1;Solyc09g065180.3.1;Solyc01g067890.4.1;Solyc04g074750.3.1;Solyc02g069500.1.1;Solyc06g060310.3.1;Solyc06g060340.3.1;Solyc05g056050.3.1;Solyc02g069490.4.1;Solyc01g097290.4.1;Solyc04g082630.3.1;Solyc03g118410.3.1;Solyc03g120970.3.1;Solyc08g014000.3.1;Solyc12g006470.2.1;Solyc01g005000.3.1;Solyc08g076820.3.1</t>
  </si>
  <si>
    <t>GO:0071555</t>
  </si>
  <si>
    <t>cell wall organization</t>
  </si>
  <si>
    <t>Solyc02g080200.5.1;Solyc07g043240.5.1;Solyc05g007790.3.1;Solyc04g071650.4.1;Solyc09g092520.3.1;Solyc07g052980.3.1;Solyc06g049050.3.1</t>
  </si>
  <si>
    <t>GO:0044255</t>
  </si>
  <si>
    <t>cellular lipid metabolic process</t>
  </si>
  <si>
    <t>Solyc07g018240.1.1;Solyc12g008980.3.1;Solyc04g054740.3.1;Solyc04g071960.3.1;Solyc01g067890.4.1;Solyc12g040790.2.1;Solyc02g081330.4.1;Solyc03g115980.1.1;Solyc09g061860.4.1;Solyc04g050930.3.1;Solyc04g054190.3.1;Solyc12g096780.2.1;Solyc03g118410.3.1;Solyc08g014000.3.1;Solyc04g078900.3.1</t>
  </si>
  <si>
    <t>GO:0071214</t>
  </si>
  <si>
    <t>cellular response to abiotic stimulus</t>
  </si>
  <si>
    <t>GO:0104004</t>
  </si>
  <si>
    <t>cellular response to environmental stimulus</t>
  </si>
  <si>
    <t>GO:0007276</t>
  </si>
  <si>
    <t>gamete generation</t>
  </si>
  <si>
    <t>GO:0019438</t>
  </si>
  <si>
    <t>aromatic compound biosynthetic process</t>
  </si>
  <si>
    <t>Solyc01g109550.2.1;Solyc07g054210.3.1;Solyc02g081920.3.1;Solyc11g012850.2.1;Solyc10g077040.2.1;Solyc03g097320.3.1;Solyc06g008590.3.1;Solyc12g014140.3.1;Solyc12g009110.4.1;Solyc10g008270.3.1;Solyc03g115980.1.1;Solyc09g090910.3.1;Solyc07g064160.3.1;Solyc11g010960.2.1;Solyc04g077490.3.1;Solyc01g067290.3.1;Solyc10g008740.3.1;Solyc04g076870.4.1;Solyc06g053830.3.1;Solyc06g007760.4.1;Solyc02g078130.3.1;Solyc08g078420.3.1;Solyc06g072710.3.1;Solyc01g008930.4.1;Solyc06g070900.3.1;Solyc11g044360.3.1;Solyc10g006900.3.1;Solyc01g087690.3.1;Solyc10g079360.3.1;Solyc03g118240.5.1;Solyc01g067890.4.1;Solyc04g015750.3.1;Solyc05g056120.3.1;Solyc08g078410.3.1;Solyc06g008580.3.1;Solyc01g081490.3.1;Solyc06g060310.3.1;Solyc02g021430.1.1;Solyc07g008540.3.1;Solyc01g097290.4.1;Solyc05g025590.4.1;Solyc06g065990.1.1;Solyc12g013710.2.1;Solyc01g090760.5.1;Solyc08g076820.3.1</t>
  </si>
  <si>
    <t>GO:0010038</t>
  </si>
  <si>
    <t>response to metal ion</t>
  </si>
  <si>
    <t>Solyc07g066610.3.1;Solyc03g114450.3.1;Solyc04g071610.5.1</t>
  </si>
  <si>
    <t>GO:0065008</t>
  </si>
  <si>
    <t>regulation of biological quality</t>
  </si>
  <si>
    <t>Solyc10g086500.1.1;Solyc01g111990.3.1;Solyc03g093180.1.1;Solyc10g080880.2.1;Solyc10g078370.2.1;Solyc03g118740.3.1;Solyc07g066150.1.1;Solyc08g065430.3.1</t>
  </si>
  <si>
    <t>GO:0043436</t>
  </si>
  <si>
    <t>oxoacid metabolic process</t>
  </si>
  <si>
    <t>GO:0048235</t>
  </si>
  <si>
    <t>pollen sperm cell differentiation</t>
  </si>
  <si>
    <t>Solyc10g077040.2.1</t>
  </si>
  <si>
    <t>GO:0102351</t>
  </si>
  <si>
    <t>gamma-aminobutyrate transaminase (glyoxylate dependent) activity</t>
  </si>
  <si>
    <t>Solyc12g006470.2.1</t>
  </si>
  <si>
    <t>GO:0102203</t>
  </si>
  <si>
    <t>brassicasterol glucosyltransferase activity</t>
  </si>
  <si>
    <t>Solyc09g061860.4.1</t>
  </si>
  <si>
    <t>GO:0102205</t>
  </si>
  <si>
    <t>cholesterol alpha-glucosyltransferase activity</t>
  </si>
  <si>
    <t>GO:0004412</t>
  </si>
  <si>
    <t>homoserine dehydrogenase activity</t>
  </si>
  <si>
    <t>Solyc06g064550.3.1</t>
  </si>
  <si>
    <t>GO:0010258</t>
  </si>
  <si>
    <t>NADH dehydrogenase complex (plastoquinone) assembly</t>
  </si>
  <si>
    <t>Solyc01g009245.1.1</t>
  </si>
  <si>
    <t>GO:0004512</t>
  </si>
  <si>
    <t>inositol-3-phosphate synthase activity</t>
  </si>
  <si>
    <t>Solyc04g054740.3.1</t>
  </si>
  <si>
    <t>GO:0034387</t>
  </si>
  <si>
    <t>4-aminobutyrate:pyruvate transaminase activity</t>
  </si>
  <si>
    <t>GO:0004506</t>
  </si>
  <si>
    <t>squalene monooxygenase activity</t>
  </si>
  <si>
    <t>Solyc04g077440.4.1</t>
  </si>
  <si>
    <t>GO:0010117</t>
  </si>
  <si>
    <t>photoprotection</t>
  </si>
  <si>
    <t>Solyc09g090570.2.1</t>
  </si>
  <si>
    <t>GO:0009704</t>
  </si>
  <si>
    <t>de-etiolation</t>
  </si>
  <si>
    <t>Solyc03g114450.3.1</t>
  </si>
  <si>
    <t>GO:0033385</t>
  </si>
  <si>
    <t>geranylgeranyl diphosphate metabolic process</t>
  </si>
  <si>
    <t>GO:1990136</t>
  </si>
  <si>
    <t>linoleate 9S-lipoxygenase activity</t>
  </si>
  <si>
    <t>Solyc08g014000.3.1</t>
  </si>
  <si>
    <t>GO:0016906</t>
  </si>
  <si>
    <t>sterol 3-beta-glucosyltransferase activity</t>
  </si>
  <si>
    <t>GO:0033765</t>
  </si>
  <si>
    <t>steroid dehydrogenase activity, acting on the CH-CH group of donors</t>
  </si>
  <si>
    <t>GO:0003867</t>
  </si>
  <si>
    <t>4-aminobutyrate transaminase activity</t>
  </si>
  <si>
    <t>GO:0006082</t>
  </si>
  <si>
    <t>organic acid metabolic process</t>
  </si>
  <si>
    <t>GO:0051274</t>
  </si>
  <si>
    <t>beta-glucan biosynthetic process</t>
  </si>
  <si>
    <t>GO:0044183</t>
  </si>
  <si>
    <t>protein folding chaperone</t>
  </si>
  <si>
    <t>Solyc02g081060.4.1;Solyc06g074890.1.1</t>
  </si>
  <si>
    <t>GO:0005996</t>
  </si>
  <si>
    <t>monosaccharide metabolic process</t>
  </si>
  <si>
    <t>Solyc07g066610.3.1;Solyc10g005400.3.1;Solyc02g020940.3.1;Solyc06g069380.4.1;Solyc04g082630.3.1</t>
  </si>
  <si>
    <t>Solyc03g098780.2.1;Solyc03g098760.3.1;Solyc09g089500.3.1</t>
  </si>
  <si>
    <t>GO:0046364</t>
  </si>
  <si>
    <t>monosaccharide biosynthetic process</t>
  </si>
  <si>
    <t>Solyc07g066610.3.1;Solyc10g005400.3.1</t>
  </si>
  <si>
    <t>-LOG10(FDR)</t>
  </si>
  <si>
    <t>Supplemental Table S1A. GO term enrichment analysis  for upregulated DEGs in lower leaves (RG-pic3 vs wild type)</t>
  </si>
  <si>
    <t>Supplemental Table S1B. GO term enrichment analysis  for downregulated DEGs in lower leaves (RG-pic3 vs wild type)</t>
  </si>
  <si>
    <t>FDR p vlaue</t>
  </si>
  <si>
    <t>FDR 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indexed="8"/>
      <name val="Arial"/>
      <family val="2"/>
    </font>
    <font>
      <b/>
      <sz val="12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1" fontId="1" fillId="0" borderId="0" xfId="0" applyNumberFormat="1" applyFont="1" applyAlignment="1">
      <alignment horizontal="center"/>
    </xf>
    <xf numFmtId="0" fontId="1" fillId="2" borderId="0" xfId="0" applyFont="1" applyFill="1" applyAlignment="1">
      <alignment horizontal="center"/>
    </xf>
    <xf numFmtId="0" fontId="1" fillId="2" borderId="0" xfId="0" applyFont="1" applyFill="1"/>
    <xf numFmtId="11" fontId="1" fillId="2" borderId="0" xfId="0" applyNumberFormat="1" applyFont="1" applyFill="1" applyAlignment="1">
      <alignment horizontal="center"/>
    </xf>
    <xf numFmtId="49" fontId="2" fillId="0" borderId="0" xfId="0" applyNumberFormat="1" applyFont="1" applyAlignment="1">
      <alignment horizontal="center"/>
    </xf>
    <xf numFmtId="2" fontId="1" fillId="2" borderId="0" xfId="0" applyNumberFormat="1" applyFont="1" applyFill="1" applyAlignment="1">
      <alignment horizontal="center"/>
    </xf>
    <xf numFmtId="1" fontId="1" fillId="2" borderId="0" xfId="0" applyNumberFormat="1" applyFont="1" applyFill="1" applyAlignment="1">
      <alignment horizont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C9E3C-D992-458F-983A-D3B0073297D4}">
  <dimension ref="A1:K304"/>
  <sheetViews>
    <sheetView tabSelected="1" workbookViewId="0">
      <selection activeCell="D4" sqref="D4"/>
    </sheetView>
  </sheetViews>
  <sheetFormatPr baseColWidth="10" defaultColWidth="9.1640625" defaultRowHeight="13" x14ac:dyDescent="0.15"/>
  <cols>
    <col min="1" max="1" width="13.33203125" style="4" customWidth="1"/>
    <col min="2" max="2" width="36.33203125" style="1" customWidth="1"/>
    <col min="3" max="3" width="24.5" style="4" customWidth="1"/>
    <col min="4" max="5" width="11.33203125" style="4" customWidth="1"/>
    <col min="6" max="6" width="12.1640625" style="4" customWidth="1"/>
    <col min="7" max="7" width="20" style="4" customWidth="1"/>
    <col min="8" max="8" width="23.83203125" style="4" customWidth="1"/>
    <col min="9" max="9" width="20.33203125" style="4" customWidth="1"/>
    <col min="10" max="10" width="25.33203125" style="4" customWidth="1"/>
    <col min="11" max="11" width="34.5" style="1" customWidth="1"/>
    <col min="12" max="16384" width="9.1640625" style="1"/>
  </cols>
  <sheetData>
    <row r="1" spans="1:11" s="18" customFormat="1" ht="27" customHeight="1" x14ac:dyDescent="0.2">
      <c r="A1" s="14" t="s">
        <v>1664</v>
      </c>
      <c r="C1" s="17"/>
      <c r="D1" s="17"/>
      <c r="E1" s="17"/>
      <c r="F1" s="17"/>
      <c r="G1" s="17"/>
      <c r="H1" s="17"/>
      <c r="I1" s="17"/>
      <c r="J1" s="17"/>
    </row>
    <row r="2" spans="1:11" ht="16" x14ac:dyDescent="0.2">
      <c r="A2" s="12"/>
    </row>
    <row r="3" spans="1:11" s="2" customFormat="1" x14ac:dyDescent="0.15">
      <c r="A3" s="2" t="s">
        <v>0</v>
      </c>
      <c r="B3" s="2" t="s">
        <v>1</v>
      </c>
      <c r="C3" s="2" t="s">
        <v>2</v>
      </c>
      <c r="D3" s="2" t="s">
        <v>1666</v>
      </c>
      <c r="E3" s="9" t="s">
        <v>1663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</row>
    <row r="4" spans="1:11" x14ac:dyDescent="0.15">
      <c r="A4" s="6" t="s">
        <v>356</v>
      </c>
      <c r="B4" s="7" t="s">
        <v>357</v>
      </c>
      <c r="C4" s="6" t="s">
        <v>22</v>
      </c>
      <c r="D4" s="6">
        <v>4.7359919483097999E-2</v>
      </c>
      <c r="E4" s="10">
        <f t="shared" ref="E4:E35" si="0">-LOG(D4)</f>
        <v>1.3245890446313351</v>
      </c>
      <c r="F4" s="5">
        <v>7.2722647462440605E-4</v>
      </c>
      <c r="G4" s="4">
        <v>10</v>
      </c>
      <c r="H4" s="4">
        <v>1113</v>
      </c>
      <c r="I4" s="4">
        <v>81</v>
      </c>
      <c r="J4" s="4">
        <v>33490</v>
      </c>
      <c r="K4" s="1" t="s">
        <v>358</v>
      </c>
    </row>
    <row r="5" spans="1:11" x14ac:dyDescent="0.15">
      <c r="A5" s="6" t="s">
        <v>353</v>
      </c>
      <c r="B5" s="7" t="s">
        <v>354</v>
      </c>
      <c r="C5" s="6" t="s">
        <v>22</v>
      </c>
      <c r="D5" s="6">
        <v>4.3938047883898199E-2</v>
      </c>
      <c r="E5" s="10">
        <f t="shared" si="0"/>
        <v>1.3571592421830097</v>
      </c>
      <c r="F5" s="5">
        <v>6.6945246150922099E-4</v>
      </c>
      <c r="G5" s="4">
        <v>20</v>
      </c>
      <c r="H5" s="4">
        <v>1103</v>
      </c>
      <c r="I5" s="4">
        <v>254</v>
      </c>
      <c r="J5" s="4">
        <v>33317</v>
      </c>
      <c r="K5" s="1" t="s">
        <v>355</v>
      </c>
    </row>
    <row r="6" spans="1:11" x14ac:dyDescent="0.15">
      <c r="A6" s="6" t="s">
        <v>350</v>
      </c>
      <c r="B6" s="7" t="s">
        <v>351</v>
      </c>
      <c r="C6" s="6" t="s">
        <v>22</v>
      </c>
      <c r="D6" s="6">
        <v>3.9929524314676799E-2</v>
      </c>
      <c r="E6" s="10">
        <f t="shared" si="0"/>
        <v>1.398705863578303</v>
      </c>
      <c r="F6" s="5">
        <v>6.0362451945767802E-4</v>
      </c>
      <c r="G6" s="4">
        <v>21</v>
      </c>
      <c r="H6" s="4">
        <v>1102</v>
      </c>
      <c r="I6" s="4">
        <v>271</v>
      </c>
      <c r="J6" s="4">
        <v>33300</v>
      </c>
      <c r="K6" s="1" t="s">
        <v>352</v>
      </c>
    </row>
    <row r="7" spans="1:11" x14ac:dyDescent="0.15">
      <c r="A7" s="6" t="s">
        <v>344</v>
      </c>
      <c r="B7" s="7" t="s">
        <v>345</v>
      </c>
      <c r="C7" s="6" t="s">
        <v>22</v>
      </c>
      <c r="D7" s="6">
        <v>3.1788600425198599E-2</v>
      </c>
      <c r="E7" s="10">
        <f t="shared" si="0"/>
        <v>1.4977285925946215</v>
      </c>
      <c r="F7" s="5">
        <v>4.7298834104866401E-4</v>
      </c>
      <c r="G7" s="4">
        <v>14</v>
      </c>
      <c r="H7" s="4">
        <v>1109</v>
      </c>
      <c r="I7" s="4">
        <v>139</v>
      </c>
      <c r="J7" s="4">
        <v>33432</v>
      </c>
      <c r="K7" s="1" t="s">
        <v>346</v>
      </c>
    </row>
    <row r="8" spans="1:11" x14ac:dyDescent="0.15">
      <c r="A8" s="6" t="s">
        <v>342</v>
      </c>
      <c r="B8" s="7" t="s">
        <v>343</v>
      </c>
      <c r="C8" s="6" t="s">
        <v>22</v>
      </c>
      <c r="D8" s="6">
        <v>3.01419698863017E-2</v>
      </c>
      <c r="E8" s="10">
        <f t="shared" si="0"/>
        <v>1.5208283683851944</v>
      </c>
      <c r="F8" s="5">
        <v>4.44899924521059E-4</v>
      </c>
      <c r="G8" s="4">
        <v>15</v>
      </c>
      <c r="H8" s="4">
        <v>1108</v>
      </c>
      <c r="I8" s="4">
        <v>155</v>
      </c>
      <c r="J8" s="4">
        <v>33416</v>
      </c>
      <c r="K8" s="1" t="s">
        <v>265</v>
      </c>
    </row>
    <row r="9" spans="1:11" x14ac:dyDescent="0.15">
      <c r="A9" s="6" t="s">
        <v>339</v>
      </c>
      <c r="B9" s="7" t="s">
        <v>340</v>
      </c>
      <c r="C9" s="6" t="s">
        <v>22</v>
      </c>
      <c r="D9" s="6">
        <v>2.9027869039208499E-2</v>
      </c>
      <c r="E9" s="10">
        <f t="shared" si="0"/>
        <v>1.5371848449289753</v>
      </c>
      <c r="F9" s="5">
        <v>4.2500034422362099E-4</v>
      </c>
      <c r="G9" s="4">
        <v>7</v>
      </c>
      <c r="H9" s="4">
        <v>1116</v>
      </c>
      <c r="I9" s="4">
        <v>36</v>
      </c>
      <c r="J9" s="4">
        <v>33535</v>
      </c>
      <c r="K9" s="1" t="s">
        <v>341</v>
      </c>
    </row>
    <row r="10" spans="1:11" x14ac:dyDescent="0.15">
      <c r="A10" s="6" t="s">
        <v>335</v>
      </c>
      <c r="B10" s="7" t="s">
        <v>336</v>
      </c>
      <c r="C10" s="6" t="s">
        <v>22</v>
      </c>
      <c r="D10" s="6">
        <v>2.7327245060039598E-2</v>
      </c>
      <c r="E10" s="10">
        <f t="shared" si="0"/>
        <v>1.5634041486048087</v>
      </c>
      <c r="F10" s="5">
        <v>3.9684845819840797E-4</v>
      </c>
      <c r="G10" s="4">
        <v>18</v>
      </c>
      <c r="H10" s="4">
        <v>1105</v>
      </c>
      <c r="I10" s="4">
        <v>206</v>
      </c>
      <c r="J10" s="4">
        <v>33365</v>
      </c>
      <c r="K10" s="1" t="s">
        <v>311</v>
      </c>
    </row>
    <row r="11" spans="1:11" x14ac:dyDescent="0.15">
      <c r="A11" s="6" t="s">
        <v>337</v>
      </c>
      <c r="B11" s="7" t="s">
        <v>338</v>
      </c>
      <c r="C11" s="6" t="s">
        <v>22</v>
      </c>
      <c r="D11" s="6">
        <v>2.7327245060039598E-2</v>
      </c>
      <c r="E11" s="10">
        <f t="shared" si="0"/>
        <v>1.5634041486048087</v>
      </c>
      <c r="F11" s="5">
        <v>3.9684845819840797E-4</v>
      </c>
      <c r="G11" s="4">
        <v>18</v>
      </c>
      <c r="H11" s="4">
        <v>1105</v>
      </c>
      <c r="I11" s="4">
        <v>206</v>
      </c>
      <c r="J11" s="4">
        <v>33365</v>
      </c>
      <c r="K11" s="1" t="s">
        <v>311</v>
      </c>
    </row>
    <row r="12" spans="1:11" x14ac:dyDescent="0.15">
      <c r="A12" s="6" t="s">
        <v>327</v>
      </c>
      <c r="B12" s="7" t="s">
        <v>328</v>
      </c>
      <c r="C12" s="6" t="s">
        <v>22</v>
      </c>
      <c r="D12" s="6">
        <v>1.9080353000415499E-2</v>
      </c>
      <c r="E12" s="10">
        <f t="shared" si="0"/>
        <v>1.719413594793642</v>
      </c>
      <c r="F12" s="5">
        <v>2.6800162528854102E-4</v>
      </c>
      <c r="G12" s="4">
        <v>16</v>
      </c>
      <c r="H12" s="4">
        <v>1107</v>
      </c>
      <c r="I12" s="4">
        <v>164</v>
      </c>
      <c r="J12" s="4">
        <v>33407</v>
      </c>
      <c r="K12" s="1" t="s">
        <v>329</v>
      </c>
    </row>
    <row r="13" spans="1:11" x14ac:dyDescent="0.15">
      <c r="A13" s="6" t="s">
        <v>324</v>
      </c>
      <c r="B13" s="7" t="s">
        <v>325</v>
      </c>
      <c r="C13" s="6" t="s">
        <v>22</v>
      </c>
      <c r="D13" s="6">
        <v>1.33790955418263E-2</v>
      </c>
      <c r="E13" s="10">
        <f t="shared" si="0"/>
        <v>1.8735732448993461</v>
      </c>
      <c r="F13" s="5">
        <v>1.8632950581998301E-4</v>
      </c>
      <c r="G13" s="4">
        <v>10</v>
      </c>
      <c r="H13" s="4">
        <v>1113</v>
      </c>
      <c r="I13" s="4">
        <v>67</v>
      </c>
      <c r="J13" s="4">
        <v>33504</v>
      </c>
      <c r="K13" s="1" t="s">
        <v>326</v>
      </c>
    </row>
    <row r="14" spans="1:11" x14ac:dyDescent="0.15">
      <c r="A14" s="6" t="s">
        <v>322</v>
      </c>
      <c r="B14" s="7" t="s">
        <v>323</v>
      </c>
      <c r="C14" s="6" t="s">
        <v>22</v>
      </c>
      <c r="D14" s="6">
        <v>1.2307000424227801E-2</v>
      </c>
      <c r="E14" s="10">
        <f t="shared" si="0"/>
        <v>1.9098477844322872</v>
      </c>
      <c r="F14" s="5">
        <v>1.6993358519348101E-4</v>
      </c>
      <c r="G14" s="4">
        <v>18</v>
      </c>
      <c r="H14" s="4">
        <v>1105</v>
      </c>
      <c r="I14" s="4">
        <v>191</v>
      </c>
      <c r="J14" s="4">
        <v>33380</v>
      </c>
      <c r="K14" s="1" t="s">
        <v>311</v>
      </c>
    </row>
    <row r="15" spans="1:11" x14ac:dyDescent="0.15">
      <c r="A15" s="6" t="s">
        <v>315</v>
      </c>
      <c r="B15" s="7" t="s">
        <v>316</v>
      </c>
      <c r="C15" s="6" t="s">
        <v>22</v>
      </c>
      <c r="D15" s="6">
        <v>1.1844845382317301E-2</v>
      </c>
      <c r="E15" s="10">
        <f t="shared" si="0"/>
        <v>1.9264706040036619</v>
      </c>
      <c r="F15" s="5">
        <v>1.6073233824356401E-4</v>
      </c>
      <c r="G15" s="4">
        <v>7</v>
      </c>
      <c r="H15" s="4">
        <v>1116</v>
      </c>
      <c r="I15" s="4">
        <v>30</v>
      </c>
      <c r="J15" s="4">
        <v>33541</v>
      </c>
      <c r="K15" s="1" t="s">
        <v>314</v>
      </c>
    </row>
    <row r="16" spans="1:11" x14ac:dyDescent="0.15">
      <c r="A16" s="6" t="s">
        <v>317</v>
      </c>
      <c r="B16" s="7" t="s">
        <v>318</v>
      </c>
      <c r="C16" s="6" t="s">
        <v>22</v>
      </c>
      <c r="D16" s="6">
        <v>1.1844845382317301E-2</v>
      </c>
      <c r="E16" s="10">
        <f t="shared" si="0"/>
        <v>1.9264706040036619</v>
      </c>
      <c r="F16" s="5">
        <v>1.6073233824356401E-4</v>
      </c>
      <c r="G16" s="4">
        <v>7</v>
      </c>
      <c r="H16" s="4">
        <v>1116</v>
      </c>
      <c r="I16" s="4">
        <v>30</v>
      </c>
      <c r="J16" s="4">
        <v>33541</v>
      </c>
      <c r="K16" s="1" t="s">
        <v>314</v>
      </c>
    </row>
    <row r="17" spans="1:11" x14ac:dyDescent="0.15">
      <c r="A17" s="6" t="s">
        <v>301</v>
      </c>
      <c r="B17" s="7" t="s">
        <v>302</v>
      </c>
      <c r="C17" s="6" t="s">
        <v>22</v>
      </c>
      <c r="D17" s="6">
        <v>7.2648828389896801E-3</v>
      </c>
      <c r="E17" s="10">
        <f t="shared" si="0"/>
        <v>2.1387713851912267</v>
      </c>
      <c r="F17" s="5">
        <v>9.3394518106283198E-5</v>
      </c>
      <c r="G17" s="4">
        <v>10</v>
      </c>
      <c r="H17" s="4">
        <v>1113</v>
      </c>
      <c r="I17" s="4">
        <v>61</v>
      </c>
      <c r="J17" s="4">
        <v>33510</v>
      </c>
      <c r="K17" s="1" t="s">
        <v>303</v>
      </c>
    </row>
    <row r="18" spans="1:11" x14ac:dyDescent="0.15">
      <c r="A18" s="6" t="s">
        <v>297</v>
      </c>
      <c r="B18" s="7" t="s">
        <v>298</v>
      </c>
      <c r="C18" s="6" t="s">
        <v>22</v>
      </c>
      <c r="D18" s="6">
        <v>5.8578966643988897E-3</v>
      </c>
      <c r="E18" s="10">
        <f t="shared" si="0"/>
        <v>2.2322582937123201</v>
      </c>
      <c r="F18" s="5">
        <v>7.3912277874810394E-5</v>
      </c>
      <c r="G18" s="4">
        <v>8</v>
      </c>
      <c r="H18" s="4">
        <v>1115</v>
      </c>
      <c r="I18" s="4">
        <v>36</v>
      </c>
      <c r="J18" s="4">
        <v>33535</v>
      </c>
      <c r="K18" s="1" t="s">
        <v>235</v>
      </c>
    </row>
    <row r="19" spans="1:11" x14ac:dyDescent="0.15">
      <c r="A19" s="6" t="s">
        <v>289</v>
      </c>
      <c r="B19" s="7" t="s">
        <v>290</v>
      </c>
      <c r="C19" s="6" t="s">
        <v>22</v>
      </c>
      <c r="D19" s="6">
        <v>5.13916461422522E-3</v>
      </c>
      <c r="E19" s="10">
        <f t="shared" si="0"/>
        <v>2.2891074710665946</v>
      </c>
      <c r="F19" s="5">
        <v>6.3008446049898505E-5</v>
      </c>
      <c r="G19" s="4">
        <v>64</v>
      </c>
      <c r="H19" s="4">
        <v>1059</v>
      </c>
      <c r="I19" s="4">
        <v>1129</v>
      </c>
      <c r="J19" s="4">
        <v>32442</v>
      </c>
      <c r="K19" s="1" t="s">
        <v>291</v>
      </c>
    </row>
    <row r="20" spans="1:11" x14ac:dyDescent="0.15">
      <c r="A20" s="6" t="s">
        <v>287</v>
      </c>
      <c r="B20" s="7" t="s">
        <v>288</v>
      </c>
      <c r="C20" s="6" t="s">
        <v>22</v>
      </c>
      <c r="D20" s="6">
        <v>4.23451194758734E-3</v>
      </c>
      <c r="E20" s="10">
        <f t="shared" si="0"/>
        <v>2.3731966374428279</v>
      </c>
      <c r="F20" s="5">
        <v>5.1412953059624901E-5</v>
      </c>
      <c r="G20" s="4">
        <v>15</v>
      </c>
      <c r="H20" s="4">
        <v>1108</v>
      </c>
      <c r="I20" s="4">
        <v>125</v>
      </c>
      <c r="J20" s="4">
        <v>33446</v>
      </c>
      <c r="K20" s="1" t="s">
        <v>265</v>
      </c>
    </row>
    <row r="21" spans="1:11" x14ac:dyDescent="0.15">
      <c r="A21" s="6" t="s">
        <v>277</v>
      </c>
      <c r="B21" s="7" t="s">
        <v>278</v>
      </c>
      <c r="C21" s="6" t="s">
        <v>22</v>
      </c>
      <c r="D21" s="6">
        <v>3.7203860312590999E-3</v>
      </c>
      <c r="E21" s="10">
        <f t="shared" si="0"/>
        <v>2.4294119949171531</v>
      </c>
      <c r="F21" s="5">
        <v>4.3419090466410898E-5</v>
      </c>
      <c r="G21" s="4">
        <v>8</v>
      </c>
      <c r="H21" s="4">
        <v>1115</v>
      </c>
      <c r="I21" s="4">
        <v>33</v>
      </c>
      <c r="J21" s="4">
        <v>33538</v>
      </c>
      <c r="K21" s="1" t="s">
        <v>235</v>
      </c>
    </row>
    <row r="22" spans="1:11" x14ac:dyDescent="0.15">
      <c r="A22" s="6" t="s">
        <v>275</v>
      </c>
      <c r="B22" s="7" t="s">
        <v>276</v>
      </c>
      <c r="C22" s="6" t="s">
        <v>22</v>
      </c>
      <c r="D22" s="6">
        <v>3.68071873350676E-3</v>
      </c>
      <c r="E22" s="10">
        <f t="shared" si="0"/>
        <v>2.4340673684139835</v>
      </c>
      <c r="F22" s="5">
        <v>4.2498478413302699E-5</v>
      </c>
      <c r="G22" s="4">
        <v>14</v>
      </c>
      <c r="H22" s="4">
        <v>1109</v>
      </c>
      <c r="I22" s="4">
        <v>108</v>
      </c>
      <c r="J22" s="4">
        <v>33463</v>
      </c>
      <c r="K22" s="1" t="s">
        <v>258</v>
      </c>
    </row>
    <row r="23" spans="1:11" x14ac:dyDescent="0.15">
      <c r="A23" s="6" t="s">
        <v>270</v>
      </c>
      <c r="B23" s="7" t="s">
        <v>271</v>
      </c>
      <c r="C23" s="6" t="s">
        <v>22</v>
      </c>
      <c r="D23" s="6">
        <v>3.4760899150095901E-3</v>
      </c>
      <c r="E23" s="10">
        <f t="shared" si="0"/>
        <v>2.458908998308682</v>
      </c>
      <c r="F23" s="5">
        <v>3.9722013074743603E-5</v>
      </c>
      <c r="G23" s="4">
        <v>9</v>
      </c>
      <c r="H23" s="4">
        <v>1114</v>
      </c>
      <c r="I23" s="4">
        <v>43</v>
      </c>
      <c r="J23" s="4">
        <v>33528</v>
      </c>
      <c r="K23" s="1" t="s">
        <v>272</v>
      </c>
    </row>
    <row r="24" spans="1:11" x14ac:dyDescent="0.15">
      <c r="A24" s="6" t="s">
        <v>273</v>
      </c>
      <c r="B24" s="7" t="s">
        <v>274</v>
      </c>
      <c r="C24" s="6" t="s">
        <v>22</v>
      </c>
      <c r="D24" s="6">
        <v>3.4760899150095901E-3</v>
      </c>
      <c r="E24" s="10">
        <f t="shared" si="0"/>
        <v>2.458908998308682</v>
      </c>
      <c r="F24" s="5">
        <v>3.9722013074743603E-5</v>
      </c>
      <c r="G24" s="4">
        <v>9</v>
      </c>
      <c r="H24" s="4">
        <v>1114</v>
      </c>
      <c r="I24" s="4">
        <v>43</v>
      </c>
      <c r="J24" s="4">
        <v>33528</v>
      </c>
      <c r="K24" s="1" t="s">
        <v>191</v>
      </c>
    </row>
    <row r="25" spans="1:11" x14ac:dyDescent="0.15">
      <c r="A25" s="6" t="s">
        <v>268</v>
      </c>
      <c r="B25" s="7" t="s">
        <v>269</v>
      </c>
      <c r="C25" s="6" t="s">
        <v>22</v>
      </c>
      <c r="D25" s="6">
        <v>3.46417093752151E-3</v>
      </c>
      <c r="E25" s="10">
        <f t="shared" si="0"/>
        <v>2.4604006861146459</v>
      </c>
      <c r="F25" s="5">
        <v>3.87611079784576E-5</v>
      </c>
      <c r="G25" s="4">
        <v>14</v>
      </c>
      <c r="H25" s="4">
        <v>1109</v>
      </c>
      <c r="I25" s="4">
        <v>107</v>
      </c>
      <c r="J25" s="4">
        <v>33464</v>
      </c>
      <c r="K25" s="1" t="s">
        <v>258</v>
      </c>
    </row>
    <row r="26" spans="1:11" x14ac:dyDescent="0.15">
      <c r="A26" s="6" t="s">
        <v>263</v>
      </c>
      <c r="B26" s="7" t="s">
        <v>264</v>
      </c>
      <c r="C26" s="6" t="s">
        <v>22</v>
      </c>
      <c r="D26" s="6">
        <v>2.5707528706299101E-3</v>
      </c>
      <c r="E26" s="10">
        <f t="shared" si="0"/>
        <v>2.5899396705684619</v>
      </c>
      <c r="F26" s="5">
        <v>2.8152513283888999E-5</v>
      </c>
      <c r="G26" s="4">
        <v>15</v>
      </c>
      <c r="H26" s="4">
        <v>1108</v>
      </c>
      <c r="I26" s="4">
        <v>118</v>
      </c>
      <c r="J26" s="4">
        <v>33453</v>
      </c>
      <c r="K26" s="1" t="s">
        <v>265</v>
      </c>
    </row>
    <row r="27" spans="1:11" x14ac:dyDescent="0.15">
      <c r="A27" s="6" t="s">
        <v>256</v>
      </c>
      <c r="B27" s="7" t="s">
        <v>257</v>
      </c>
      <c r="C27" s="6" t="s">
        <v>22</v>
      </c>
      <c r="D27" s="6">
        <v>2.0580194528256402E-3</v>
      </c>
      <c r="E27" s="10">
        <f t="shared" si="0"/>
        <v>2.6865505245128931</v>
      </c>
      <c r="F27" s="5">
        <v>2.1802610558443199E-5</v>
      </c>
      <c r="G27" s="4">
        <v>14</v>
      </c>
      <c r="H27" s="4">
        <v>1109</v>
      </c>
      <c r="I27" s="4">
        <v>101</v>
      </c>
      <c r="J27" s="4">
        <v>33470</v>
      </c>
      <c r="K27" s="1" t="s">
        <v>258</v>
      </c>
    </row>
    <row r="28" spans="1:11" x14ac:dyDescent="0.15">
      <c r="A28" s="6" t="s">
        <v>247</v>
      </c>
      <c r="B28" s="7" t="s">
        <v>248</v>
      </c>
      <c r="C28" s="6" t="s">
        <v>22</v>
      </c>
      <c r="D28" s="6">
        <v>2.0069091092217699E-3</v>
      </c>
      <c r="E28" s="10">
        <f t="shared" si="0"/>
        <v>2.6974722958021413</v>
      </c>
      <c r="F28" s="5">
        <v>2.06580771223918E-5</v>
      </c>
      <c r="G28" s="4">
        <v>110</v>
      </c>
      <c r="H28" s="4">
        <v>1013</v>
      </c>
      <c r="I28" s="4">
        <v>2175</v>
      </c>
      <c r="J28" s="4">
        <v>31396</v>
      </c>
      <c r="K28" s="1" t="s">
        <v>249</v>
      </c>
    </row>
    <row r="29" spans="1:11" x14ac:dyDescent="0.15">
      <c r="A29" s="6" t="s">
        <v>250</v>
      </c>
      <c r="B29" s="7" t="s">
        <v>251</v>
      </c>
      <c r="C29" s="6" t="s">
        <v>22</v>
      </c>
      <c r="D29" s="6">
        <v>2.0069091092217699E-3</v>
      </c>
      <c r="E29" s="10">
        <f t="shared" si="0"/>
        <v>2.6974722958021413</v>
      </c>
      <c r="F29" s="5">
        <v>2.1022044509629899E-5</v>
      </c>
      <c r="G29" s="4">
        <v>12</v>
      </c>
      <c r="H29" s="4">
        <v>1111</v>
      </c>
      <c r="I29" s="4">
        <v>74</v>
      </c>
      <c r="J29" s="4">
        <v>33497</v>
      </c>
      <c r="K29" s="1" t="s">
        <v>252</v>
      </c>
    </row>
    <row r="30" spans="1:11" x14ac:dyDescent="0.15">
      <c r="A30" s="6" t="s">
        <v>241</v>
      </c>
      <c r="B30" s="7" t="s">
        <v>242</v>
      </c>
      <c r="C30" s="6" t="s">
        <v>22</v>
      </c>
      <c r="D30" s="6">
        <v>1.12964139292281E-3</v>
      </c>
      <c r="E30" s="10">
        <f t="shared" si="0"/>
        <v>2.9470594023505168</v>
      </c>
      <c r="F30" s="5">
        <v>1.11606041676697E-5</v>
      </c>
      <c r="G30" s="4">
        <v>10</v>
      </c>
      <c r="H30" s="4">
        <v>1113</v>
      </c>
      <c r="I30" s="4">
        <v>46</v>
      </c>
      <c r="J30" s="4">
        <v>33525</v>
      </c>
      <c r="K30" s="1" t="s">
        <v>223</v>
      </c>
    </row>
    <row r="31" spans="1:11" x14ac:dyDescent="0.15">
      <c r="A31" s="6" t="s">
        <v>239</v>
      </c>
      <c r="B31" s="7" t="s">
        <v>240</v>
      </c>
      <c r="C31" s="6" t="s">
        <v>22</v>
      </c>
      <c r="D31" s="8">
        <v>9.8102418058214303E-4</v>
      </c>
      <c r="E31" s="10">
        <f t="shared" si="0"/>
        <v>3.0083202878657489</v>
      </c>
      <c r="F31" s="5">
        <v>9.5755246765546704E-6</v>
      </c>
      <c r="G31" s="4">
        <v>55</v>
      </c>
      <c r="H31" s="4">
        <v>1068</v>
      </c>
      <c r="I31" s="4">
        <v>859</v>
      </c>
      <c r="J31" s="4">
        <v>32712</v>
      </c>
      <c r="K31" s="1" t="s">
        <v>238</v>
      </c>
    </row>
    <row r="32" spans="1:11" x14ac:dyDescent="0.15">
      <c r="A32" s="6" t="s">
        <v>233</v>
      </c>
      <c r="B32" s="7" t="s">
        <v>234</v>
      </c>
      <c r="C32" s="6" t="s">
        <v>22</v>
      </c>
      <c r="D32" s="8">
        <v>8.23433628628831E-4</v>
      </c>
      <c r="E32" s="10">
        <f t="shared" si="0"/>
        <v>3.0843714006009737</v>
      </c>
      <c r="F32" s="5">
        <v>7.9364995166634094E-6</v>
      </c>
      <c r="G32" s="4">
        <v>8</v>
      </c>
      <c r="H32" s="4">
        <v>1115</v>
      </c>
      <c r="I32" s="4">
        <v>25</v>
      </c>
      <c r="J32" s="4">
        <v>33546</v>
      </c>
      <c r="K32" s="1" t="s">
        <v>235</v>
      </c>
    </row>
    <row r="33" spans="1:11" x14ac:dyDescent="0.15">
      <c r="A33" s="6" t="s">
        <v>236</v>
      </c>
      <c r="B33" s="7" t="s">
        <v>237</v>
      </c>
      <c r="C33" s="6" t="s">
        <v>22</v>
      </c>
      <c r="D33" s="8">
        <v>8.23433628628831E-4</v>
      </c>
      <c r="E33" s="10">
        <f t="shared" si="0"/>
        <v>3.0843714006009737</v>
      </c>
      <c r="F33" s="5">
        <v>7.9393076918146996E-6</v>
      </c>
      <c r="G33" s="4">
        <v>55</v>
      </c>
      <c r="H33" s="4">
        <v>1068</v>
      </c>
      <c r="I33" s="4">
        <v>853</v>
      </c>
      <c r="J33" s="4">
        <v>32718</v>
      </c>
      <c r="K33" s="1" t="s">
        <v>238</v>
      </c>
    </row>
    <row r="34" spans="1:11" x14ac:dyDescent="0.15">
      <c r="A34" s="6" t="s">
        <v>221</v>
      </c>
      <c r="B34" s="7" t="s">
        <v>222</v>
      </c>
      <c r="C34" s="6" t="s">
        <v>22</v>
      </c>
      <c r="D34" s="8">
        <v>5.1252523551541002E-4</v>
      </c>
      <c r="E34" s="10">
        <f t="shared" si="0"/>
        <v>3.2902847461253342</v>
      </c>
      <c r="F34" s="5">
        <v>4.6365811092930799E-6</v>
      </c>
      <c r="G34" s="4">
        <v>10</v>
      </c>
      <c r="H34" s="4">
        <v>1113</v>
      </c>
      <c r="I34" s="4">
        <v>41</v>
      </c>
      <c r="J34" s="4">
        <v>33530</v>
      </c>
      <c r="K34" s="1" t="s">
        <v>223</v>
      </c>
    </row>
    <row r="35" spans="1:11" x14ac:dyDescent="0.15">
      <c r="A35" s="6" t="s">
        <v>215</v>
      </c>
      <c r="B35" s="7" t="s">
        <v>216</v>
      </c>
      <c r="C35" s="6" t="s">
        <v>22</v>
      </c>
      <c r="D35" s="8">
        <v>3.8189823279862801E-4</v>
      </c>
      <c r="E35" s="10">
        <f t="shared" si="0"/>
        <v>3.4180523512825607</v>
      </c>
      <c r="F35" s="5">
        <v>3.36394110547536E-6</v>
      </c>
      <c r="G35" s="4">
        <v>44</v>
      </c>
      <c r="H35" s="4">
        <v>1079</v>
      </c>
      <c r="I35" s="4">
        <v>600</v>
      </c>
      <c r="J35" s="4">
        <v>32971</v>
      </c>
      <c r="K35" s="1" t="s">
        <v>217</v>
      </c>
    </row>
    <row r="36" spans="1:11" x14ac:dyDescent="0.15">
      <c r="A36" s="6" t="s">
        <v>211</v>
      </c>
      <c r="B36" s="7" t="s">
        <v>212</v>
      </c>
      <c r="C36" s="6" t="s">
        <v>22</v>
      </c>
      <c r="D36" s="8">
        <v>3.0404261576417199E-4</v>
      </c>
      <c r="E36" s="10">
        <f t="shared" ref="E36:E67" si="1">-LOG(D36)</f>
        <v>3.5170655397659161</v>
      </c>
      <c r="F36" s="5">
        <v>2.64196059407029E-6</v>
      </c>
      <c r="G36" s="4">
        <v>9</v>
      </c>
      <c r="H36" s="4">
        <v>1114</v>
      </c>
      <c r="I36" s="4">
        <v>29</v>
      </c>
      <c r="J36" s="4">
        <v>33542</v>
      </c>
      <c r="K36" s="1" t="s">
        <v>191</v>
      </c>
    </row>
    <row r="37" spans="1:11" x14ac:dyDescent="0.15">
      <c r="A37" s="6" t="s">
        <v>205</v>
      </c>
      <c r="B37" s="7" t="s">
        <v>206</v>
      </c>
      <c r="C37" s="6" t="s">
        <v>22</v>
      </c>
      <c r="D37" s="8">
        <v>2.5804782319889698E-4</v>
      </c>
      <c r="E37" s="10">
        <f t="shared" si="1"/>
        <v>3.5882998001347954</v>
      </c>
      <c r="F37" s="5">
        <v>2.16136655300426E-6</v>
      </c>
      <c r="G37" s="4">
        <v>87</v>
      </c>
      <c r="H37" s="4">
        <v>1036</v>
      </c>
      <c r="I37" s="4">
        <v>1520</v>
      </c>
      <c r="J37" s="4">
        <v>32051</v>
      </c>
      <c r="K37" s="1" t="s">
        <v>207</v>
      </c>
    </row>
    <row r="38" spans="1:11" x14ac:dyDescent="0.15">
      <c r="A38" s="6" t="s">
        <v>189</v>
      </c>
      <c r="B38" s="7" t="s">
        <v>190</v>
      </c>
      <c r="C38" s="6" t="s">
        <v>22</v>
      </c>
      <c r="D38" s="8">
        <v>1.19749414848974E-4</v>
      </c>
      <c r="E38" s="10">
        <f t="shared" si="1"/>
        <v>3.9217266000719175</v>
      </c>
      <c r="F38" s="5">
        <v>9.5503044814680593E-7</v>
      </c>
      <c r="G38" s="4">
        <v>9</v>
      </c>
      <c r="H38" s="4">
        <v>1114</v>
      </c>
      <c r="I38" s="4">
        <v>25</v>
      </c>
      <c r="J38" s="4">
        <v>33546</v>
      </c>
      <c r="K38" s="1" t="s">
        <v>191</v>
      </c>
    </row>
    <row r="39" spans="1:11" x14ac:dyDescent="0.15">
      <c r="A39" s="6" t="s">
        <v>192</v>
      </c>
      <c r="B39" s="7" t="s">
        <v>193</v>
      </c>
      <c r="C39" s="6" t="s">
        <v>22</v>
      </c>
      <c r="D39" s="8">
        <v>1.19749414848974E-4</v>
      </c>
      <c r="E39" s="10">
        <f t="shared" si="1"/>
        <v>3.9217266000719175</v>
      </c>
      <c r="F39" s="5">
        <v>9.5503044814680593E-7</v>
      </c>
      <c r="G39" s="4">
        <v>9</v>
      </c>
      <c r="H39" s="4">
        <v>1114</v>
      </c>
      <c r="I39" s="4">
        <v>25</v>
      </c>
      <c r="J39" s="4">
        <v>33546</v>
      </c>
      <c r="K39" s="1" t="s">
        <v>191</v>
      </c>
    </row>
    <row r="40" spans="1:11" x14ac:dyDescent="0.15">
      <c r="A40" s="6" t="s">
        <v>194</v>
      </c>
      <c r="B40" s="7" t="s">
        <v>195</v>
      </c>
      <c r="C40" s="6" t="s">
        <v>22</v>
      </c>
      <c r="D40" s="8">
        <v>1.19749414848974E-4</v>
      </c>
      <c r="E40" s="10">
        <f t="shared" si="1"/>
        <v>3.9217266000719175</v>
      </c>
      <c r="F40" s="5">
        <v>9.5503044814680593E-7</v>
      </c>
      <c r="G40" s="4">
        <v>9</v>
      </c>
      <c r="H40" s="4">
        <v>1114</v>
      </c>
      <c r="I40" s="4">
        <v>25</v>
      </c>
      <c r="J40" s="4">
        <v>33546</v>
      </c>
      <c r="K40" s="1" t="s">
        <v>191</v>
      </c>
    </row>
    <row r="41" spans="1:11" x14ac:dyDescent="0.15">
      <c r="A41" s="6" t="s">
        <v>196</v>
      </c>
      <c r="B41" s="7" t="s">
        <v>197</v>
      </c>
      <c r="C41" s="6" t="s">
        <v>22</v>
      </c>
      <c r="D41" s="8">
        <v>1.19749414848974E-4</v>
      </c>
      <c r="E41" s="10">
        <f t="shared" si="1"/>
        <v>3.9217266000719175</v>
      </c>
      <c r="F41" s="5">
        <v>9.5503044814680593E-7</v>
      </c>
      <c r="G41" s="4">
        <v>9</v>
      </c>
      <c r="H41" s="4">
        <v>1114</v>
      </c>
      <c r="I41" s="4">
        <v>25</v>
      </c>
      <c r="J41" s="4">
        <v>33546</v>
      </c>
      <c r="K41" s="1" t="s">
        <v>191</v>
      </c>
    </row>
    <row r="42" spans="1:11" x14ac:dyDescent="0.15">
      <c r="A42" s="6" t="s">
        <v>198</v>
      </c>
      <c r="B42" s="7" t="s">
        <v>199</v>
      </c>
      <c r="C42" s="6" t="s">
        <v>22</v>
      </c>
      <c r="D42" s="8">
        <v>1.19749414848974E-4</v>
      </c>
      <c r="E42" s="10">
        <f t="shared" si="1"/>
        <v>3.9217266000719175</v>
      </c>
      <c r="F42" s="5">
        <v>9.5503044814680593E-7</v>
      </c>
      <c r="G42" s="4">
        <v>9</v>
      </c>
      <c r="H42" s="4">
        <v>1114</v>
      </c>
      <c r="I42" s="4">
        <v>25</v>
      </c>
      <c r="J42" s="4">
        <v>33546</v>
      </c>
      <c r="K42" s="1" t="s">
        <v>191</v>
      </c>
    </row>
    <row r="43" spans="1:11" x14ac:dyDescent="0.15">
      <c r="A43" s="6" t="s">
        <v>187</v>
      </c>
      <c r="B43" s="7" t="s">
        <v>188</v>
      </c>
      <c r="C43" s="6" t="s">
        <v>22</v>
      </c>
      <c r="D43" s="8">
        <v>6.7702125980924704E-5</v>
      </c>
      <c r="E43" s="10">
        <f t="shared" si="1"/>
        <v>4.1693976933933294</v>
      </c>
      <c r="F43" s="5">
        <v>4.9964668620608597E-7</v>
      </c>
      <c r="G43" s="4">
        <v>42</v>
      </c>
      <c r="H43" s="4">
        <v>1081</v>
      </c>
      <c r="I43" s="4">
        <v>517</v>
      </c>
      <c r="J43" s="4">
        <v>33054</v>
      </c>
      <c r="K43" s="1" t="s">
        <v>181</v>
      </c>
    </row>
    <row r="44" spans="1:11" x14ac:dyDescent="0.15">
      <c r="A44" s="6" t="s">
        <v>185</v>
      </c>
      <c r="B44" s="7" t="s">
        <v>186</v>
      </c>
      <c r="C44" s="6" t="s">
        <v>22</v>
      </c>
      <c r="D44" s="8">
        <v>5.1746314726671301E-5</v>
      </c>
      <c r="E44" s="10">
        <f t="shared" si="1"/>
        <v>4.2861205743901101</v>
      </c>
      <c r="F44" s="5">
        <v>3.75732079315194E-7</v>
      </c>
      <c r="G44" s="4">
        <v>42</v>
      </c>
      <c r="H44" s="4">
        <v>1081</v>
      </c>
      <c r="I44" s="4">
        <v>511</v>
      </c>
      <c r="J44" s="4">
        <v>33060</v>
      </c>
      <c r="K44" s="1" t="s">
        <v>181</v>
      </c>
    </row>
    <row r="45" spans="1:11" x14ac:dyDescent="0.15">
      <c r="A45" s="6" t="s">
        <v>182</v>
      </c>
      <c r="B45" s="7" t="s">
        <v>183</v>
      </c>
      <c r="C45" s="6" t="s">
        <v>22</v>
      </c>
      <c r="D45" s="8">
        <v>4.5939733133640102E-5</v>
      </c>
      <c r="E45" s="10">
        <f t="shared" si="1"/>
        <v>4.3378115319734727</v>
      </c>
      <c r="F45" s="5">
        <v>3.2810189120561901E-7</v>
      </c>
      <c r="G45" s="4">
        <v>10</v>
      </c>
      <c r="H45" s="4">
        <v>1113</v>
      </c>
      <c r="I45" s="4">
        <v>29</v>
      </c>
      <c r="J45" s="4">
        <v>33542</v>
      </c>
      <c r="K45" s="1" t="s">
        <v>184</v>
      </c>
    </row>
    <row r="46" spans="1:11" x14ac:dyDescent="0.15">
      <c r="A46" s="6" t="s">
        <v>179</v>
      </c>
      <c r="B46" s="7" t="s">
        <v>180</v>
      </c>
      <c r="C46" s="6" t="s">
        <v>22</v>
      </c>
      <c r="D46" s="8">
        <v>3.81078478347345E-5</v>
      </c>
      <c r="E46" s="10">
        <f t="shared" si="1"/>
        <v>4.4189855775960192</v>
      </c>
      <c r="F46" s="5">
        <v>2.6763040379113597E-7</v>
      </c>
      <c r="G46" s="4">
        <v>42</v>
      </c>
      <c r="H46" s="4">
        <v>1081</v>
      </c>
      <c r="I46" s="4">
        <v>504</v>
      </c>
      <c r="J46" s="4">
        <v>33067</v>
      </c>
      <c r="K46" s="1" t="s">
        <v>181</v>
      </c>
    </row>
    <row r="47" spans="1:11" x14ac:dyDescent="0.15">
      <c r="A47" s="6" t="s">
        <v>176</v>
      </c>
      <c r="B47" s="7" t="s">
        <v>177</v>
      </c>
      <c r="C47" s="6" t="s">
        <v>22</v>
      </c>
      <c r="D47" s="8">
        <v>3.6725365455848097E-5</v>
      </c>
      <c r="E47" s="10">
        <f t="shared" si="1"/>
        <v>4.4350338738312791</v>
      </c>
      <c r="F47" s="5">
        <v>2.5354971984753998E-7</v>
      </c>
      <c r="G47" s="4">
        <v>81</v>
      </c>
      <c r="H47" s="4">
        <v>1042</v>
      </c>
      <c r="I47" s="4">
        <v>1305</v>
      </c>
      <c r="J47" s="4">
        <v>32266</v>
      </c>
      <c r="K47" s="1" t="s">
        <v>178</v>
      </c>
    </row>
    <row r="48" spans="1:11" x14ac:dyDescent="0.15">
      <c r="A48" s="6" t="s">
        <v>173</v>
      </c>
      <c r="B48" s="7" t="s">
        <v>174</v>
      </c>
      <c r="C48" s="6" t="s">
        <v>22</v>
      </c>
      <c r="D48" s="8">
        <v>1.0378243284685899E-5</v>
      </c>
      <c r="E48" s="10">
        <f t="shared" si="1"/>
        <v>4.9838761528781115</v>
      </c>
      <c r="F48" s="5">
        <v>7.0415410930496203E-8</v>
      </c>
      <c r="G48" s="4">
        <v>19</v>
      </c>
      <c r="H48" s="4">
        <v>1104</v>
      </c>
      <c r="I48" s="4">
        <v>115</v>
      </c>
      <c r="J48" s="4">
        <v>33456</v>
      </c>
      <c r="K48" s="1" t="s">
        <v>175</v>
      </c>
    </row>
    <row r="49" spans="1:11" x14ac:dyDescent="0.15">
      <c r="A49" s="6" t="s">
        <v>170</v>
      </c>
      <c r="B49" s="7" t="s">
        <v>171</v>
      </c>
      <c r="C49" s="6" t="s">
        <v>22</v>
      </c>
      <c r="D49" s="8">
        <v>8.4418316498731293E-6</v>
      </c>
      <c r="E49" s="10">
        <f t="shared" si="1"/>
        <v>5.0735633129563267</v>
      </c>
      <c r="F49" s="5">
        <v>5.6272178596940302E-8</v>
      </c>
      <c r="G49" s="4">
        <v>18</v>
      </c>
      <c r="H49" s="4">
        <v>1105</v>
      </c>
      <c r="I49" s="4">
        <v>101</v>
      </c>
      <c r="J49" s="4">
        <v>33470</v>
      </c>
      <c r="K49" s="1" t="s">
        <v>172</v>
      </c>
    </row>
    <row r="50" spans="1:11" x14ac:dyDescent="0.15">
      <c r="A50" s="6" t="s">
        <v>167</v>
      </c>
      <c r="B50" s="7" t="s">
        <v>168</v>
      </c>
      <c r="C50" s="6" t="s">
        <v>22</v>
      </c>
      <c r="D50" s="8">
        <v>7.45778850265436E-6</v>
      </c>
      <c r="E50" s="10">
        <f t="shared" si="1"/>
        <v>5.1273899370691831</v>
      </c>
      <c r="F50" s="5">
        <v>4.8824945559575E-8</v>
      </c>
      <c r="G50" s="4">
        <v>62</v>
      </c>
      <c r="H50" s="4">
        <v>1061</v>
      </c>
      <c r="I50" s="4">
        <v>854</v>
      </c>
      <c r="J50" s="4">
        <v>32717</v>
      </c>
      <c r="K50" s="1" t="s">
        <v>169</v>
      </c>
    </row>
    <row r="51" spans="1:11" x14ac:dyDescent="0.15">
      <c r="A51" s="6" t="s">
        <v>165</v>
      </c>
      <c r="B51" s="7" t="s">
        <v>166</v>
      </c>
      <c r="C51" s="6" t="s">
        <v>22</v>
      </c>
      <c r="D51" s="8">
        <v>4.6050542724764199E-6</v>
      </c>
      <c r="E51" s="10">
        <f t="shared" si="1"/>
        <v>5.3367652470962019</v>
      </c>
      <c r="F51" s="5">
        <v>2.9600396466340502E-8</v>
      </c>
      <c r="G51" s="4">
        <v>80</v>
      </c>
      <c r="H51" s="4">
        <v>1043</v>
      </c>
      <c r="I51" s="4">
        <v>1214</v>
      </c>
      <c r="J51" s="4">
        <v>32357</v>
      </c>
      <c r="K51" s="1" t="s">
        <v>164</v>
      </c>
    </row>
    <row r="52" spans="1:11" x14ac:dyDescent="0.15">
      <c r="A52" s="6" t="s">
        <v>162</v>
      </c>
      <c r="B52" s="7" t="s">
        <v>163</v>
      </c>
      <c r="C52" s="6" t="s">
        <v>22</v>
      </c>
      <c r="D52" s="8">
        <v>3.37017750938306E-6</v>
      </c>
      <c r="E52" s="10">
        <f t="shared" si="1"/>
        <v>5.4723472239609201</v>
      </c>
      <c r="F52" s="5">
        <v>2.1261684084906802E-8</v>
      </c>
      <c r="G52" s="4">
        <v>80</v>
      </c>
      <c r="H52" s="4">
        <v>1043</v>
      </c>
      <c r="I52" s="4">
        <v>1204</v>
      </c>
      <c r="J52" s="4">
        <v>32367</v>
      </c>
      <c r="K52" s="1" t="s">
        <v>164</v>
      </c>
    </row>
    <row r="53" spans="1:11" x14ac:dyDescent="0.15">
      <c r="A53" s="6" t="s">
        <v>159</v>
      </c>
      <c r="B53" s="7" t="s">
        <v>160</v>
      </c>
      <c r="C53" s="6" t="s">
        <v>22</v>
      </c>
      <c r="D53" s="8">
        <v>3.10061446971019E-6</v>
      </c>
      <c r="E53" s="10">
        <f t="shared" si="1"/>
        <v>5.5085522305657655</v>
      </c>
      <c r="F53" s="5">
        <v>1.9191995289242901E-8</v>
      </c>
      <c r="G53" s="4">
        <v>271</v>
      </c>
      <c r="H53" s="4">
        <v>852</v>
      </c>
      <c r="I53" s="4">
        <v>5865</v>
      </c>
      <c r="J53" s="4">
        <v>27706</v>
      </c>
      <c r="K53" s="1" t="s">
        <v>161</v>
      </c>
    </row>
    <row r="54" spans="1:11" x14ac:dyDescent="0.15">
      <c r="A54" s="6" t="s">
        <v>156</v>
      </c>
      <c r="B54" s="7" t="s">
        <v>157</v>
      </c>
      <c r="C54" s="6" t="s">
        <v>22</v>
      </c>
      <c r="D54" s="8">
        <v>1.5637650012029601E-6</v>
      </c>
      <c r="E54" s="10">
        <f t="shared" si="1"/>
        <v>5.8058285110901027</v>
      </c>
      <c r="F54" s="5">
        <v>9.4931573695216005E-9</v>
      </c>
      <c r="G54" s="4">
        <v>232</v>
      </c>
      <c r="H54" s="4">
        <v>891</v>
      </c>
      <c r="I54" s="4">
        <v>4806</v>
      </c>
      <c r="J54" s="4">
        <v>28765</v>
      </c>
      <c r="K54" s="1" t="s">
        <v>158</v>
      </c>
    </row>
    <row r="55" spans="1:11" x14ac:dyDescent="0.15">
      <c r="A55" s="6" t="s">
        <v>153</v>
      </c>
      <c r="B55" s="7" t="s">
        <v>154</v>
      </c>
      <c r="C55" s="6" t="s">
        <v>22</v>
      </c>
      <c r="D55" s="8">
        <v>1.54420503244863E-6</v>
      </c>
      <c r="E55" s="10">
        <f t="shared" si="1"/>
        <v>5.8112950365460518</v>
      </c>
      <c r="F55" s="5">
        <v>9.1906025023725493E-9</v>
      </c>
      <c r="G55" s="4">
        <v>127</v>
      </c>
      <c r="H55" s="4">
        <v>996</v>
      </c>
      <c r="I55" s="4">
        <v>2223</v>
      </c>
      <c r="J55" s="4">
        <v>31348</v>
      </c>
      <c r="K55" s="1" t="s">
        <v>155</v>
      </c>
    </row>
    <row r="56" spans="1:11" x14ac:dyDescent="0.15">
      <c r="A56" s="6" t="s">
        <v>147</v>
      </c>
      <c r="B56" s="7" t="s">
        <v>148</v>
      </c>
      <c r="C56" s="6" t="s">
        <v>22</v>
      </c>
      <c r="D56" s="8">
        <v>5.4753924017995595E-7</v>
      </c>
      <c r="E56" s="10">
        <f t="shared" si="1"/>
        <v>6.261584751039539</v>
      </c>
      <c r="F56" s="5">
        <v>3.1284232268346498E-9</v>
      </c>
      <c r="G56" s="4">
        <v>50</v>
      </c>
      <c r="H56" s="4">
        <v>1073</v>
      </c>
      <c r="I56" s="4">
        <v>564</v>
      </c>
      <c r="J56" s="4">
        <v>33007</v>
      </c>
      <c r="K56" s="1" t="s">
        <v>149</v>
      </c>
    </row>
    <row r="57" spans="1:11" x14ac:dyDescent="0.15">
      <c r="A57" s="6" t="s">
        <v>129</v>
      </c>
      <c r="B57" s="7" t="s">
        <v>130</v>
      </c>
      <c r="C57" s="6" t="s">
        <v>22</v>
      </c>
      <c r="D57" s="8">
        <v>5.5328790033668499E-8</v>
      </c>
      <c r="E57" s="10">
        <f t="shared" si="1"/>
        <v>7.2570488271190632</v>
      </c>
      <c r="F57" s="5">
        <v>2.7661102028497497E-10</v>
      </c>
      <c r="G57" s="4">
        <v>23</v>
      </c>
      <c r="H57" s="4">
        <v>1100</v>
      </c>
      <c r="I57" s="4">
        <v>121</v>
      </c>
      <c r="J57" s="4">
        <v>33450</v>
      </c>
      <c r="K57" s="1" t="s">
        <v>131</v>
      </c>
    </row>
    <row r="58" spans="1:11" x14ac:dyDescent="0.15">
      <c r="A58" s="6" t="s">
        <v>132</v>
      </c>
      <c r="B58" s="7" t="s">
        <v>133</v>
      </c>
      <c r="C58" s="6" t="s">
        <v>22</v>
      </c>
      <c r="D58" s="8">
        <v>5.5328790033668499E-8</v>
      </c>
      <c r="E58" s="10">
        <f t="shared" si="1"/>
        <v>7.2570488271190632</v>
      </c>
      <c r="F58" s="5">
        <v>2.7661102028497497E-10</v>
      </c>
      <c r="G58" s="4">
        <v>23</v>
      </c>
      <c r="H58" s="4">
        <v>1100</v>
      </c>
      <c r="I58" s="4">
        <v>121</v>
      </c>
      <c r="J58" s="4">
        <v>33450</v>
      </c>
      <c r="K58" s="1" t="s">
        <v>131</v>
      </c>
    </row>
    <row r="59" spans="1:11" x14ac:dyDescent="0.15">
      <c r="A59" s="6" t="s">
        <v>126</v>
      </c>
      <c r="B59" s="7" t="s">
        <v>127</v>
      </c>
      <c r="C59" s="6" t="s">
        <v>22</v>
      </c>
      <c r="D59" s="8">
        <v>3.0529679212480097E-8</v>
      </c>
      <c r="E59" s="10">
        <f t="shared" si="1"/>
        <v>7.515277758982756</v>
      </c>
      <c r="F59" s="5">
        <v>1.4536211980707099E-10</v>
      </c>
      <c r="G59" s="4">
        <v>204</v>
      </c>
      <c r="H59" s="4">
        <v>919</v>
      </c>
      <c r="I59" s="4">
        <v>3882</v>
      </c>
      <c r="J59" s="4">
        <v>29689</v>
      </c>
      <c r="K59" s="1" t="s">
        <v>128</v>
      </c>
    </row>
    <row r="60" spans="1:11" x14ac:dyDescent="0.15">
      <c r="A60" s="6" t="s">
        <v>99</v>
      </c>
      <c r="B60" s="7" t="s">
        <v>100</v>
      </c>
      <c r="C60" s="6" t="s">
        <v>22</v>
      </c>
      <c r="D60" s="8">
        <v>2.9762326602992198E-10</v>
      </c>
      <c r="E60" s="10">
        <f t="shared" si="1"/>
        <v>9.5263331218040488</v>
      </c>
      <c r="F60" s="5">
        <v>1.09824083405875E-12</v>
      </c>
      <c r="G60" s="4">
        <v>33</v>
      </c>
      <c r="H60" s="4">
        <v>1090</v>
      </c>
      <c r="I60" s="4">
        <v>199</v>
      </c>
      <c r="J60" s="4">
        <v>33372</v>
      </c>
      <c r="K60" s="1" t="s">
        <v>101</v>
      </c>
    </row>
    <row r="61" spans="1:11" x14ac:dyDescent="0.15">
      <c r="A61" s="6" t="s">
        <v>91</v>
      </c>
      <c r="B61" s="7" t="s">
        <v>92</v>
      </c>
      <c r="C61" s="6" t="s">
        <v>22</v>
      </c>
      <c r="D61" s="8">
        <v>2.1846514505668E-10</v>
      </c>
      <c r="E61" s="10">
        <f t="shared" si="1"/>
        <v>9.6606178425243368</v>
      </c>
      <c r="F61" s="5">
        <v>7.2813046799036296E-13</v>
      </c>
      <c r="G61" s="4">
        <v>47</v>
      </c>
      <c r="H61" s="4">
        <v>1076</v>
      </c>
      <c r="I61" s="4">
        <v>389</v>
      </c>
      <c r="J61" s="4">
        <v>33182</v>
      </c>
      <c r="K61" s="1" t="s">
        <v>85</v>
      </c>
    </row>
    <row r="62" spans="1:11" x14ac:dyDescent="0.15">
      <c r="A62" s="6" t="s">
        <v>83</v>
      </c>
      <c r="B62" s="7" t="s">
        <v>84</v>
      </c>
      <c r="C62" s="6" t="s">
        <v>22</v>
      </c>
      <c r="D62" s="8">
        <v>1.10287073774634E-10</v>
      </c>
      <c r="E62" s="10">
        <f t="shared" si="1"/>
        <v>9.9574753861755685</v>
      </c>
      <c r="F62" s="5">
        <v>3.4132411833597102E-13</v>
      </c>
      <c r="G62" s="4">
        <v>47</v>
      </c>
      <c r="H62" s="4">
        <v>1076</v>
      </c>
      <c r="I62" s="4">
        <v>380</v>
      </c>
      <c r="J62" s="4">
        <v>33191</v>
      </c>
      <c r="K62" s="1" t="s">
        <v>85</v>
      </c>
    </row>
    <row r="63" spans="1:11" x14ac:dyDescent="0.15">
      <c r="A63" s="6" t="s">
        <v>86</v>
      </c>
      <c r="B63" s="7" t="s">
        <v>87</v>
      </c>
      <c r="C63" s="6" t="s">
        <v>22</v>
      </c>
      <c r="D63" s="8">
        <v>1.10287073774634E-10</v>
      </c>
      <c r="E63" s="10">
        <f t="shared" si="1"/>
        <v>9.9574753861755685</v>
      </c>
      <c r="F63" s="5">
        <v>3.4132411833597102E-13</v>
      </c>
      <c r="G63" s="4">
        <v>47</v>
      </c>
      <c r="H63" s="4">
        <v>1076</v>
      </c>
      <c r="I63" s="4">
        <v>380</v>
      </c>
      <c r="J63" s="4">
        <v>33191</v>
      </c>
      <c r="K63" s="1" t="s">
        <v>85</v>
      </c>
    </row>
    <row r="64" spans="1:11" x14ac:dyDescent="0.15">
      <c r="A64" s="6" t="s">
        <v>78</v>
      </c>
      <c r="B64" s="7" t="s">
        <v>79</v>
      </c>
      <c r="C64" s="6" t="s">
        <v>22</v>
      </c>
      <c r="D64" s="8">
        <v>5.1663588031456499E-11</v>
      </c>
      <c r="E64" s="10">
        <f t="shared" si="1"/>
        <v>10.286815435403302</v>
      </c>
      <c r="F64" s="5">
        <v>1.4144298592113999E-13</v>
      </c>
      <c r="G64" s="4">
        <v>185</v>
      </c>
      <c r="H64" s="4">
        <v>938</v>
      </c>
      <c r="I64" s="4">
        <v>3140</v>
      </c>
      <c r="J64" s="4">
        <v>30431</v>
      </c>
      <c r="K64" s="1" t="s">
        <v>59</v>
      </c>
    </row>
    <row r="65" spans="1:11" x14ac:dyDescent="0.15">
      <c r="A65" s="6" t="s">
        <v>75</v>
      </c>
      <c r="B65" s="7" t="s">
        <v>76</v>
      </c>
      <c r="C65" s="6" t="s">
        <v>22</v>
      </c>
      <c r="D65" s="8">
        <v>4.8946989494287101E-12</v>
      </c>
      <c r="E65" s="10">
        <f t="shared" si="1"/>
        <v>11.310274014508964</v>
      </c>
      <c r="F65" s="5">
        <v>1.28179236861601E-14</v>
      </c>
      <c r="G65" s="4">
        <v>46</v>
      </c>
      <c r="H65" s="4">
        <v>1077</v>
      </c>
      <c r="I65" s="4">
        <v>330</v>
      </c>
      <c r="J65" s="4">
        <v>33241</v>
      </c>
      <c r="K65" s="1" t="s">
        <v>77</v>
      </c>
    </row>
    <row r="66" spans="1:11" x14ac:dyDescent="0.15">
      <c r="A66" s="6" t="s">
        <v>57</v>
      </c>
      <c r="B66" s="7" t="s">
        <v>58</v>
      </c>
      <c r="C66" s="6" t="s">
        <v>22</v>
      </c>
      <c r="D66" s="8">
        <v>3.8400339367398204E-15</v>
      </c>
      <c r="E66" s="10">
        <f t="shared" si="1"/>
        <v>14.415664937488273</v>
      </c>
      <c r="F66" s="5">
        <v>7.3134797033492597E-18</v>
      </c>
      <c r="G66" s="4">
        <v>185</v>
      </c>
      <c r="H66" s="4">
        <v>938</v>
      </c>
      <c r="I66" s="4">
        <v>2816</v>
      </c>
      <c r="J66" s="4">
        <v>30755</v>
      </c>
      <c r="K66" s="1" t="s">
        <v>59</v>
      </c>
    </row>
    <row r="67" spans="1:11" x14ac:dyDescent="0.15">
      <c r="A67" s="6" t="s">
        <v>54</v>
      </c>
      <c r="B67" s="7" t="s">
        <v>55</v>
      </c>
      <c r="C67" s="6" t="s">
        <v>22</v>
      </c>
      <c r="D67" s="8">
        <v>1.46604727853873E-15</v>
      </c>
      <c r="E67" s="10">
        <f t="shared" si="1"/>
        <v>14.833852023912218</v>
      </c>
      <c r="F67" s="5">
        <v>2.6176299462065201E-18</v>
      </c>
      <c r="G67" s="4">
        <v>58</v>
      </c>
      <c r="H67" s="4">
        <v>1065</v>
      </c>
      <c r="I67" s="4">
        <v>411</v>
      </c>
      <c r="J67" s="4">
        <v>33160</v>
      </c>
      <c r="K67" s="1" t="s">
        <v>56</v>
      </c>
    </row>
    <row r="68" spans="1:11" x14ac:dyDescent="0.15">
      <c r="A68" s="6" t="s">
        <v>51</v>
      </c>
      <c r="B68" s="7" t="s">
        <v>52</v>
      </c>
      <c r="C68" s="6" t="s">
        <v>22</v>
      </c>
      <c r="D68" s="8">
        <v>3.3222615485098701E-16</v>
      </c>
      <c r="E68" s="10">
        <f t="shared" ref="E68:E99" si="2">-LOG(D68)</f>
        <v>15.478566180252095</v>
      </c>
      <c r="F68" s="5">
        <v>5.5364434804354501E-19</v>
      </c>
      <c r="G68" s="4">
        <v>96</v>
      </c>
      <c r="H68" s="4">
        <v>1027</v>
      </c>
      <c r="I68" s="4">
        <v>988</v>
      </c>
      <c r="J68" s="4">
        <v>32583</v>
      </c>
      <c r="K68" s="1" t="s">
        <v>53</v>
      </c>
    </row>
    <row r="69" spans="1:11" x14ac:dyDescent="0.15">
      <c r="A69" s="6" t="s">
        <v>48</v>
      </c>
      <c r="B69" s="7" t="s">
        <v>49</v>
      </c>
      <c r="C69" s="6" t="s">
        <v>22</v>
      </c>
      <c r="D69" s="8">
        <v>2.0269629258314601E-20</v>
      </c>
      <c r="E69" s="10">
        <f t="shared" si="2"/>
        <v>19.693154194698241</v>
      </c>
      <c r="F69" s="5">
        <v>3.13659302890239E-23</v>
      </c>
      <c r="G69" s="4">
        <v>193</v>
      </c>
      <c r="H69" s="4">
        <v>930</v>
      </c>
      <c r="I69" s="4">
        <v>2655</v>
      </c>
      <c r="J69" s="4">
        <v>30916</v>
      </c>
      <c r="K69" s="1" t="s">
        <v>50</v>
      </c>
    </row>
    <row r="70" spans="1:11" x14ac:dyDescent="0.15">
      <c r="A70" s="6" t="s">
        <v>45</v>
      </c>
      <c r="B70" s="7" t="s">
        <v>46</v>
      </c>
      <c r="C70" s="6" t="s">
        <v>22</v>
      </c>
      <c r="D70" s="8">
        <v>7.7418862630049607E-21</v>
      </c>
      <c r="E70" s="10">
        <f t="shared" si="2"/>
        <v>20.111153213243384</v>
      </c>
      <c r="F70" s="5">
        <v>1.10585210279799E-23</v>
      </c>
      <c r="G70" s="4">
        <v>192</v>
      </c>
      <c r="H70" s="4">
        <v>931</v>
      </c>
      <c r="I70" s="4">
        <v>2609</v>
      </c>
      <c r="J70" s="4">
        <v>30962</v>
      </c>
      <c r="K70" s="1" t="s">
        <v>47</v>
      </c>
    </row>
    <row r="71" spans="1:11" x14ac:dyDescent="0.15">
      <c r="A71" s="6" t="s">
        <v>30</v>
      </c>
      <c r="B71" s="7" t="s">
        <v>31</v>
      </c>
      <c r="C71" s="6" t="s">
        <v>22</v>
      </c>
      <c r="D71" s="8">
        <v>1.85779915820035E-27</v>
      </c>
      <c r="E71" s="10">
        <f t="shared" si="2"/>
        <v>26.731001238243323</v>
      </c>
      <c r="F71" s="5">
        <v>1.54798168163343E-30</v>
      </c>
      <c r="G71" s="4">
        <v>160</v>
      </c>
      <c r="H71" s="4">
        <v>963</v>
      </c>
      <c r="I71" s="4">
        <v>1679</v>
      </c>
      <c r="J71" s="4">
        <v>31892</v>
      </c>
      <c r="K71" s="1" t="s">
        <v>32</v>
      </c>
    </row>
    <row r="72" spans="1:11" x14ac:dyDescent="0.15">
      <c r="A72" s="6" t="s">
        <v>20</v>
      </c>
      <c r="B72" s="7" t="s">
        <v>21</v>
      </c>
      <c r="C72" s="6" t="s">
        <v>22</v>
      </c>
      <c r="D72" s="8">
        <v>1.3013046663907499E-28</v>
      </c>
      <c r="E72" s="10">
        <f t="shared" si="2"/>
        <v>27.885621012860337</v>
      </c>
      <c r="F72" s="5">
        <v>7.5024505198563204E-32</v>
      </c>
      <c r="G72" s="4">
        <v>139</v>
      </c>
      <c r="H72" s="4">
        <v>984</v>
      </c>
      <c r="I72" s="4">
        <v>1275</v>
      </c>
      <c r="J72" s="4">
        <v>32296</v>
      </c>
      <c r="K72" s="1" t="s">
        <v>23</v>
      </c>
    </row>
    <row r="73" spans="1:11" x14ac:dyDescent="0.15">
      <c r="A73" s="6" t="s">
        <v>227</v>
      </c>
      <c r="B73" s="7" t="s">
        <v>228</v>
      </c>
      <c r="C73" s="6" t="s">
        <v>11</v>
      </c>
      <c r="D73" s="8">
        <v>5.7260228407079105E-4</v>
      </c>
      <c r="E73" s="10">
        <f t="shared" si="2"/>
        <v>3.2421469239404028</v>
      </c>
      <c r="F73" s="5">
        <v>5.3163883058590302E-6</v>
      </c>
      <c r="G73" s="4">
        <v>15</v>
      </c>
      <c r="H73" s="4">
        <v>1108</v>
      </c>
      <c r="I73" s="4">
        <v>101</v>
      </c>
      <c r="J73" s="4">
        <v>33470</v>
      </c>
      <c r="K73" s="1" t="s">
        <v>229</v>
      </c>
    </row>
    <row r="74" spans="1:11" x14ac:dyDescent="0.15">
      <c r="A74" s="6" t="s">
        <v>224</v>
      </c>
      <c r="B74" s="7" t="s">
        <v>225</v>
      </c>
      <c r="C74" s="6" t="s">
        <v>11</v>
      </c>
      <c r="D74" s="8">
        <v>5.3915478548935902E-4</v>
      </c>
      <c r="E74" s="10">
        <f t="shared" si="2"/>
        <v>3.2682865356786399</v>
      </c>
      <c r="F74" s="5">
        <v>4.9416639069968703E-6</v>
      </c>
      <c r="G74" s="4">
        <v>688</v>
      </c>
      <c r="H74" s="4">
        <v>435</v>
      </c>
      <c r="I74" s="4">
        <v>18323</v>
      </c>
      <c r="J74" s="4">
        <v>15248</v>
      </c>
      <c r="K74" s="1" t="s">
        <v>226</v>
      </c>
    </row>
    <row r="75" spans="1:11" x14ac:dyDescent="0.15">
      <c r="A75" s="6" t="s">
        <v>142</v>
      </c>
      <c r="B75" s="7" t="s">
        <v>143</v>
      </c>
      <c r="C75" s="6" t="s">
        <v>11</v>
      </c>
      <c r="D75" s="8">
        <v>3.9475829864209702E-7</v>
      </c>
      <c r="E75" s="10">
        <f t="shared" si="2"/>
        <v>6.4036687314486427</v>
      </c>
      <c r="F75" s="5">
        <v>2.1615143122885898E-9</v>
      </c>
      <c r="G75" s="4">
        <v>65</v>
      </c>
      <c r="H75" s="4">
        <v>1058</v>
      </c>
      <c r="I75" s="4">
        <v>838</v>
      </c>
      <c r="J75" s="4">
        <v>32733</v>
      </c>
      <c r="K75" s="1" t="s">
        <v>144</v>
      </c>
    </row>
    <row r="76" spans="1:11" x14ac:dyDescent="0.15">
      <c r="A76" s="6" t="s">
        <v>39</v>
      </c>
      <c r="B76" s="7" t="s">
        <v>40</v>
      </c>
      <c r="C76" s="6" t="s">
        <v>11</v>
      </c>
      <c r="D76" s="8">
        <v>6.4482066532438197E-22</v>
      </c>
      <c r="E76" s="10">
        <f t="shared" si="2"/>
        <v>21.190561052635147</v>
      </c>
      <c r="F76" s="5">
        <v>7.6755227392498801E-25</v>
      </c>
      <c r="G76" s="4">
        <v>475</v>
      </c>
      <c r="H76" s="4">
        <v>648</v>
      </c>
      <c r="I76" s="4">
        <v>9318</v>
      </c>
      <c r="J76" s="4">
        <v>24253</v>
      </c>
      <c r="K76" s="1" t="s">
        <v>41</v>
      </c>
    </row>
    <row r="77" spans="1:11" x14ac:dyDescent="0.15">
      <c r="A77" s="6" t="s">
        <v>17</v>
      </c>
      <c r="B77" s="7" t="s">
        <v>18</v>
      </c>
      <c r="C77" s="6" t="s">
        <v>11</v>
      </c>
      <c r="D77" s="8">
        <v>5.2220777513210297E-30</v>
      </c>
      <c r="E77" s="10">
        <f t="shared" si="2"/>
        <v>29.282156666270581</v>
      </c>
      <c r="F77" s="5">
        <v>1.8648057676423101E-33</v>
      </c>
      <c r="G77" s="4">
        <v>192</v>
      </c>
      <c r="H77" s="4">
        <v>931</v>
      </c>
      <c r="I77" s="4">
        <v>2147</v>
      </c>
      <c r="J77" s="4">
        <v>31424</v>
      </c>
      <c r="K77" s="1" t="s">
        <v>19</v>
      </c>
    </row>
    <row r="78" spans="1:11" x14ac:dyDescent="0.15">
      <c r="A78" s="6" t="s">
        <v>9</v>
      </c>
      <c r="B78" s="7" t="s">
        <v>10</v>
      </c>
      <c r="C78" s="6" t="s">
        <v>11</v>
      </c>
      <c r="D78" s="8">
        <v>8.6308714520704203E-31</v>
      </c>
      <c r="E78" s="10">
        <f t="shared" si="2"/>
        <v>30.063945351710277</v>
      </c>
      <c r="F78" s="5">
        <v>1.02736239162842E-34</v>
      </c>
      <c r="G78" s="4">
        <v>173</v>
      </c>
      <c r="H78" s="4">
        <v>950</v>
      </c>
      <c r="I78" s="4">
        <v>1756</v>
      </c>
      <c r="J78" s="4">
        <v>31815</v>
      </c>
      <c r="K78" s="1" t="s">
        <v>12</v>
      </c>
    </row>
    <row r="79" spans="1:11" x14ac:dyDescent="0.15">
      <c r="A79" s="6" t="s">
        <v>347</v>
      </c>
      <c r="B79" s="7" t="s">
        <v>348</v>
      </c>
      <c r="C79" s="6" t="s">
        <v>15</v>
      </c>
      <c r="D79" s="6">
        <v>3.3077410867155703E-2</v>
      </c>
      <c r="E79" s="10">
        <f t="shared" si="2"/>
        <v>1.4804684921700964</v>
      </c>
      <c r="F79" s="5">
        <v>4.96102103233141E-4</v>
      </c>
      <c r="G79" s="4">
        <v>33</v>
      </c>
      <c r="H79" s="4">
        <v>1090</v>
      </c>
      <c r="I79" s="4">
        <v>512</v>
      </c>
      <c r="J79" s="4">
        <v>33059</v>
      </c>
      <c r="K79" s="1" t="s">
        <v>349</v>
      </c>
    </row>
    <row r="80" spans="1:11" x14ac:dyDescent="0.15">
      <c r="A80" s="6" t="s">
        <v>330</v>
      </c>
      <c r="B80" s="7" t="s">
        <v>331</v>
      </c>
      <c r="C80" s="6" t="s">
        <v>15</v>
      </c>
      <c r="D80" s="6">
        <v>1.99182003024704E-2</v>
      </c>
      <c r="E80" s="10">
        <f t="shared" si="2"/>
        <v>1.700749904567721</v>
      </c>
      <c r="F80" s="5">
        <v>2.8451184814860797E-4</v>
      </c>
      <c r="G80" s="4">
        <v>6</v>
      </c>
      <c r="H80" s="4">
        <v>1117</v>
      </c>
      <c r="I80" s="4">
        <v>23</v>
      </c>
      <c r="J80" s="4">
        <v>33548</v>
      </c>
      <c r="K80" s="1" t="s">
        <v>332</v>
      </c>
    </row>
    <row r="81" spans="1:11" x14ac:dyDescent="0.15">
      <c r="A81" s="6" t="s">
        <v>333</v>
      </c>
      <c r="B81" s="7" t="s">
        <v>334</v>
      </c>
      <c r="C81" s="6" t="s">
        <v>15</v>
      </c>
      <c r="D81" s="6">
        <v>1.99182003024704E-2</v>
      </c>
      <c r="E81" s="10">
        <f t="shared" si="2"/>
        <v>1.700749904567721</v>
      </c>
      <c r="F81" s="5">
        <v>2.8451184814860797E-4</v>
      </c>
      <c r="G81" s="4">
        <v>6</v>
      </c>
      <c r="H81" s="4">
        <v>1117</v>
      </c>
      <c r="I81" s="4">
        <v>23</v>
      </c>
      <c r="J81" s="4">
        <v>33548</v>
      </c>
      <c r="K81" s="1" t="s">
        <v>332</v>
      </c>
    </row>
    <row r="82" spans="1:11" x14ac:dyDescent="0.15">
      <c r="A82" s="6" t="s">
        <v>319</v>
      </c>
      <c r="B82" s="7" t="s">
        <v>320</v>
      </c>
      <c r="C82" s="6" t="s">
        <v>15</v>
      </c>
      <c r="D82" s="6">
        <v>1.19028321847078E-2</v>
      </c>
      <c r="E82" s="10">
        <f t="shared" si="2"/>
        <v>1.9243496893768746</v>
      </c>
      <c r="F82" s="5">
        <v>1.6293604347594401E-4</v>
      </c>
      <c r="G82" s="4">
        <v>33</v>
      </c>
      <c r="H82" s="4">
        <v>1090</v>
      </c>
      <c r="I82" s="4">
        <v>479</v>
      </c>
      <c r="J82" s="4">
        <v>33092</v>
      </c>
      <c r="K82" s="1" t="s">
        <v>321</v>
      </c>
    </row>
    <row r="83" spans="1:11" x14ac:dyDescent="0.15">
      <c r="A83" s="6" t="s">
        <v>312</v>
      </c>
      <c r="B83" s="7" t="s">
        <v>313</v>
      </c>
      <c r="C83" s="6" t="s">
        <v>15</v>
      </c>
      <c r="D83" s="6">
        <v>1.1844845382317301E-2</v>
      </c>
      <c r="E83" s="10">
        <f t="shared" si="2"/>
        <v>1.9264706040036619</v>
      </c>
      <c r="F83" s="5">
        <v>1.6073233824356401E-4</v>
      </c>
      <c r="G83" s="4">
        <v>7</v>
      </c>
      <c r="H83" s="4">
        <v>1116</v>
      </c>
      <c r="I83" s="4">
        <v>30</v>
      </c>
      <c r="J83" s="4">
        <v>33541</v>
      </c>
      <c r="K83" s="1" t="s">
        <v>314</v>
      </c>
    </row>
    <row r="84" spans="1:11" x14ac:dyDescent="0.15">
      <c r="A84" s="6" t="s">
        <v>309</v>
      </c>
      <c r="B84" s="7" t="s">
        <v>310</v>
      </c>
      <c r="C84" s="6" t="s">
        <v>15</v>
      </c>
      <c r="D84" s="6">
        <v>1.14032428869564E-2</v>
      </c>
      <c r="E84" s="10">
        <f t="shared" si="2"/>
        <v>1.9429716251868818</v>
      </c>
      <c r="F84" s="5">
        <v>1.5066777293800299E-4</v>
      </c>
      <c r="G84" s="4">
        <v>18</v>
      </c>
      <c r="H84" s="4">
        <v>1105</v>
      </c>
      <c r="I84" s="4">
        <v>189</v>
      </c>
      <c r="J84" s="4">
        <v>33382</v>
      </c>
      <c r="K84" s="1" t="s">
        <v>311</v>
      </c>
    </row>
    <row r="85" spans="1:11" x14ac:dyDescent="0.15">
      <c r="A85" s="6" t="s">
        <v>306</v>
      </c>
      <c r="B85" s="7" t="s">
        <v>307</v>
      </c>
      <c r="C85" s="6" t="s">
        <v>15</v>
      </c>
      <c r="D85" s="6">
        <v>1.02374485154881E-2</v>
      </c>
      <c r="E85" s="10">
        <f t="shared" si="2"/>
        <v>1.9898082693092438</v>
      </c>
      <c r="F85" s="5">
        <v>1.3404586795663599E-4</v>
      </c>
      <c r="G85" s="4">
        <v>7</v>
      </c>
      <c r="H85" s="4">
        <v>1116</v>
      </c>
      <c r="I85" s="4">
        <v>29</v>
      </c>
      <c r="J85" s="4">
        <v>33542</v>
      </c>
      <c r="K85" s="1" t="s">
        <v>308</v>
      </c>
    </row>
    <row r="86" spans="1:11" x14ac:dyDescent="0.15">
      <c r="A86" s="6" t="s">
        <v>304</v>
      </c>
      <c r="B86" s="7" t="s">
        <v>305</v>
      </c>
      <c r="C86" s="6" t="s">
        <v>15</v>
      </c>
      <c r="D86" s="6">
        <v>8.1192416221669301E-3</v>
      </c>
      <c r="E86" s="10">
        <f t="shared" si="2"/>
        <v>2.0904845341442342</v>
      </c>
      <c r="F86" s="5">
        <v>1.0534428482516299E-4</v>
      </c>
      <c r="G86" s="4">
        <v>10</v>
      </c>
      <c r="H86" s="4">
        <v>1113</v>
      </c>
      <c r="I86" s="4">
        <v>62</v>
      </c>
      <c r="J86" s="4">
        <v>33509</v>
      </c>
      <c r="K86" s="1" t="s">
        <v>223</v>
      </c>
    </row>
    <row r="87" spans="1:11" x14ac:dyDescent="0.15">
      <c r="A87" s="6" t="s">
        <v>299</v>
      </c>
      <c r="B87" s="7" t="s">
        <v>300</v>
      </c>
      <c r="C87" s="6" t="s">
        <v>15</v>
      </c>
      <c r="D87" s="6">
        <v>7.2648828389896801E-3</v>
      </c>
      <c r="E87" s="10">
        <f t="shared" si="2"/>
        <v>2.1387713851912267</v>
      </c>
      <c r="F87" s="5">
        <v>9.3394518106283198E-5</v>
      </c>
      <c r="G87" s="4">
        <v>10</v>
      </c>
      <c r="H87" s="4">
        <v>1113</v>
      </c>
      <c r="I87" s="4">
        <v>61</v>
      </c>
      <c r="J87" s="4">
        <v>33510</v>
      </c>
      <c r="K87" s="1" t="s">
        <v>223</v>
      </c>
    </row>
    <row r="88" spans="1:11" x14ac:dyDescent="0.15">
      <c r="A88" s="6" t="s">
        <v>295</v>
      </c>
      <c r="B88" s="7" t="s">
        <v>296</v>
      </c>
      <c r="C88" s="6" t="s">
        <v>15</v>
      </c>
      <c r="D88" s="6">
        <v>5.8578966643988897E-3</v>
      </c>
      <c r="E88" s="10">
        <f t="shared" si="2"/>
        <v>2.2322582937123201</v>
      </c>
      <c r="F88" s="5">
        <v>7.3912277874810394E-5</v>
      </c>
      <c r="G88" s="4">
        <v>8</v>
      </c>
      <c r="H88" s="4">
        <v>1115</v>
      </c>
      <c r="I88" s="4">
        <v>36</v>
      </c>
      <c r="J88" s="4">
        <v>33535</v>
      </c>
      <c r="K88" s="1" t="s">
        <v>235</v>
      </c>
    </row>
    <row r="89" spans="1:11" x14ac:dyDescent="0.15">
      <c r="A89" s="6" t="s">
        <v>292</v>
      </c>
      <c r="B89" s="7" t="s">
        <v>293</v>
      </c>
      <c r="C89" s="6" t="s">
        <v>15</v>
      </c>
      <c r="D89" s="6">
        <v>5.1656811384279896E-3</v>
      </c>
      <c r="E89" s="10">
        <f t="shared" si="2"/>
        <v>2.2868724049948916</v>
      </c>
      <c r="F89" s="5">
        <v>6.3948439280622706E-5</v>
      </c>
      <c r="G89" s="4">
        <v>36</v>
      </c>
      <c r="H89" s="4">
        <v>1087</v>
      </c>
      <c r="I89" s="4">
        <v>515</v>
      </c>
      <c r="J89" s="4">
        <v>33056</v>
      </c>
      <c r="K89" s="1" t="s">
        <v>294</v>
      </c>
    </row>
    <row r="90" spans="1:11" x14ac:dyDescent="0.15">
      <c r="A90" s="6" t="s">
        <v>282</v>
      </c>
      <c r="B90" s="7" t="s">
        <v>283</v>
      </c>
      <c r="C90" s="6" t="s">
        <v>15</v>
      </c>
      <c r="D90" s="6">
        <v>3.9265993171604899E-3</v>
      </c>
      <c r="E90" s="10">
        <f t="shared" si="2"/>
        <v>2.4059834132761524</v>
      </c>
      <c r="F90" s="5">
        <v>4.6985269627541097E-5</v>
      </c>
      <c r="G90" s="4">
        <v>11</v>
      </c>
      <c r="H90" s="4">
        <v>1112</v>
      </c>
      <c r="I90" s="4">
        <v>68</v>
      </c>
      <c r="J90" s="4">
        <v>33503</v>
      </c>
      <c r="K90" s="1" t="s">
        <v>284</v>
      </c>
    </row>
    <row r="91" spans="1:11" x14ac:dyDescent="0.15">
      <c r="A91" s="6" t="s">
        <v>285</v>
      </c>
      <c r="B91" s="7" t="s">
        <v>286</v>
      </c>
      <c r="C91" s="6" t="s">
        <v>15</v>
      </c>
      <c r="D91" s="6">
        <v>3.9265993171604899E-3</v>
      </c>
      <c r="E91" s="10">
        <f t="shared" si="2"/>
        <v>2.4059834132761524</v>
      </c>
      <c r="F91" s="5">
        <v>4.7207062377480003E-5</v>
      </c>
      <c r="G91" s="4">
        <v>17</v>
      </c>
      <c r="H91" s="4">
        <v>1106</v>
      </c>
      <c r="I91" s="4">
        <v>155</v>
      </c>
      <c r="J91" s="4">
        <v>33416</v>
      </c>
      <c r="K91" s="1" t="s">
        <v>281</v>
      </c>
    </row>
    <row r="92" spans="1:11" x14ac:dyDescent="0.15">
      <c r="A92" s="6" t="s">
        <v>279</v>
      </c>
      <c r="B92" s="7" t="s">
        <v>280</v>
      </c>
      <c r="C92" s="6" t="s">
        <v>15</v>
      </c>
      <c r="D92" s="6">
        <v>3.7203860312590999E-3</v>
      </c>
      <c r="E92" s="10">
        <f t="shared" si="2"/>
        <v>2.4294119949171531</v>
      </c>
      <c r="F92" s="5">
        <v>4.38421874889478E-5</v>
      </c>
      <c r="G92" s="4">
        <v>17</v>
      </c>
      <c r="H92" s="4">
        <v>1106</v>
      </c>
      <c r="I92" s="4">
        <v>154</v>
      </c>
      <c r="J92" s="4">
        <v>33417</v>
      </c>
      <c r="K92" s="1" t="s">
        <v>281</v>
      </c>
    </row>
    <row r="93" spans="1:11" x14ac:dyDescent="0.15">
      <c r="A93" s="6" t="s">
        <v>266</v>
      </c>
      <c r="B93" s="7" t="s">
        <v>267</v>
      </c>
      <c r="C93" s="6" t="s">
        <v>15</v>
      </c>
      <c r="D93" s="6">
        <v>2.6744306517748201E-3</v>
      </c>
      <c r="E93" s="10">
        <f t="shared" si="2"/>
        <v>2.5727686589175893</v>
      </c>
      <c r="F93" s="5">
        <v>2.96062433775811E-5</v>
      </c>
      <c r="G93" s="4">
        <v>8</v>
      </c>
      <c r="H93" s="4">
        <v>1115</v>
      </c>
      <c r="I93" s="4">
        <v>31</v>
      </c>
      <c r="J93" s="4">
        <v>33540</v>
      </c>
      <c r="K93" s="1" t="s">
        <v>235</v>
      </c>
    </row>
    <row r="94" spans="1:11" x14ac:dyDescent="0.15">
      <c r="A94" s="6" t="s">
        <v>259</v>
      </c>
      <c r="B94" s="7" t="s">
        <v>260</v>
      </c>
      <c r="C94" s="6" t="s">
        <v>15</v>
      </c>
      <c r="D94" s="6">
        <v>2.2357276419748499E-3</v>
      </c>
      <c r="E94" s="10">
        <f t="shared" si="2"/>
        <v>2.6505811036442144</v>
      </c>
      <c r="F94" s="5">
        <v>2.4217499752376101E-5</v>
      </c>
      <c r="G94" s="4">
        <v>8</v>
      </c>
      <c r="H94" s="4">
        <v>1115</v>
      </c>
      <c r="I94" s="4">
        <v>30</v>
      </c>
      <c r="J94" s="4">
        <v>33541</v>
      </c>
      <c r="K94" s="1" t="s">
        <v>235</v>
      </c>
    </row>
    <row r="95" spans="1:11" x14ac:dyDescent="0.15">
      <c r="A95" s="6" t="s">
        <v>261</v>
      </c>
      <c r="B95" s="7" t="s">
        <v>262</v>
      </c>
      <c r="C95" s="6" t="s">
        <v>15</v>
      </c>
      <c r="D95" s="6">
        <v>2.2357276419748499E-3</v>
      </c>
      <c r="E95" s="10">
        <f t="shared" si="2"/>
        <v>2.6505811036442144</v>
      </c>
      <c r="F95" s="5">
        <v>2.4217499752376101E-5</v>
      </c>
      <c r="G95" s="4">
        <v>8</v>
      </c>
      <c r="H95" s="4">
        <v>1115</v>
      </c>
      <c r="I95" s="4">
        <v>30</v>
      </c>
      <c r="J95" s="4">
        <v>33541</v>
      </c>
      <c r="K95" s="1" t="s">
        <v>235</v>
      </c>
    </row>
    <row r="96" spans="1:11" x14ac:dyDescent="0.15">
      <c r="A96" s="6" t="s">
        <v>253</v>
      </c>
      <c r="B96" s="7" t="s">
        <v>254</v>
      </c>
      <c r="C96" s="6" t="s">
        <v>15</v>
      </c>
      <c r="D96" s="6">
        <v>2.0069091092217699E-3</v>
      </c>
      <c r="E96" s="10">
        <f t="shared" si="2"/>
        <v>2.6974722958021413</v>
      </c>
      <c r="F96" s="5">
        <v>2.10222594466748E-5</v>
      </c>
      <c r="G96" s="4">
        <v>10</v>
      </c>
      <c r="H96" s="4">
        <v>1113</v>
      </c>
      <c r="I96" s="4">
        <v>50</v>
      </c>
      <c r="J96" s="4">
        <v>33521</v>
      </c>
      <c r="K96" s="1" t="s">
        <v>255</v>
      </c>
    </row>
    <row r="97" spans="1:11" x14ac:dyDescent="0.15">
      <c r="A97" s="6" t="s">
        <v>245</v>
      </c>
      <c r="B97" s="7" t="s">
        <v>246</v>
      </c>
      <c r="C97" s="6" t="s">
        <v>15</v>
      </c>
      <c r="D97" s="6">
        <v>1.9446121826377999E-3</v>
      </c>
      <c r="E97" s="10">
        <f t="shared" si="2"/>
        <v>2.7111669978005413</v>
      </c>
      <c r="F97" s="5">
        <v>1.9675280981337099E-5</v>
      </c>
      <c r="G97" s="4">
        <v>8</v>
      </c>
      <c r="H97" s="4">
        <v>1115</v>
      </c>
      <c r="I97" s="4">
        <v>29</v>
      </c>
      <c r="J97" s="4">
        <v>33542</v>
      </c>
      <c r="K97" s="1" t="s">
        <v>235</v>
      </c>
    </row>
    <row r="98" spans="1:11" x14ac:dyDescent="0.15">
      <c r="A98" s="6" t="s">
        <v>243</v>
      </c>
      <c r="B98" s="7" t="s">
        <v>244</v>
      </c>
      <c r="C98" s="6" t="s">
        <v>15</v>
      </c>
      <c r="D98" s="6">
        <v>1.27042055365093E-3</v>
      </c>
      <c r="E98" s="10">
        <f t="shared" si="2"/>
        <v>2.8960524885749028</v>
      </c>
      <c r="F98" s="5">
        <v>1.27026933111151E-5</v>
      </c>
      <c r="G98" s="4">
        <v>8</v>
      </c>
      <c r="H98" s="4">
        <v>1115</v>
      </c>
      <c r="I98" s="4">
        <v>27</v>
      </c>
      <c r="J98" s="4">
        <v>33544</v>
      </c>
      <c r="K98" s="1" t="s">
        <v>235</v>
      </c>
    </row>
    <row r="99" spans="1:11" x14ac:dyDescent="0.15">
      <c r="A99" s="6" t="s">
        <v>230</v>
      </c>
      <c r="B99" s="7" t="s">
        <v>231</v>
      </c>
      <c r="C99" s="6" t="s">
        <v>15</v>
      </c>
      <c r="D99" s="8">
        <v>8.23433628628831E-4</v>
      </c>
      <c r="E99" s="10">
        <f t="shared" si="2"/>
        <v>3.0843714006009737</v>
      </c>
      <c r="F99" s="5">
        <v>7.7491496091756102E-6</v>
      </c>
      <c r="G99" s="4">
        <v>5</v>
      </c>
      <c r="H99" s="4">
        <v>1118</v>
      </c>
      <c r="I99" s="4">
        <v>5</v>
      </c>
      <c r="J99" s="4">
        <v>33566</v>
      </c>
      <c r="K99" s="1" t="s">
        <v>232</v>
      </c>
    </row>
    <row r="100" spans="1:11" x14ac:dyDescent="0.15">
      <c r="A100" s="6" t="s">
        <v>218</v>
      </c>
      <c r="B100" s="7" t="s">
        <v>219</v>
      </c>
      <c r="C100" s="6" t="s">
        <v>15</v>
      </c>
      <c r="D100" s="8">
        <v>4.68365922531371E-4</v>
      </c>
      <c r="E100" s="10">
        <f t="shared" ref="E100:E131" si="3">-LOG(D100)</f>
        <v>3.3294147109416214</v>
      </c>
      <c r="F100" s="5">
        <v>4.1813408153615997E-6</v>
      </c>
      <c r="G100" s="4">
        <v>9</v>
      </c>
      <c r="H100" s="4">
        <v>1114</v>
      </c>
      <c r="I100" s="4">
        <v>31</v>
      </c>
      <c r="J100" s="4">
        <v>33540</v>
      </c>
      <c r="K100" s="1" t="s">
        <v>220</v>
      </c>
    </row>
    <row r="101" spans="1:11" x14ac:dyDescent="0.15">
      <c r="A101" s="6" t="s">
        <v>213</v>
      </c>
      <c r="B101" s="7" t="s">
        <v>214</v>
      </c>
      <c r="C101" s="6" t="s">
        <v>15</v>
      </c>
      <c r="D101" s="8">
        <v>3.0404261576417199E-4</v>
      </c>
      <c r="E101" s="10">
        <f t="shared" si="3"/>
        <v>3.5170655397659161</v>
      </c>
      <c r="F101" s="5">
        <v>2.64196059407029E-6</v>
      </c>
      <c r="G101" s="4">
        <v>9</v>
      </c>
      <c r="H101" s="4">
        <v>1114</v>
      </c>
      <c r="I101" s="4">
        <v>29</v>
      </c>
      <c r="J101" s="4">
        <v>33542</v>
      </c>
      <c r="K101" s="1" t="s">
        <v>191</v>
      </c>
    </row>
    <row r="102" spans="1:11" x14ac:dyDescent="0.15">
      <c r="A102" s="6" t="s">
        <v>208</v>
      </c>
      <c r="B102" s="7" t="s">
        <v>209</v>
      </c>
      <c r="C102" s="6" t="s">
        <v>15</v>
      </c>
      <c r="D102" s="8">
        <v>2.5804782319889698E-4</v>
      </c>
      <c r="E102" s="10">
        <f t="shared" si="3"/>
        <v>3.5882998001347954</v>
      </c>
      <c r="F102" s="5">
        <v>2.1808588795526299E-6</v>
      </c>
      <c r="G102" s="4">
        <v>116</v>
      </c>
      <c r="H102" s="4">
        <v>1007</v>
      </c>
      <c r="I102" s="4">
        <v>2205</v>
      </c>
      <c r="J102" s="4">
        <v>31366</v>
      </c>
      <c r="K102" s="1" t="s">
        <v>210</v>
      </c>
    </row>
    <row r="103" spans="1:11" x14ac:dyDescent="0.15">
      <c r="A103" s="6" t="s">
        <v>200</v>
      </c>
      <c r="B103" s="7" t="s">
        <v>201</v>
      </c>
      <c r="C103" s="6" t="s">
        <v>15</v>
      </c>
      <c r="D103" s="8">
        <v>2.4910446048947001E-4</v>
      </c>
      <c r="E103" s="10">
        <f t="shared" si="3"/>
        <v>3.6036184958732895</v>
      </c>
      <c r="F103" s="5">
        <v>2.0459716431107501E-6</v>
      </c>
      <c r="G103" s="4">
        <v>25</v>
      </c>
      <c r="H103" s="4">
        <v>1098</v>
      </c>
      <c r="I103" s="4">
        <v>240</v>
      </c>
      <c r="J103" s="4">
        <v>33331</v>
      </c>
      <c r="K103" s="1" t="s">
        <v>202</v>
      </c>
    </row>
    <row r="104" spans="1:11" x14ac:dyDescent="0.15">
      <c r="A104" s="6" t="s">
        <v>203</v>
      </c>
      <c r="B104" s="7" t="s">
        <v>204</v>
      </c>
      <c r="C104" s="6" t="s">
        <v>15</v>
      </c>
      <c r="D104" s="8">
        <v>2.4910446048947001E-4</v>
      </c>
      <c r="E104" s="10">
        <f t="shared" si="3"/>
        <v>3.6036184958732895</v>
      </c>
      <c r="F104" s="5">
        <v>2.0459716431107501E-6</v>
      </c>
      <c r="G104" s="4">
        <v>25</v>
      </c>
      <c r="H104" s="4">
        <v>1098</v>
      </c>
      <c r="I104" s="4">
        <v>240</v>
      </c>
      <c r="J104" s="4">
        <v>33331</v>
      </c>
      <c r="K104" s="1" t="s">
        <v>202</v>
      </c>
    </row>
    <row r="105" spans="1:11" x14ac:dyDescent="0.15">
      <c r="A105" s="6" t="s">
        <v>150</v>
      </c>
      <c r="B105" s="7" t="s">
        <v>151</v>
      </c>
      <c r="C105" s="6" t="s">
        <v>15</v>
      </c>
      <c r="D105" s="8">
        <v>7.9563241322191702E-7</v>
      </c>
      <c r="E105" s="10">
        <f t="shared" si="3"/>
        <v>6.0992875324899387</v>
      </c>
      <c r="F105" s="5">
        <v>4.6406366203873203E-9</v>
      </c>
      <c r="G105" s="4">
        <v>30</v>
      </c>
      <c r="H105" s="4">
        <v>1093</v>
      </c>
      <c r="I105" s="4">
        <v>239</v>
      </c>
      <c r="J105" s="4">
        <v>33332</v>
      </c>
      <c r="K105" s="1" t="s">
        <v>152</v>
      </c>
    </row>
    <row r="106" spans="1:11" x14ac:dyDescent="0.15">
      <c r="A106" s="6" t="s">
        <v>145</v>
      </c>
      <c r="B106" s="7" t="s">
        <v>146</v>
      </c>
      <c r="C106" s="6" t="s">
        <v>15</v>
      </c>
      <c r="D106" s="8">
        <v>5.3036801944918302E-7</v>
      </c>
      <c r="E106" s="10">
        <f t="shared" si="3"/>
        <v>6.2754226712463526</v>
      </c>
      <c r="F106" s="5">
        <v>2.9671821109524602E-9</v>
      </c>
      <c r="G106" s="4">
        <v>23</v>
      </c>
      <c r="H106" s="4">
        <v>1100</v>
      </c>
      <c r="I106" s="4">
        <v>139</v>
      </c>
      <c r="J106" s="4">
        <v>33432</v>
      </c>
      <c r="K106" s="1" t="s">
        <v>141</v>
      </c>
    </row>
    <row r="107" spans="1:11" x14ac:dyDescent="0.15">
      <c r="A107" s="6" t="s">
        <v>139</v>
      </c>
      <c r="B107" s="7" t="s">
        <v>140</v>
      </c>
      <c r="C107" s="6" t="s">
        <v>15</v>
      </c>
      <c r="D107" s="8">
        <v>1.77188242452373E-7</v>
      </c>
      <c r="E107" s="10">
        <f t="shared" si="3"/>
        <v>6.7515650996468617</v>
      </c>
      <c r="F107" s="5">
        <v>9.4910973816888798E-10</v>
      </c>
      <c r="G107" s="4">
        <v>23</v>
      </c>
      <c r="H107" s="4">
        <v>1100</v>
      </c>
      <c r="I107" s="4">
        <v>130</v>
      </c>
      <c r="J107" s="4">
        <v>33441</v>
      </c>
      <c r="K107" s="1" t="s">
        <v>141</v>
      </c>
    </row>
    <row r="108" spans="1:11" x14ac:dyDescent="0.15">
      <c r="A108" s="6" t="s">
        <v>134</v>
      </c>
      <c r="B108" s="7" t="s">
        <v>135</v>
      </c>
      <c r="C108" s="6" t="s">
        <v>15</v>
      </c>
      <c r="D108" s="8">
        <v>9.8335723669125299E-8</v>
      </c>
      <c r="E108" s="10">
        <f t="shared" si="3"/>
        <v>7.0072886818225797</v>
      </c>
      <c r="F108" s="5">
        <v>5.1503057272247503E-10</v>
      </c>
      <c r="G108" s="4">
        <v>201</v>
      </c>
      <c r="H108" s="4">
        <v>922</v>
      </c>
      <c r="I108" s="4">
        <v>3869</v>
      </c>
      <c r="J108" s="4">
        <v>29702</v>
      </c>
      <c r="K108" s="1" t="s">
        <v>136</v>
      </c>
    </row>
    <row r="109" spans="1:11" x14ac:dyDescent="0.15">
      <c r="A109" s="6" t="s">
        <v>137</v>
      </c>
      <c r="B109" s="7" t="s">
        <v>138</v>
      </c>
      <c r="C109" s="6" t="s">
        <v>15</v>
      </c>
      <c r="D109" s="8">
        <v>9.8335723669125299E-8</v>
      </c>
      <c r="E109" s="10">
        <f t="shared" si="3"/>
        <v>7.0072886818225797</v>
      </c>
      <c r="F109" s="5">
        <v>5.1503057272247503E-10</v>
      </c>
      <c r="G109" s="4">
        <v>201</v>
      </c>
      <c r="H109" s="4">
        <v>922</v>
      </c>
      <c r="I109" s="4">
        <v>3869</v>
      </c>
      <c r="J109" s="4">
        <v>29702</v>
      </c>
      <c r="K109" s="1" t="s">
        <v>136</v>
      </c>
    </row>
    <row r="110" spans="1:11" x14ac:dyDescent="0.15">
      <c r="A110" s="6" t="s">
        <v>123</v>
      </c>
      <c r="B110" s="7" t="s">
        <v>124</v>
      </c>
      <c r="C110" s="6" t="s">
        <v>15</v>
      </c>
      <c r="D110" s="8">
        <v>1.8391967842345099E-8</v>
      </c>
      <c r="E110" s="10">
        <f t="shared" si="3"/>
        <v>7.7353718010854653</v>
      </c>
      <c r="F110" s="5">
        <v>8.5381114849596396E-11</v>
      </c>
      <c r="G110" s="4">
        <v>35</v>
      </c>
      <c r="H110" s="4">
        <v>1088</v>
      </c>
      <c r="I110" s="4">
        <v>267</v>
      </c>
      <c r="J110" s="4">
        <v>33304</v>
      </c>
      <c r="K110" s="1" t="s">
        <v>125</v>
      </c>
    </row>
    <row r="111" spans="1:11" x14ac:dyDescent="0.15">
      <c r="A111" s="6" t="s">
        <v>120</v>
      </c>
      <c r="B111" s="7" t="s">
        <v>121</v>
      </c>
      <c r="C111" s="6" t="s">
        <v>15</v>
      </c>
      <c r="D111" s="8">
        <v>1.80253445807262E-8</v>
      </c>
      <c r="E111" s="10">
        <f t="shared" si="3"/>
        <v>7.744116424357351</v>
      </c>
      <c r="F111" s="5">
        <v>8.1533519112914597E-11</v>
      </c>
      <c r="G111" s="4">
        <v>167</v>
      </c>
      <c r="H111" s="4">
        <v>956</v>
      </c>
      <c r="I111" s="4">
        <v>2966</v>
      </c>
      <c r="J111" s="4">
        <v>30605</v>
      </c>
      <c r="K111" s="1" t="s">
        <v>122</v>
      </c>
    </row>
    <row r="112" spans="1:11" x14ac:dyDescent="0.15">
      <c r="A112" s="6" t="s">
        <v>117</v>
      </c>
      <c r="B112" s="7" t="s">
        <v>118</v>
      </c>
      <c r="C112" s="6" t="s">
        <v>15</v>
      </c>
      <c r="D112" s="8">
        <v>9.0284141157044006E-9</v>
      </c>
      <c r="E112" s="10">
        <f t="shared" si="3"/>
        <v>8.0443885288985975</v>
      </c>
      <c r="F112" s="5">
        <v>3.9763280833360602E-11</v>
      </c>
      <c r="G112" s="4">
        <v>188</v>
      </c>
      <c r="H112" s="4">
        <v>935</v>
      </c>
      <c r="I112" s="4">
        <v>3435</v>
      </c>
      <c r="J112" s="4">
        <v>30136</v>
      </c>
      <c r="K112" s="1" t="s">
        <v>119</v>
      </c>
    </row>
    <row r="113" spans="1:11" x14ac:dyDescent="0.15">
      <c r="A113" s="6" t="s">
        <v>114</v>
      </c>
      <c r="B113" s="7" t="s">
        <v>115</v>
      </c>
      <c r="C113" s="6" t="s">
        <v>15</v>
      </c>
      <c r="D113" s="8">
        <v>3.2434120368960201E-9</v>
      </c>
      <c r="E113" s="10">
        <f t="shared" si="3"/>
        <v>8.488997875877331</v>
      </c>
      <c r="F113" s="5">
        <v>1.3898682695900099E-11</v>
      </c>
      <c r="G113" s="4">
        <v>225</v>
      </c>
      <c r="H113" s="4">
        <v>898</v>
      </c>
      <c r="I113" s="4">
        <v>4288</v>
      </c>
      <c r="J113" s="4">
        <v>29283</v>
      </c>
      <c r="K113" s="1" t="s">
        <v>116</v>
      </c>
    </row>
    <row r="114" spans="1:11" x14ac:dyDescent="0.15">
      <c r="A114" s="6" t="s">
        <v>111</v>
      </c>
      <c r="B114" s="7" t="s">
        <v>112</v>
      </c>
      <c r="C114" s="6" t="s">
        <v>15</v>
      </c>
      <c r="D114" s="8">
        <v>2.3476214910926001E-9</v>
      </c>
      <c r="E114" s="10">
        <f t="shared" si="3"/>
        <v>8.6293719234299733</v>
      </c>
      <c r="F114" s="5">
        <v>9.7805918567124203E-12</v>
      </c>
      <c r="G114" s="4">
        <v>183</v>
      </c>
      <c r="H114" s="4">
        <v>940</v>
      </c>
      <c r="I114" s="4">
        <v>3257</v>
      </c>
      <c r="J114" s="4">
        <v>30314</v>
      </c>
      <c r="K114" s="1" t="s">
        <v>113</v>
      </c>
    </row>
    <row r="115" spans="1:11" x14ac:dyDescent="0.15">
      <c r="A115" s="6" t="s">
        <v>108</v>
      </c>
      <c r="B115" s="7" t="s">
        <v>109</v>
      </c>
      <c r="C115" s="6" t="s">
        <v>15</v>
      </c>
      <c r="D115" s="8">
        <v>1.8308933761942101E-9</v>
      </c>
      <c r="E115" s="10">
        <f t="shared" si="3"/>
        <v>8.7373369465114159</v>
      </c>
      <c r="F115" s="5">
        <v>7.4098767754556999E-12</v>
      </c>
      <c r="G115" s="4">
        <v>185</v>
      </c>
      <c r="H115" s="4">
        <v>938</v>
      </c>
      <c r="I115" s="4">
        <v>3293</v>
      </c>
      <c r="J115" s="4">
        <v>30278</v>
      </c>
      <c r="K115" s="1" t="s">
        <v>110</v>
      </c>
    </row>
    <row r="116" spans="1:11" x14ac:dyDescent="0.15">
      <c r="A116" s="6" t="s">
        <v>105</v>
      </c>
      <c r="B116" s="7" t="s">
        <v>106</v>
      </c>
      <c r="C116" s="6" t="s">
        <v>15</v>
      </c>
      <c r="D116" s="8">
        <v>5.9354324109691703E-10</v>
      </c>
      <c r="E116" s="10">
        <f t="shared" si="3"/>
        <v>9.2265476361269059</v>
      </c>
      <c r="F116" s="5">
        <v>2.3314994591356101E-12</v>
      </c>
      <c r="G116" s="4">
        <v>335</v>
      </c>
      <c r="H116" s="4">
        <v>788</v>
      </c>
      <c r="I116" s="4">
        <v>7005</v>
      </c>
      <c r="J116" s="4">
        <v>26566</v>
      </c>
      <c r="K116" s="1" t="s">
        <v>107</v>
      </c>
    </row>
    <row r="117" spans="1:11" x14ac:dyDescent="0.15">
      <c r="A117" s="6" t="s">
        <v>102</v>
      </c>
      <c r="B117" s="7" t="s">
        <v>103</v>
      </c>
      <c r="C117" s="6" t="s">
        <v>15</v>
      </c>
      <c r="D117" s="8">
        <v>3.7252363865116502E-10</v>
      </c>
      <c r="E117" s="10">
        <f t="shared" si="3"/>
        <v>9.428846163694125</v>
      </c>
      <c r="F117" s="5">
        <v>1.41896874620131E-12</v>
      </c>
      <c r="G117" s="4">
        <v>161</v>
      </c>
      <c r="H117" s="4">
        <v>962</v>
      </c>
      <c r="I117" s="4">
        <v>2673</v>
      </c>
      <c r="J117" s="4">
        <v>30898</v>
      </c>
      <c r="K117" s="1" t="s">
        <v>104</v>
      </c>
    </row>
    <row r="118" spans="1:11" x14ac:dyDescent="0.15">
      <c r="A118" s="6" t="s">
        <v>93</v>
      </c>
      <c r="B118" s="7" t="s">
        <v>94</v>
      </c>
      <c r="C118" s="6" t="s">
        <v>15</v>
      </c>
      <c r="D118" s="8">
        <v>2.4449298053205502E-10</v>
      </c>
      <c r="E118" s="10">
        <f t="shared" si="3"/>
        <v>9.6117336050882383</v>
      </c>
      <c r="F118" s="5">
        <v>8.63871267886558E-13</v>
      </c>
      <c r="G118" s="4">
        <v>182</v>
      </c>
      <c r="H118" s="4">
        <v>941</v>
      </c>
      <c r="I118" s="4">
        <v>3138</v>
      </c>
      <c r="J118" s="4">
        <v>30433</v>
      </c>
      <c r="K118" s="1" t="s">
        <v>95</v>
      </c>
    </row>
    <row r="119" spans="1:11" x14ac:dyDescent="0.15">
      <c r="A119" s="6" t="s">
        <v>96</v>
      </c>
      <c r="B119" s="7" t="s">
        <v>97</v>
      </c>
      <c r="C119" s="6" t="s">
        <v>15</v>
      </c>
      <c r="D119" s="8">
        <v>2.4449298053205502E-10</v>
      </c>
      <c r="E119" s="10">
        <f t="shared" si="3"/>
        <v>9.6117336050882383</v>
      </c>
      <c r="F119" s="5">
        <v>8.7308527746240497E-13</v>
      </c>
      <c r="G119" s="4">
        <v>191</v>
      </c>
      <c r="H119" s="4">
        <v>932</v>
      </c>
      <c r="I119" s="4">
        <v>3349</v>
      </c>
      <c r="J119" s="4">
        <v>30222</v>
      </c>
      <c r="K119" s="1" t="s">
        <v>98</v>
      </c>
    </row>
    <row r="120" spans="1:11" x14ac:dyDescent="0.15">
      <c r="A120" s="6" t="s">
        <v>88</v>
      </c>
      <c r="B120" s="7" t="s">
        <v>89</v>
      </c>
      <c r="C120" s="6" t="s">
        <v>15</v>
      </c>
      <c r="D120" s="8">
        <v>1.71575088593908E-10</v>
      </c>
      <c r="E120" s="10">
        <f t="shared" si="3"/>
        <v>9.765545768186465</v>
      </c>
      <c r="F120" s="5">
        <v>5.5142571027681402E-13</v>
      </c>
      <c r="G120" s="4">
        <v>234</v>
      </c>
      <c r="H120" s="4">
        <v>889</v>
      </c>
      <c r="I120" s="4">
        <v>4362</v>
      </c>
      <c r="J120" s="4">
        <v>29209</v>
      </c>
      <c r="K120" s="1" t="s">
        <v>90</v>
      </c>
    </row>
    <row r="121" spans="1:11" x14ac:dyDescent="0.15">
      <c r="A121" s="6" t="s">
        <v>80</v>
      </c>
      <c r="B121" s="7" t="s">
        <v>81</v>
      </c>
      <c r="C121" s="6" t="s">
        <v>15</v>
      </c>
      <c r="D121" s="8">
        <v>6.1897623854786401E-11</v>
      </c>
      <c r="E121" s="10">
        <f t="shared" si="3"/>
        <v>10.208326022491377</v>
      </c>
      <c r="F121" s="5">
        <v>1.7682930276334599E-13</v>
      </c>
      <c r="G121" s="4">
        <v>177</v>
      </c>
      <c r="H121" s="4">
        <v>946</v>
      </c>
      <c r="I121" s="4">
        <v>2964</v>
      </c>
      <c r="J121" s="4">
        <v>30607</v>
      </c>
      <c r="K121" s="1" t="s">
        <v>82</v>
      </c>
    </row>
    <row r="122" spans="1:11" x14ac:dyDescent="0.15">
      <c r="A122" s="6" t="s">
        <v>72</v>
      </c>
      <c r="B122" s="7" t="s">
        <v>73</v>
      </c>
      <c r="C122" s="6" t="s">
        <v>15</v>
      </c>
      <c r="D122" s="8">
        <v>3.3721465887100699E-12</v>
      </c>
      <c r="E122" s="10">
        <f t="shared" si="3"/>
        <v>11.472093554662909</v>
      </c>
      <c r="F122" s="5">
        <v>8.4293629761827806E-15</v>
      </c>
      <c r="G122" s="4">
        <v>19</v>
      </c>
      <c r="H122" s="4">
        <v>1104</v>
      </c>
      <c r="I122" s="4">
        <v>38</v>
      </c>
      <c r="J122" s="4">
        <v>33533</v>
      </c>
      <c r="K122" s="1" t="s">
        <v>74</v>
      </c>
    </row>
    <row r="123" spans="1:11" x14ac:dyDescent="0.15">
      <c r="A123" s="6" t="s">
        <v>69</v>
      </c>
      <c r="B123" s="7" t="s">
        <v>70</v>
      </c>
      <c r="C123" s="6" t="s">
        <v>15</v>
      </c>
      <c r="D123" s="8">
        <v>1.04809114659308E-13</v>
      </c>
      <c r="E123" s="10">
        <f t="shared" si="3"/>
        <v>12.979600947561119</v>
      </c>
      <c r="F123" s="5">
        <v>2.4951580683087302E-16</v>
      </c>
      <c r="G123" s="4">
        <v>227</v>
      </c>
      <c r="H123" s="4">
        <v>896</v>
      </c>
      <c r="I123" s="4">
        <v>3885</v>
      </c>
      <c r="J123" s="4">
        <v>29686</v>
      </c>
      <c r="K123" s="1" t="s">
        <v>71</v>
      </c>
    </row>
    <row r="124" spans="1:11" x14ac:dyDescent="0.15">
      <c r="A124" s="6" t="s">
        <v>66</v>
      </c>
      <c r="B124" s="7" t="s">
        <v>67</v>
      </c>
      <c r="C124" s="6" t="s">
        <v>15</v>
      </c>
      <c r="D124" s="8">
        <v>7.2077863002707604E-14</v>
      </c>
      <c r="E124" s="10">
        <f t="shared" si="3"/>
        <v>13.142198097998611</v>
      </c>
      <c r="F124" s="5">
        <v>1.63013855142416E-16</v>
      </c>
      <c r="G124" s="4">
        <v>261</v>
      </c>
      <c r="H124" s="4">
        <v>862</v>
      </c>
      <c r="I124" s="4">
        <v>4678</v>
      </c>
      <c r="J124" s="4">
        <v>28893</v>
      </c>
      <c r="K124" s="1" t="s">
        <v>68</v>
      </c>
    </row>
    <row r="125" spans="1:11" x14ac:dyDescent="0.15">
      <c r="A125" s="6" t="s">
        <v>63</v>
      </c>
      <c r="B125" s="7" t="s">
        <v>64</v>
      </c>
      <c r="C125" s="6" t="s">
        <v>15</v>
      </c>
      <c r="D125" s="8">
        <v>8.1486417652904896E-15</v>
      </c>
      <c r="E125" s="10">
        <f t="shared" si="3"/>
        <v>14.088914774449902</v>
      </c>
      <c r="F125" s="5">
        <v>1.74592967236315E-17</v>
      </c>
      <c r="G125" s="4">
        <v>513</v>
      </c>
      <c r="H125" s="4">
        <v>610</v>
      </c>
      <c r="I125" s="4">
        <v>11174</v>
      </c>
      <c r="J125" s="4">
        <v>22397</v>
      </c>
      <c r="K125" s="1" t="s">
        <v>65</v>
      </c>
    </row>
    <row r="126" spans="1:11" x14ac:dyDescent="0.15">
      <c r="A126" s="6" t="s">
        <v>60</v>
      </c>
      <c r="B126" s="7" t="s">
        <v>61</v>
      </c>
      <c r="C126" s="6" t="s">
        <v>15</v>
      </c>
      <c r="D126" s="8">
        <v>3.8995267796607301E-15</v>
      </c>
      <c r="E126" s="10">
        <f t="shared" si="3"/>
        <v>14.408988092832896</v>
      </c>
      <c r="F126" s="5">
        <v>7.8909600350234907E-18</v>
      </c>
      <c r="G126" s="4">
        <v>190</v>
      </c>
      <c r="H126" s="4">
        <v>933</v>
      </c>
      <c r="I126" s="4">
        <v>2928</v>
      </c>
      <c r="J126" s="4">
        <v>30643</v>
      </c>
      <c r="K126" s="1" t="s">
        <v>62</v>
      </c>
    </row>
    <row r="127" spans="1:11" x14ac:dyDescent="0.15">
      <c r="A127" s="6" t="s">
        <v>42</v>
      </c>
      <c r="B127" s="7" t="s">
        <v>43</v>
      </c>
      <c r="C127" s="6" t="s">
        <v>15</v>
      </c>
      <c r="D127" s="8">
        <v>6.9438411578020303E-22</v>
      </c>
      <c r="E127" s="10">
        <f t="shared" si="3"/>
        <v>21.158400222318761</v>
      </c>
      <c r="F127" s="5">
        <v>9.0920429396288892E-25</v>
      </c>
      <c r="G127" s="4">
        <v>98</v>
      </c>
      <c r="H127" s="4">
        <v>1025</v>
      </c>
      <c r="I127" s="4">
        <v>833</v>
      </c>
      <c r="J127" s="4">
        <v>32738</v>
      </c>
      <c r="K127" s="1" t="s">
        <v>44</v>
      </c>
    </row>
    <row r="128" spans="1:11" x14ac:dyDescent="0.15">
      <c r="A128" s="6" t="s">
        <v>36</v>
      </c>
      <c r="B128" s="7" t="s">
        <v>37</v>
      </c>
      <c r="C128" s="6" t="s">
        <v>15</v>
      </c>
      <c r="D128" s="8">
        <v>2.6689683895140902E-22</v>
      </c>
      <c r="E128" s="10">
        <f t="shared" si="3"/>
        <v>21.573656569839656</v>
      </c>
      <c r="F128" s="5">
        <v>2.8592685996460902E-25</v>
      </c>
      <c r="G128" s="4">
        <v>165</v>
      </c>
      <c r="H128" s="4">
        <v>958</v>
      </c>
      <c r="I128" s="4">
        <v>1990</v>
      </c>
      <c r="J128" s="4">
        <v>31581</v>
      </c>
      <c r="K128" s="1" t="s">
        <v>38</v>
      </c>
    </row>
    <row r="129" spans="1:11" x14ac:dyDescent="0.15">
      <c r="A129" s="6" t="s">
        <v>33</v>
      </c>
      <c r="B129" s="7" t="s">
        <v>34</v>
      </c>
      <c r="C129" s="6" t="s">
        <v>15</v>
      </c>
      <c r="D129" s="8">
        <v>1.1607513020607E-24</v>
      </c>
      <c r="E129" s="10">
        <f t="shared" si="3"/>
        <v>23.935260820496197</v>
      </c>
      <c r="F129" s="5">
        <v>1.1053458417433199E-27</v>
      </c>
      <c r="G129" s="4">
        <v>73</v>
      </c>
      <c r="H129" s="4">
        <v>1050</v>
      </c>
      <c r="I129" s="4">
        <v>418</v>
      </c>
      <c r="J129" s="4">
        <v>33153</v>
      </c>
      <c r="K129" s="1" t="s">
        <v>35</v>
      </c>
    </row>
    <row r="130" spans="1:11" x14ac:dyDescent="0.15">
      <c r="A130" s="6" t="s">
        <v>27</v>
      </c>
      <c r="B130" s="7" t="s">
        <v>28</v>
      </c>
      <c r="C130" s="6" t="s">
        <v>15</v>
      </c>
      <c r="D130" s="8">
        <v>7.2639848326674999E-28</v>
      </c>
      <c r="E130" s="10">
        <f t="shared" si="3"/>
        <v>27.138825071300804</v>
      </c>
      <c r="F130" s="5">
        <v>5.1879429825026802E-31</v>
      </c>
      <c r="G130" s="4">
        <v>145</v>
      </c>
      <c r="H130" s="4">
        <v>978</v>
      </c>
      <c r="I130" s="4">
        <v>1402</v>
      </c>
      <c r="J130" s="4">
        <v>32169</v>
      </c>
      <c r="K130" s="1" t="s">
        <v>29</v>
      </c>
    </row>
    <row r="131" spans="1:11" x14ac:dyDescent="0.15">
      <c r="A131" s="6" t="s">
        <v>24</v>
      </c>
      <c r="B131" s="7" t="s">
        <v>25</v>
      </c>
      <c r="C131" s="6" t="s">
        <v>15</v>
      </c>
      <c r="D131" s="8">
        <v>1.3013046663907499E-28</v>
      </c>
      <c r="E131" s="10">
        <f t="shared" si="3"/>
        <v>27.885621012860337</v>
      </c>
      <c r="F131" s="5">
        <v>7.7449390929101205E-32</v>
      </c>
      <c r="G131" s="4">
        <v>163</v>
      </c>
      <c r="H131" s="4">
        <v>960</v>
      </c>
      <c r="I131" s="4">
        <v>1684</v>
      </c>
      <c r="J131" s="4">
        <v>31887</v>
      </c>
      <c r="K131" s="1" t="s">
        <v>26</v>
      </c>
    </row>
    <row r="132" spans="1:11" x14ac:dyDescent="0.15">
      <c r="A132" s="6" t="s">
        <v>13</v>
      </c>
      <c r="B132" s="7" t="s">
        <v>14</v>
      </c>
      <c r="C132" s="6" t="s">
        <v>15</v>
      </c>
      <c r="D132" s="8">
        <v>1.5040602289928E-30</v>
      </c>
      <c r="E132" s="10">
        <f t="shared" ref="E132" si="4">-LOG(D132)</f>
        <v>29.822734772390987</v>
      </c>
      <c r="F132" s="5">
        <v>3.5806695131360699E-34</v>
      </c>
      <c r="G132" s="4">
        <v>141</v>
      </c>
      <c r="H132" s="4">
        <v>982</v>
      </c>
      <c r="I132" s="4">
        <v>1237</v>
      </c>
      <c r="J132" s="4">
        <v>32334</v>
      </c>
      <c r="K132" s="1" t="s">
        <v>16</v>
      </c>
    </row>
    <row r="133" spans="1:11" x14ac:dyDescent="0.15">
      <c r="A133" s="4" t="s">
        <v>359</v>
      </c>
      <c r="B133" s="1" t="s">
        <v>360</v>
      </c>
      <c r="C133" s="4" t="s">
        <v>22</v>
      </c>
      <c r="D133" s="4">
        <v>5.1222665991809198E-2</v>
      </c>
      <c r="F133" s="5">
        <v>7.9263737399538198E-4</v>
      </c>
      <c r="G133" s="4">
        <v>10</v>
      </c>
      <c r="H133" s="4">
        <v>1113</v>
      </c>
      <c r="I133" s="4">
        <v>82</v>
      </c>
      <c r="J133" s="4">
        <v>33489</v>
      </c>
      <c r="K133" s="1" t="s">
        <v>361</v>
      </c>
    </row>
    <row r="134" spans="1:11" x14ac:dyDescent="0.15">
      <c r="A134" s="4" t="s">
        <v>362</v>
      </c>
      <c r="B134" s="1" t="s">
        <v>363</v>
      </c>
      <c r="C134" s="4" t="s">
        <v>22</v>
      </c>
      <c r="D134" s="4">
        <v>5.3335149628063697E-2</v>
      </c>
      <c r="F134" s="5">
        <v>8.4323525770212495E-4</v>
      </c>
      <c r="G134" s="4">
        <v>13</v>
      </c>
      <c r="H134" s="4">
        <v>1110</v>
      </c>
      <c r="I134" s="4">
        <v>131</v>
      </c>
      <c r="J134" s="4">
        <v>33440</v>
      </c>
      <c r="K134" s="1" t="s">
        <v>364</v>
      </c>
    </row>
    <row r="135" spans="1:11" x14ac:dyDescent="0.15">
      <c r="A135" s="4" t="s">
        <v>365</v>
      </c>
      <c r="B135" s="1" t="s">
        <v>366</v>
      </c>
      <c r="C135" s="4" t="s">
        <v>22</v>
      </c>
      <c r="D135" s="4">
        <v>5.3335149628063697E-2</v>
      </c>
      <c r="F135" s="5">
        <v>8.4323525770212495E-4</v>
      </c>
      <c r="G135" s="4">
        <v>13</v>
      </c>
      <c r="H135" s="4">
        <v>1110</v>
      </c>
      <c r="I135" s="4">
        <v>131</v>
      </c>
      <c r="J135" s="4">
        <v>33440</v>
      </c>
      <c r="K135" s="1" t="s">
        <v>364</v>
      </c>
    </row>
    <row r="136" spans="1:11" x14ac:dyDescent="0.15">
      <c r="A136" s="4" t="s">
        <v>367</v>
      </c>
      <c r="B136" s="1" t="s">
        <v>368</v>
      </c>
      <c r="C136" s="4" t="s">
        <v>15</v>
      </c>
      <c r="D136" s="4">
        <v>5.3335149628063697E-2</v>
      </c>
      <c r="F136" s="5">
        <v>8.4437268188697497E-4</v>
      </c>
      <c r="G136" s="4">
        <v>8</v>
      </c>
      <c r="H136" s="4">
        <v>1115</v>
      </c>
      <c r="I136" s="4">
        <v>54</v>
      </c>
      <c r="J136" s="4">
        <v>33517</v>
      </c>
      <c r="K136" s="1" t="s">
        <v>369</v>
      </c>
    </row>
    <row r="137" spans="1:11" x14ac:dyDescent="0.15">
      <c r="A137" s="4" t="s">
        <v>370</v>
      </c>
      <c r="B137" s="1" t="s">
        <v>371</v>
      </c>
      <c r="C137" s="4" t="s">
        <v>15</v>
      </c>
      <c r="D137" s="4">
        <v>6.1003160024979998E-2</v>
      </c>
      <c r="F137" s="5">
        <v>9.7302981113526099E-4</v>
      </c>
      <c r="G137" s="4">
        <v>27</v>
      </c>
      <c r="H137" s="4">
        <v>1096</v>
      </c>
      <c r="I137" s="4">
        <v>405</v>
      </c>
      <c r="J137" s="4">
        <v>33166</v>
      </c>
      <c r="K137" s="1" t="s">
        <v>372</v>
      </c>
    </row>
    <row r="138" spans="1:11" x14ac:dyDescent="0.15">
      <c r="A138" s="4" t="s">
        <v>373</v>
      </c>
      <c r="B138" s="1" t="s">
        <v>374</v>
      </c>
      <c r="C138" s="4" t="s">
        <v>22</v>
      </c>
      <c r="D138" s="4">
        <v>6.3727705374055296E-2</v>
      </c>
      <c r="F138" s="4">
        <v>1.0468305370336399E-3</v>
      </c>
      <c r="G138" s="4">
        <v>2</v>
      </c>
      <c r="H138" s="4">
        <v>1121</v>
      </c>
      <c r="I138" s="4">
        <v>0</v>
      </c>
      <c r="J138" s="4">
        <v>33571</v>
      </c>
      <c r="K138" s="1" t="s">
        <v>375</v>
      </c>
    </row>
    <row r="139" spans="1:11" x14ac:dyDescent="0.15">
      <c r="A139" s="4" t="s">
        <v>376</v>
      </c>
      <c r="B139" s="1" t="s">
        <v>377</v>
      </c>
      <c r="C139" s="4" t="s">
        <v>22</v>
      </c>
      <c r="D139" s="4">
        <v>6.3727705374055296E-2</v>
      </c>
      <c r="F139" s="4">
        <v>1.0468305370336399E-3</v>
      </c>
      <c r="G139" s="4">
        <v>2</v>
      </c>
      <c r="H139" s="4">
        <v>1121</v>
      </c>
      <c r="I139" s="4">
        <v>0</v>
      </c>
      <c r="J139" s="4">
        <v>33571</v>
      </c>
      <c r="K139" s="1" t="s">
        <v>375</v>
      </c>
    </row>
    <row r="140" spans="1:11" x14ac:dyDescent="0.15">
      <c r="A140" s="4" t="s">
        <v>378</v>
      </c>
      <c r="B140" s="1" t="s">
        <v>379</v>
      </c>
      <c r="C140" s="4" t="s">
        <v>22</v>
      </c>
      <c r="D140" s="4">
        <v>6.3727705374055296E-2</v>
      </c>
      <c r="F140" s="4">
        <v>1.0468305370336399E-3</v>
      </c>
      <c r="G140" s="4">
        <v>2</v>
      </c>
      <c r="H140" s="4">
        <v>1121</v>
      </c>
      <c r="I140" s="4">
        <v>0</v>
      </c>
      <c r="J140" s="4">
        <v>33571</v>
      </c>
      <c r="K140" s="1" t="s">
        <v>375</v>
      </c>
    </row>
    <row r="141" spans="1:11" x14ac:dyDescent="0.15">
      <c r="A141" s="4" t="s">
        <v>380</v>
      </c>
      <c r="B141" s="1" t="s">
        <v>381</v>
      </c>
      <c r="C141" s="4" t="s">
        <v>22</v>
      </c>
      <c r="D141" s="4">
        <v>6.3727705374055296E-2</v>
      </c>
      <c r="F141" s="4">
        <v>1.0468305370336399E-3</v>
      </c>
      <c r="G141" s="4">
        <v>2</v>
      </c>
      <c r="H141" s="4">
        <v>1121</v>
      </c>
      <c r="I141" s="4">
        <v>0</v>
      </c>
      <c r="J141" s="4">
        <v>33571</v>
      </c>
      <c r="K141" s="1" t="s">
        <v>375</v>
      </c>
    </row>
    <row r="142" spans="1:11" x14ac:dyDescent="0.15">
      <c r="A142" s="4" t="s">
        <v>382</v>
      </c>
      <c r="B142" s="1" t="s">
        <v>383</v>
      </c>
      <c r="C142" s="4" t="s">
        <v>15</v>
      </c>
      <c r="D142" s="4">
        <v>6.4527109645720102E-2</v>
      </c>
      <c r="F142" s="4">
        <v>1.0676429283127101E-3</v>
      </c>
      <c r="G142" s="4">
        <v>15</v>
      </c>
      <c r="H142" s="4">
        <v>1108</v>
      </c>
      <c r="I142" s="4">
        <v>170</v>
      </c>
      <c r="J142" s="4">
        <v>33401</v>
      </c>
      <c r="K142" s="1" t="s">
        <v>384</v>
      </c>
    </row>
    <row r="143" spans="1:11" x14ac:dyDescent="0.15">
      <c r="A143" s="4" t="s">
        <v>385</v>
      </c>
      <c r="B143" s="1" t="s">
        <v>386</v>
      </c>
      <c r="C143" s="4" t="s">
        <v>22</v>
      </c>
      <c r="D143" s="4">
        <v>6.5426036642648996E-2</v>
      </c>
      <c r="F143" s="4">
        <v>1.0903041459315399E-3</v>
      </c>
      <c r="G143" s="4">
        <v>5</v>
      </c>
      <c r="H143" s="4">
        <v>1118</v>
      </c>
      <c r="I143" s="4">
        <v>20</v>
      </c>
      <c r="J143" s="4">
        <v>33551</v>
      </c>
      <c r="K143" s="1" t="s">
        <v>387</v>
      </c>
    </row>
    <row r="144" spans="1:11" x14ac:dyDescent="0.15">
      <c r="A144" s="4" t="s">
        <v>388</v>
      </c>
      <c r="B144" s="1" t="s">
        <v>389</v>
      </c>
      <c r="C144" s="4" t="s">
        <v>22</v>
      </c>
      <c r="D144" s="4">
        <v>6.9435294867042599E-2</v>
      </c>
      <c r="F144" s="4">
        <v>1.16538228499619E-3</v>
      </c>
      <c r="G144" s="4">
        <v>23</v>
      </c>
      <c r="H144" s="4">
        <v>1100</v>
      </c>
      <c r="I144" s="4">
        <v>327</v>
      </c>
      <c r="J144" s="4">
        <v>33244</v>
      </c>
      <c r="K144" s="1" t="s">
        <v>390</v>
      </c>
    </row>
    <row r="145" spans="1:11" x14ac:dyDescent="0.15">
      <c r="A145" s="4" t="s">
        <v>391</v>
      </c>
      <c r="B145" s="1" t="s">
        <v>392</v>
      </c>
      <c r="C145" s="4" t="s">
        <v>15</v>
      </c>
      <c r="D145" s="4">
        <v>7.2205652625831798E-2</v>
      </c>
      <c r="F145" s="4">
        <v>1.2204740712853301E-3</v>
      </c>
      <c r="G145" s="4">
        <v>7</v>
      </c>
      <c r="H145" s="4">
        <v>1116</v>
      </c>
      <c r="I145" s="4">
        <v>44</v>
      </c>
      <c r="J145" s="4">
        <v>33527</v>
      </c>
      <c r="K145" s="1" t="s">
        <v>393</v>
      </c>
    </row>
    <row r="146" spans="1:11" x14ac:dyDescent="0.15">
      <c r="A146" s="4" t="s">
        <v>394</v>
      </c>
      <c r="B146" s="1" t="s">
        <v>395</v>
      </c>
      <c r="C146" s="4" t="s">
        <v>22</v>
      </c>
      <c r="D146" s="4">
        <v>7.5517313798751096E-2</v>
      </c>
      <c r="F146" s="4">
        <v>1.29442842364244E-3</v>
      </c>
      <c r="G146" s="4">
        <v>10</v>
      </c>
      <c r="H146" s="4">
        <v>1113</v>
      </c>
      <c r="I146" s="4">
        <v>88</v>
      </c>
      <c r="J146" s="4">
        <v>33483</v>
      </c>
      <c r="K146" s="1" t="s">
        <v>361</v>
      </c>
    </row>
    <row r="147" spans="1:11" x14ac:dyDescent="0.15">
      <c r="A147" s="4" t="s">
        <v>396</v>
      </c>
      <c r="B147" s="1" t="s">
        <v>397</v>
      </c>
      <c r="C147" s="4" t="s">
        <v>22</v>
      </c>
      <c r="D147" s="4">
        <v>7.5517313798751096E-2</v>
      </c>
      <c r="F147" s="4">
        <v>1.29442842364244E-3</v>
      </c>
      <c r="G147" s="4">
        <v>10</v>
      </c>
      <c r="H147" s="4">
        <v>1113</v>
      </c>
      <c r="I147" s="4">
        <v>88</v>
      </c>
      <c r="J147" s="4">
        <v>33483</v>
      </c>
      <c r="K147" s="1" t="s">
        <v>361</v>
      </c>
    </row>
    <row r="148" spans="1:11" x14ac:dyDescent="0.15">
      <c r="A148" s="4" t="s">
        <v>398</v>
      </c>
      <c r="B148" s="1" t="s">
        <v>399</v>
      </c>
      <c r="C148" s="4" t="s">
        <v>22</v>
      </c>
      <c r="D148" s="4">
        <v>7.8916203348595698E-2</v>
      </c>
      <c r="F148" s="4">
        <v>1.3655890271622E-3</v>
      </c>
      <c r="G148" s="4">
        <v>17</v>
      </c>
      <c r="H148" s="4">
        <v>1106</v>
      </c>
      <c r="I148" s="4">
        <v>212</v>
      </c>
      <c r="J148" s="4">
        <v>33359</v>
      </c>
      <c r="K148" s="1" t="s">
        <v>400</v>
      </c>
    </row>
    <row r="149" spans="1:11" x14ac:dyDescent="0.15">
      <c r="A149" s="4" t="s">
        <v>401</v>
      </c>
      <c r="B149" s="1" t="s">
        <v>402</v>
      </c>
      <c r="C149" s="4" t="s">
        <v>15</v>
      </c>
      <c r="D149" s="4">
        <v>7.8916203348595698E-2</v>
      </c>
      <c r="F149" s="4">
        <v>1.37147550159445E-3</v>
      </c>
      <c r="G149" s="4">
        <v>7</v>
      </c>
      <c r="H149" s="4">
        <v>1116</v>
      </c>
      <c r="I149" s="4">
        <v>45</v>
      </c>
      <c r="J149" s="4">
        <v>33526</v>
      </c>
      <c r="K149" s="1" t="s">
        <v>403</v>
      </c>
    </row>
    <row r="150" spans="1:11" x14ac:dyDescent="0.15">
      <c r="A150" s="4" t="s">
        <v>404</v>
      </c>
      <c r="B150" s="1" t="s">
        <v>405</v>
      </c>
      <c r="C150" s="4" t="s">
        <v>22</v>
      </c>
      <c r="D150" s="4">
        <v>8.3161409879461898E-2</v>
      </c>
      <c r="F150" s="4">
        <v>1.4551514405762201E-3</v>
      </c>
      <c r="G150" s="4">
        <v>4</v>
      </c>
      <c r="H150" s="4">
        <v>1119</v>
      </c>
      <c r="I150" s="4">
        <v>12</v>
      </c>
      <c r="J150" s="4">
        <v>33559</v>
      </c>
      <c r="K150" s="1" t="s">
        <v>406</v>
      </c>
    </row>
    <row r="151" spans="1:11" x14ac:dyDescent="0.15">
      <c r="A151" s="4" t="s">
        <v>407</v>
      </c>
      <c r="B151" s="1" t="s">
        <v>408</v>
      </c>
      <c r="C151" s="4" t="s">
        <v>15</v>
      </c>
      <c r="D151" s="4">
        <v>0.101517253738467</v>
      </c>
      <c r="F151" s="4">
        <v>1.7887504452771799E-3</v>
      </c>
      <c r="G151" s="4">
        <v>22</v>
      </c>
      <c r="H151" s="4">
        <v>1101</v>
      </c>
      <c r="I151" s="4">
        <v>318</v>
      </c>
      <c r="J151" s="4">
        <v>33253</v>
      </c>
      <c r="K151" s="1" t="s">
        <v>409</v>
      </c>
    </row>
    <row r="152" spans="1:11" x14ac:dyDescent="0.15">
      <c r="A152" s="4" t="s">
        <v>410</v>
      </c>
      <c r="B152" s="1" t="s">
        <v>411</v>
      </c>
      <c r="C152" s="4" t="s">
        <v>15</v>
      </c>
      <c r="D152" s="4">
        <v>0.101517253738467</v>
      </c>
      <c r="F152" s="4">
        <v>1.80255394190256E-3</v>
      </c>
      <c r="G152" s="4">
        <v>15</v>
      </c>
      <c r="H152" s="4">
        <v>1108</v>
      </c>
      <c r="I152" s="4">
        <v>180</v>
      </c>
      <c r="J152" s="4">
        <v>33391</v>
      </c>
      <c r="K152" s="1" t="s">
        <v>384</v>
      </c>
    </row>
    <row r="153" spans="1:11" x14ac:dyDescent="0.15">
      <c r="A153" s="4" t="s">
        <v>412</v>
      </c>
      <c r="B153" s="1" t="s">
        <v>413</v>
      </c>
      <c r="C153" s="4" t="s">
        <v>15</v>
      </c>
      <c r="D153" s="4">
        <v>0.101517253738467</v>
      </c>
      <c r="F153" s="4">
        <v>1.8125923176728999E-3</v>
      </c>
      <c r="G153" s="4">
        <v>36</v>
      </c>
      <c r="H153" s="4">
        <v>1087</v>
      </c>
      <c r="I153" s="4">
        <v>624</v>
      </c>
      <c r="J153" s="4">
        <v>32947</v>
      </c>
      <c r="K153" s="1" t="s">
        <v>294</v>
      </c>
    </row>
    <row r="154" spans="1:11" x14ac:dyDescent="0.15">
      <c r="A154" s="4" t="s">
        <v>414</v>
      </c>
      <c r="B154" s="1" t="s">
        <v>415</v>
      </c>
      <c r="C154" s="4" t="s">
        <v>15</v>
      </c>
      <c r="D154" s="4">
        <v>0.10317329328788501</v>
      </c>
      <c r="F154" s="4">
        <v>1.8544420052935E-3</v>
      </c>
      <c r="G154" s="4">
        <v>4</v>
      </c>
      <c r="H154" s="4">
        <v>1119</v>
      </c>
      <c r="I154" s="4">
        <v>13</v>
      </c>
      <c r="J154" s="4">
        <v>33558</v>
      </c>
      <c r="K154" s="1" t="s">
        <v>416</v>
      </c>
    </row>
    <row r="155" spans="1:11" x14ac:dyDescent="0.15">
      <c r="A155" s="4" t="s">
        <v>417</v>
      </c>
      <c r="B155" s="1" t="s">
        <v>418</v>
      </c>
      <c r="C155" s="4" t="s">
        <v>22</v>
      </c>
      <c r="D155" s="4">
        <v>0.12842746915088299</v>
      </c>
      <c r="F155" s="4">
        <v>2.3236490073722401E-3</v>
      </c>
      <c r="G155" s="4">
        <v>4</v>
      </c>
      <c r="H155" s="4">
        <v>1119</v>
      </c>
      <c r="I155" s="4">
        <v>14</v>
      </c>
      <c r="J155" s="4">
        <v>33557</v>
      </c>
      <c r="K155" s="1" t="s">
        <v>416</v>
      </c>
    </row>
    <row r="156" spans="1:11" x14ac:dyDescent="0.15">
      <c r="A156" s="4" t="s">
        <v>419</v>
      </c>
      <c r="B156" s="1" t="s">
        <v>420</v>
      </c>
      <c r="C156" s="4" t="s">
        <v>15</v>
      </c>
      <c r="D156" s="4">
        <v>0.13389750708423101</v>
      </c>
      <c r="F156" s="4">
        <v>2.4385571460406302E-3</v>
      </c>
      <c r="G156" s="4">
        <v>26</v>
      </c>
      <c r="H156" s="4">
        <v>1097</v>
      </c>
      <c r="I156" s="4">
        <v>412</v>
      </c>
      <c r="J156" s="4">
        <v>33159</v>
      </c>
      <c r="K156" s="1" t="s">
        <v>421</v>
      </c>
    </row>
    <row r="157" spans="1:11" x14ac:dyDescent="0.15">
      <c r="A157" s="4" t="s">
        <v>422</v>
      </c>
      <c r="B157" s="1" t="s">
        <v>423</v>
      </c>
      <c r="C157" s="4" t="s">
        <v>15</v>
      </c>
      <c r="D157" s="4">
        <v>0.13441967927103701</v>
      </c>
      <c r="F157" s="4">
        <v>2.4640674452731499E-3</v>
      </c>
      <c r="G157" s="4">
        <v>338</v>
      </c>
      <c r="H157" s="4">
        <v>785</v>
      </c>
      <c r="I157" s="4">
        <v>8812</v>
      </c>
      <c r="J157" s="4">
        <v>24759</v>
      </c>
      <c r="K157" s="1" t="s">
        <v>424</v>
      </c>
    </row>
    <row r="158" spans="1:11" x14ac:dyDescent="0.15">
      <c r="A158" s="4" t="s">
        <v>425</v>
      </c>
      <c r="B158" s="1" t="s">
        <v>426</v>
      </c>
      <c r="C158" s="4" t="s">
        <v>22</v>
      </c>
      <c r="D158" s="4">
        <v>0.16134326836802601</v>
      </c>
      <c r="F158" s="4">
        <v>3.0728392975698498E-3</v>
      </c>
      <c r="G158" s="4">
        <v>2</v>
      </c>
      <c r="H158" s="4">
        <v>1121</v>
      </c>
      <c r="I158" s="4">
        <v>1</v>
      </c>
      <c r="J158" s="4">
        <v>33570</v>
      </c>
      <c r="K158" s="1" t="s">
        <v>427</v>
      </c>
    </row>
    <row r="159" spans="1:11" x14ac:dyDescent="0.15">
      <c r="A159" s="4" t="s">
        <v>428</v>
      </c>
      <c r="B159" s="1" t="s">
        <v>429</v>
      </c>
      <c r="C159" s="4" t="s">
        <v>15</v>
      </c>
      <c r="D159" s="4">
        <v>0.16134326836802601</v>
      </c>
      <c r="F159" s="4">
        <v>3.0728392975698498E-3</v>
      </c>
      <c r="G159" s="4">
        <v>2</v>
      </c>
      <c r="H159" s="4">
        <v>1121</v>
      </c>
      <c r="I159" s="4">
        <v>1</v>
      </c>
      <c r="J159" s="4">
        <v>33570</v>
      </c>
      <c r="K159" s="1" t="s">
        <v>430</v>
      </c>
    </row>
    <row r="160" spans="1:11" x14ac:dyDescent="0.15">
      <c r="A160" s="4" t="s">
        <v>431</v>
      </c>
      <c r="B160" s="1" t="s">
        <v>432</v>
      </c>
      <c r="C160" s="4" t="s">
        <v>15</v>
      </c>
      <c r="D160" s="4">
        <v>0.16134326836802601</v>
      </c>
      <c r="F160" s="4">
        <v>3.0728392975698498E-3</v>
      </c>
      <c r="G160" s="4">
        <v>2</v>
      </c>
      <c r="H160" s="4">
        <v>1121</v>
      </c>
      <c r="I160" s="4">
        <v>1</v>
      </c>
      <c r="J160" s="4">
        <v>33570</v>
      </c>
      <c r="K160" s="1" t="s">
        <v>427</v>
      </c>
    </row>
    <row r="161" spans="1:11" x14ac:dyDescent="0.15">
      <c r="A161" s="4" t="s">
        <v>433</v>
      </c>
      <c r="B161" s="1" t="s">
        <v>434</v>
      </c>
      <c r="C161" s="4" t="s">
        <v>15</v>
      </c>
      <c r="D161" s="4">
        <v>0.16134326836802601</v>
      </c>
      <c r="F161" s="4">
        <v>3.0728392975698498E-3</v>
      </c>
      <c r="G161" s="4">
        <v>2</v>
      </c>
      <c r="H161" s="4">
        <v>1121</v>
      </c>
      <c r="I161" s="4">
        <v>1</v>
      </c>
      <c r="J161" s="4">
        <v>33570</v>
      </c>
      <c r="K161" s="1" t="s">
        <v>430</v>
      </c>
    </row>
    <row r="162" spans="1:11" x14ac:dyDescent="0.15">
      <c r="A162" s="4" t="s">
        <v>435</v>
      </c>
      <c r="B162" s="1" t="s">
        <v>436</v>
      </c>
      <c r="C162" s="4" t="s">
        <v>15</v>
      </c>
      <c r="D162" s="4">
        <v>0.16134326836802601</v>
      </c>
      <c r="F162" s="4">
        <v>3.0728392975698498E-3</v>
      </c>
      <c r="G162" s="4">
        <v>2</v>
      </c>
      <c r="H162" s="4">
        <v>1121</v>
      </c>
      <c r="I162" s="4">
        <v>1</v>
      </c>
      <c r="J162" s="4">
        <v>33570</v>
      </c>
      <c r="K162" s="1" t="s">
        <v>430</v>
      </c>
    </row>
    <row r="163" spans="1:11" x14ac:dyDescent="0.15">
      <c r="A163" s="4" t="s">
        <v>437</v>
      </c>
      <c r="B163" s="1" t="s">
        <v>438</v>
      </c>
      <c r="C163" s="4" t="s">
        <v>15</v>
      </c>
      <c r="D163" s="4">
        <v>0.16134326836802601</v>
      </c>
      <c r="F163" s="4">
        <v>3.0728392975698498E-3</v>
      </c>
      <c r="G163" s="4">
        <v>2</v>
      </c>
      <c r="H163" s="4">
        <v>1121</v>
      </c>
      <c r="I163" s="4">
        <v>1</v>
      </c>
      <c r="J163" s="4">
        <v>33570</v>
      </c>
      <c r="K163" s="1" t="s">
        <v>430</v>
      </c>
    </row>
    <row r="164" spans="1:11" x14ac:dyDescent="0.15">
      <c r="A164" s="4" t="s">
        <v>439</v>
      </c>
      <c r="B164" s="1" t="s">
        <v>440</v>
      </c>
      <c r="C164" s="4" t="s">
        <v>22</v>
      </c>
      <c r="D164" s="4">
        <v>0.16746603975723801</v>
      </c>
      <c r="F164" s="4">
        <v>3.2093836925265302E-3</v>
      </c>
      <c r="G164" s="4">
        <v>19</v>
      </c>
      <c r="H164" s="4">
        <v>1104</v>
      </c>
      <c r="I164" s="4">
        <v>272</v>
      </c>
      <c r="J164" s="4">
        <v>33299</v>
      </c>
      <c r="K164" s="1" t="s">
        <v>441</v>
      </c>
    </row>
    <row r="165" spans="1:11" x14ac:dyDescent="0.15">
      <c r="A165" s="4" t="s">
        <v>442</v>
      </c>
      <c r="B165" s="1" t="s">
        <v>443</v>
      </c>
      <c r="C165" s="4" t="s">
        <v>22</v>
      </c>
      <c r="D165" s="4">
        <v>0.17028474992633599</v>
      </c>
      <c r="F165" s="4">
        <v>3.2836721209458901E-3</v>
      </c>
      <c r="G165" s="4">
        <v>17</v>
      </c>
      <c r="H165" s="4">
        <v>1106</v>
      </c>
      <c r="I165" s="4">
        <v>232</v>
      </c>
      <c r="J165" s="4">
        <v>33339</v>
      </c>
      <c r="K165" s="1" t="s">
        <v>444</v>
      </c>
    </row>
    <row r="166" spans="1:11" x14ac:dyDescent="0.15">
      <c r="A166" s="4" t="s">
        <v>445</v>
      </c>
      <c r="B166" s="1" t="s">
        <v>446</v>
      </c>
      <c r="C166" s="4" t="s">
        <v>22</v>
      </c>
      <c r="D166" s="4">
        <v>0.17637325035687501</v>
      </c>
      <c r="F166" s="4">
        <v>3.4220735398370001E-3</v>
      </c>
      <c r="G166" s="4">
        <v>3</v>
      </c>
      <c r="H166" s="4">
        <v>1120</v>
      </c>
      <c r="I166" s="4">
        <v>7</v>
      </c>
      <c r="J166" s="4">
        <v>33564</v>
      </c>
      <c r="K166" s="1" t="s">
        <v>447</v>
      </c>
    </row>
    <row r="167" spans="1:11" x14ac:dyDescent="0.15">
      <c r="A167" s="4" t="s">
        <v>448</v>
      </c>
      <c r="B167" s="1" t="s">
        <v>449</v>
      </c>
      <c r="C167" s="4" t="s">
        <v>15</v>
      </c>
      <c r="D167" s="4">
        <v>0.18531398600462801</v>
      </c>
      <c r="F167" s="4">
        <v>3.61760429767398E-3</v>
      </c>
      <c r="G167" s="4">
        <v>12</v>
      </c>
      <c r="H167" s="4">
        <v>1111</v>
      </c>
      <c r="I167" s="4">
        <v>138</v>
      </c>
      <c r="J167" s="4">
        <v>33433</v>
      </c>
      <c r="K167" s="1" t="s">
        <v>450</v>
      </c>
    </row>
    <row r="168" spans="1:11" x14ac:dyDescent="0.15">
      <c r="A168" s="4" t="s">
        <v>451</v>
      </c>
      <c r="B168" s="1" t="s">
        <v>452</v>
      </c>
      <c r="C168" s="4" t="s">
        <v>22</v>
      </c>
      <c r="D168" s="4">
        <v>0.19639530720752399</v>
      </c>
      <c r="F168" s="4">
        <v>3.8573057599382799E-3</v>
      </c>
      <c r="G168" s="4">
        <v>17</v>
      </c>
      <c r="H168" s="4">
        <v>1106</v>
      </c>
      <c r="I168" s="4">
        <v>236</v>
      </c>
      <c r="J168" s="4">
        <v>33335</v>
      </c>
      <c r="K168" s="1" t="s">
        <v>444</v>
      </c>
    </row>
    <row r="169" spans="1:11" x14ac:dyDescent="0.15">
      <c r="A169" s="4" t="s">
        <v>453</v>
      </c>
      <c r="B169" s="1" t="s">
        <v>454</v>
      </c>
      <c r="C169" s="4" t="s">
        <v>22</v>
      </c>
      <c r="D169" s="4">
        <v>0.19671704767932999</v>
      </c>
      <c r="F169" s="4">
        <v>3.9338726354157198E-3</v>
      </c>
      <c r="G169" s="4">
        <v>5</v>
      </c>
      <c r="H169" s="4">
        <v>1118</v>
      </c>
      <c r="I169" s="4">
        <v>28</v>
      </c>
      <c r="J169" s="4">
        <v>33543</v>
      </c>
      <c r="K169" s="1" t="s">
        <v>455</v>
      </c>
    </row>
    <row r="170" spans="1:11" x14ac:dyDescent="0.15">
      <c r="A170" s="4" t="s">
        <v>456</v>
      </c>
      <c r="B170" s="1" t="s">
        <v>457</v>
      </c>
      <c r="C170" s="4" t="s">
        <v>22</v>
      </c>
      <c r="D170" s="4">
        <v>0.19671704767932999</v>
      </c>
      <c r="F170" s="4">
        <v>3.9338726354157198E-3</v>
      </c>
      <c r="G170" s="4">
        <v>5</v>
      </c>
      <c r="H170" s="4">
        <v>1118</v>
      </c>
      <c r="I170" s="4">
        <v>28</v>
      </c>
      <c r="J170" s="4">
        <v>33543</v>
      </c>
      <c r="K170" s="1" t="s">
        <v>458</v>
      </c>
    </row>
    <row r="171" spans="1:11" x14ac:dyDescent="0.15">
      <c r="A171" s="4" t="s">
        <v>459</v>
      </c>
      <c r="B171" s="1" t="s">
        <v>460</v>
      </c>
      <c r="C171" s="4" t="s">
        <v>22</v>
      </c>
      <c r="D171" s="4">
        <v>0.19671704767932999</v>
      </c>
      <c r="F171" s="4">
        <v>3.9338726354157198E-3</v>
      </c>
      <c r="G171" s="4">
        <v>5</v>
      </c>
      <c r="H171" s="4">
        <v>1118</v>
      </c>
      <c r="I171" s="4">
        <v>28</v>
      </c>
      <c r="J171" s="4">
        <v>33543</v>
      </c>
      <c r="K171" s="1" t="s">
        <v>458</v>
      </c>
    </row>
    <row r="172" spans="1:11" x14ac:dyDescent="0.15">
      <c r="A172" s="4" t="s">
        <v>461</v>
      </c>
      <c r="B172" s="1" t="s">
        <v>462</v>
      </c>
      <c r="C172" s="4" t="s">
        <v>22</v>
      </c>
      <c r="D172" s="4">
        <v>0.21444130597403199</v>
      </c>
      <c r="F172" s="4">
        <v>4.3648926701058896E-3</v>
      </c>
      <c r="G172" s="4">
        <v>6</v>
      </c>
      <c r="H172" s="4">
        <v>1117</v>
      </c>
      <c r="I172" s="4">
        <v>42</v>
      </c>
      <c r="J172" s="4">
        <v>33529</v>
      </c>
      <c r="K172" s="1" t="s">
        <v>463</v>
      </c>
    </row>
    <row r="173" spans="1:11" x14ac:dyDescent="0.15">
      <c r="A173" s="4" t="s">
        <v>464</v>
      </c>
      <c r="B173" s="1" t="s">
        <v>465</v>
      </c>
      <c r="C173" s="4" t="s">
        <v>22</v>
      </c>
      <c r="D173" s="4">
        <v>0.21444130597403199</v>
      </c>
      <c r="F173" s="4">
        <v>4.3648926701058896E-3</v>
      </c>
      <c r="G173" s="4">
        <v>6</v>
      </c>
      <c r="H173" s="4">
        <v>1117</v>
      </c>
      <c r="I173" s="4">
        <v>42</v>
      </c>
      <c r="J173" s="4">
        <v>33529</v>
      </c>
      <c r="K173" s="1" t="s">
        <v>466</v>
      </c>
    </row>
    <row r="174" spans="1:11" x14ac:dyDescent="0.15">
      <c r="A174" s="4" t="s">
        <v>467</v>
      </c>
      <c r="B174" s="1" t="s">
        <v>468</v>
      </c>
      <c r="C174" s="4" t="s">
        <v>22</v>
      </c>
      <c r="D174" s="4">
        <v>0.21444130597403199</v>
      </c>
      <c r="F174" s="4">
        <v>4.3648926701058896E-3</v>
      </c>
      <c r="G174" s="4">
        <v>6</v>
      </c>
      <c r="H174" s="4">
        <v>1117</v>
      </c>
      <c r="I174" s="4">
        <v>42</v>
      </c>
      <c r="J174" s="4">
        <v>33529</v>
      </c>
      <c r="K174" s="1" t="s">
        <v>463</v>
      </c>
    </row>
    <row r="175" spans="1:11" x14ac:dyDescent="0.15">
      <c r="A175" s="4" t="s">
        <v>469</v>
      </c>
      <c r="B175" s="1" t="s">
        <v>470</v>
      </c>
      <c r="C175" s="4" t="s">
        <v>22</v>
      </c>
      <c r="D175" s="4">
        <v>0.22302663645628101</v>
      </c>
      <c r="F175" s="4">
        <v>4.5927399246442902E-3</v>
      </c>
      <c r="G175" s="4">
        <v>3</v>
      </c>
      <c r="H175" s="4">
        <v>1120</v>
      </c>
      <c r="I175" s="4">
        <v>8</v>
      </c>
      <c r="J175" s="4">
        <v>33563</v>
      </c>
      <c r="K175" s="1" t="s">
        <v>471</v>
      </c>
    </row>
    <row r="176" spans="1:11" x14ac:dyDescent="0.15">
      <c r="A176" s="4" t="s">
        <v>472</v>
      </c>
      <c r="B176" s="1" t="s">
        <v>473</v>
      </c>
      <c r="C176" s="4" t="s">
        <v>22</v>
      </c>
      <c r="D176" s="4">
        <v>0.22302663645628101</v>
      </c>
      <c r="F176" s="4">
        <v>4.5927399246442902E-3</v>
      </c>
      <c r="G176" s="4">
        <v>3</v>
      </c>
      <c r="H176" s="4">
        <v>1120</v>
      </c>
      <c r="I176" s="4">
        <v>8</v>
      </c>
      <c r="J176" s="4">
        <v>33563</v>
      </c>
      <c r="K176" s="1" t="s">
        <v>474</v>
      </c>
    </row>
    <row r="177" spans="1:11" x14ac:dyDescent="0.15">
      <c r="A177" s="4" t="s">
        <v>475</v>
      </c>
      <c r="B177" s="1" t="s">
        <v>476</v>
      </c>
      <c r="C177" s="4" t="s">
        <v>22</v>
      </c>
      <c r="D177" s="4">
        <v>0.231043070942997</v>
      </c>
      <c r="F177" s="4">
        <v>4.8403262094950002E-3</v>
      </c>
      <c r="G177" s="4">
        <v>6</v>
      </c>
      <c r="H177" s="4">
        <v>1117</v>
      </c>
      <c r="I177" s="4">
        <v>43</v>
      </c>
      <c r="J177" s="4">
        <v>33528</v>
      </c>
      <c r="K177" s="1" t="s">
        <v>466</v>
      </c>
    </row>
    <row r="178" spans="1:11" x14ac:dyDescent="0.15">
      <c r="A178" s="4" t="s">
        <v>477</v>
      </c>
      <c r="B178" s="1" t="s">
        <v>478</v>
      </c>
      <c r="C178" s="4" t="s">
        <v>22</v>
      </c>
      <c r="D178" s="4">
        <v>0.231043070942997</v>
      </c>
      <c r="F178" s="4">
        <v>4.8403262094950002E-3</v>
      </c>
      <c r="G178" s="4">
        <v>6</v>
      </c>
      <c r="H178" s="4">
        <v>1117</v>
      </c>
      <c r="I178" s="4">
        <v>43</v>
      </c>
      <c r="J178" s="4">
        <v>33528</v>
      </c>
      <c r="K178" s="1" t="s">
        <v>479</v>
      </c>
    </row>
    <row r="179" spans="1:11" x14ac:dyDescent="0.15">
      <c r="A179" s="4" t="s">
        <v>480</v>
      </c>
      <c r="B179" s="1" t="s">
        <v>481</v>
      </c>
      <c r="C179" s="4" t="s">
        <v>22</v>
      </c>
      <c r="D179" s="4">
        <v>0.231043070942997</v>
      </c>
      <c r="F179" s="4">
        <v>4.8403262094950002E-3</v>
      </c>
      <c r="G179" s="4">
        <v>6</v>
      </c>
      <c r="H179" s="4">
        <v>1117</v>
      </c>
      <c r="I179" s="4">
        <v>43</v>
      </c>
      <c r="J179" s="4">
        <v>33528</v>
      </c>
      <c r="K179" s="1" t="s">
        <v>463</v>
      </c>
    </row>
    <row r="180" spans="1:11" x14ac:dyDescent="0.15">
      <c r="A180" s="4" t="s">
        <v>482</v>
      </c>
      <c r="B180" s="1" t="s">
        <v>483</v>
      </c>
      <c r="C180" s="4" t="s">
        <v>22</v>
      </c>
      <c r="D180" s="4">
        <v>0.23264924383535199</v>
      </c>
      <c r="F180" s="4">
        <v>5.01244055876667E-3</v>
      </c>
      <c r="G180" s="4">
        <v>4</v>
      </c>
      <c r="H180" s="4">
        <v>1119</v>
      </c>
      <c r="I180" s="4">
        <v>18</v>
      </c>
      <c r="J180" s="4">
        <v>33553</v>
      </c>
      <c r="K180" s="1" t="s">
        <v>484</v>
      </c>
    </row>
    <row r="181" spans="1:11" x14ac:dyDescent="0.15">
      <c r="A181" s="4" t="s">
        <v>485</v>
      </c>
      <c r="B181" s="1" t="s">
        <v>486</v>
      </c>
      <c r="C181" s="4" t="s">
        <v>22</v>
      </c>
      <c r="D181" s="4">
        <v>0.23264924383535199</v>
      </c>
      <c r="F181" s="4">
        <v>5.01244055876667E-3</v>
      </c>
      <c r="G181" s="4">
        <v>4</v>
      </c>
      <c r="H181" s="4">
        <v>1119</v>
      </c>
      <c r="I181" s="4">
        <v>18</v>
      </c>
      <c r="J181" s="4">
        <v>33553</v>
      </c>
      <c r="K181" s="1" t="s">
        <v>484</v>
      </c>
    </row>
    <row r="182" spans="1:11" x14ac:dyDescent="0.15">
      <c r="A182" s="4" t="s">
        <v>487</v>
      </c>
      <c r="B182" s="1" t="s">
        <v>488</v>
      </c>
      <c r="C182" s="4" t="s">
        <v>15</v>
      </c>
      <c r="D182" s="4">
        <v>0.23264924383535199</v>
      </c>
      <c r="F182" s="4">
        <v>5.01244055876667E-3</v>
      </c>
      <c r="G182" s="4">
        <v>4</v>
      </c>
      <c r="H182" s="4">
        <v>1119</v>
      </c>
      <c r="I182" s="4">
        <v>18</v>
      </c>
      <c r="J182" s="4">
        <v>33553</v>
      </c>
      <c r="K182" s="1" t="s">
        <v>489</v>
      </c>
    </row>
    <row r="183" spans="1:11" x14ac:dyDescent="0.15">
      <c r="A183" s="4" t="s">
        <v>490</v>
      </c>
      <c r="B183" s="1" t="s">
        <v>491</v>
      </c>
      <c r="C183" s="4" t="s">
        <v>22</v>
      </c>
      <c r="D183" s="4">
        <v>0.23264924383535199</v>
      </c>
      <c r="F183" s="4">
        <v>5.01244055876667E-3</v>
      </c>
      <c r="G183" s="4">
        <v>4</v>
      </c>
      <c r="H183" s="4">
        <v>1119</v>
      </c>
      <c r="I183" s="4">
        <v>18</v>
      </c>
      <c r="J183" s="4">
        <v>33553</v>
      </c>
      <c r="K183" s="1" t="s">
        <v>484</v>
      </c>
    </row>
    <row r="184" spans="1:11" x14ac:dyDescent="0.15">
      <c r="A184" s="4" t="s">
        <v>492</v>
      </c>
      <c r="B184" s="1" t="s">
        <v>493</v>
      </c>
      <c r="C184" s="4" t="s">
        <v>22</v>
      </c>
      <c r="D184" s="4">
        <v>0.23264924383535199</v>
      </c>
      <c r="F184" s="4">
        <v>5.01244055876667E-3</v>
      </c>
      <c r="G184" s="4">
        <v>4</v>
      </c>
      <c r="H184" s="4">
        <v>1119</v>
      </c>
      <c r="I184" s="4">
        <v>18</v>
      </c>
      <c r="J184" s="4">
        <v>33553</v>
      </c>
      <c r="K184" s="1" t="s">
        <v>484</v>
      </c>
    </row>
    <row r="185" spans="1:11" x14ac:dyDescent="0.15">
      <c r="A185" s="4" t="s">
        <v>494</v>
      </c>
      <c r="B185" s="1" t="s">
        <v>495</v>
      </c>
      <c r="C185" s="4" t="s">
        <v>15</v>
      </c>
      <c r="D185" s="4">
        <v>0.26377296455827498</v>
      </c>
      <c r="F185" s="4">
        <v>5.7144006129753802E-3</v>
      </c>
      <c r="G185" s="4">
        <v>13</v>
      </c>
      <c r="H185" s="4">
        <v>1110</v>
      </c>
      <c r="I185" s="4">
        <v>166</v>
      </c>
      <c r="J185" s="4">
        <v>33405</v>
      </c>
      <c r="K185" s="1" t="s">
        <v>496</v>
      </c>
    </row>
    <row r="186" spans="1:11" x14ac:dyDescent="0.15">
      <c r="A186" s="4" t="s">
        <v>497</v>
      </c>
      <c r="B186" s="1" t="s">
        <v>498</v>
      </c>
      <c r="C186" s="4" t="s">
        <v>22</v>
      </c>
      <c r="D186" s="4">
        <v>0.27087374039490802</v>
      </c>
      <c r="F186" s="4">
        <v>5.9004754781892899E-3</v>
      </c>
      <c r="G186" s="4">
        <v>18</v>
      </c>
      <c r="H186" s="4">
        <v>1105</v>
      </c>
      <c r="I186" s="4">
        <v>268</v>
      </c>
      <c r="J186" s="4">
        <v>33303</v>
      </c>
      <c r="K186" s="1" t="s">
        <v>499</v>
      </c>
    </row>
    <row r="187" spans="1:11" x14ac:dyDescent="0.15">
      <c r="A187" s="4" t="s">
        <v>500</v>
      </c>
      <c r="B187" s="1" t="s">
        <v>501</v>
      </c>
      <c r="C187" s="4" t="s">
        <v>22</v>
      </c>
      <c r="D187" s="4">
        <v>0.27161653417248499</v>
      </c>
      <c r="F187" s="4">
        <v>6.0136502030808496E-3</v>
      </c>
      <c r="G187" s="4">
        <v>2</v>
      </c>
      <c r="H187" s="4">
        <v>1121</v>
      </c>
      <c r="I187" s="4">
        <v>2</v>
      </c>
      <c r="J187" s="4">
        <v>33569</v>
      </c>
      <c r="K187" s="1" t="s">
        <v>430</v>
      </c>
    </row>
    <row r="188" spans="1:11" x14ac:dyDescent="0.15">
      <c r="A188" s="4" t="s">
        <v>502</v>
      </c>
      <c r="B188" s="1" t="s">
        <v>503</v>
      </c>
      <c r="C188" s="4" t="s">
        <v>22</v>
      </c>
      <c r="D188" s="4">
        <v>0.27161653417248499</v>
      </c>
      <c r="F188" s="4">
        <v>6.0136502030808496E-3</v>
      </c>
      <c r="G188" s="4">
        <v>2</v>
      </c>
      <c r="H188" s="4">
        <v>1121</v>
      </c>
      <c r="I188" s="4">
        <v>2</v>
      </c>
      <c r="J188" s="4">
        <v>33569</v>
      </c>
      <c r="K188" s="1" t="s">
        <v>504</v>
      </c>
    </row>
    <row r="189" spans="1:11" x14ac:dyDescent="0.15">
      <c r="A189" s="4" t="s">
        <v>505</v>
      </c>
      <c r="B189" s="1" t="s">
        <v>506</v>
      </c>
      <c r="C189" s="4" t="s">
        <v>22</v>
      </c>
      <c r="D189" s="4">
        <v>0.27161653417248499</v>
      </c>
      <c r="F189" s="4">
        <v>6.0136502030808496E-3</v>
      </c>
      <c r="G189" s="4">
        <v>2</v>
      </c>
      <c r="H189" s="4">
        <v>1121</v>
      </c>
      <c r="I189" s="4">
        <v>2</v>
      </c>
      <c r="J189" s="4">
        <v>33569</v>
      </c>
      <c r="K189" s="1" t="s">
        <v>504</v>
      </c>
    </row>
    <row r="190" spans="1:11" x14ac:dyDescent="0.15">
      <c r="A190" s="4" t="s">
        <v>507</v>
      </c>
      <c r="B190" s="1" t="s">
        <v>508</v>
      </c>
      <c r="C190" s="4" t="s">
        <v>15</v>
      </c>
      <c r="D190" s="4">
        <v>0.29033019884090799</v>
      </c>
      <c r="F190" s="4">
        <v>6.4970928915713396E-3</v>
      </c>
      <c r="G190" s="4">
        <v>5</v>
      </c>
      <c r="H190" s="4">
        <v>1118</v>
      </c>
      <c r="I190" s="4">
        <v>32</v>
      </c>
      <c r="J190" s="4">
        <v>33539</v>
      </c>
      <c r="K190" s="1" t="s">
        <v>455</v>
      </c>
    </row>
    <row r="191" spans="1:11" x14ac:dyDescent="0.15">
      <c r="A191" s="4" t="s">
        <v>509</v>
      </c>
      <c r="B191" s="1" t="s">
        <v>510</v>
      </c>
      <c r="C191" s="4" t="s">
        <v>15</v>
      </c>
      <c r="D191" s="4">
        <v>0.29033019884090799</v>
      </c>
      <c r="F191" s="4">
        <v>6.4970928915713396E-3</v>
      </c>
      <c r="G191" s="4">
        <v>5</v>
      </c>
      <c r="H191" s="4">
        <v>1118</v>
      </c>
      <c r="I191" s="4">
        <v>32</v>
      </c>
      <c r="J191" s="4">
        <v>33539</v>
      </c>
      <c r="K191" s="1" t="s">
        <v>455</v>
      </c>
    </row>
    <row r="192" spans="1:11" x14ac:dyDescent="0.15">
      <c r="A192" s="4" t="s">
        <v>511</v>
      </c>
      <c r="B192" s="1" t="s">
        <v>512</v>
      </c>
      <c r="C192" s="4" t="s">
        <v>15</v>
      </c>
      <c r="D192" s="4">
        <v>0.297726117600836</v>
      </c>
      <c r="F192" s="4">
        <v>6.7315310433248201E-3</v>
      </c>
      <c r="G192" s="4">
        <v>16</v>
      </c>
      <c r="H192" s="4">
        <v>1107</v>
      </c>
      <c r="I192" s="4">
        <v>230</v>
      </c>
      <c r="J192" s="4">
        <v>33341</v>
      </c>
      <c r="K192" s="1" t="s">
        <v>513</v>
      </c>
    </row>
    <row r="193" spans="1:11" x14ac:dyDescent="0.15">
      <c r="A193" s="4" t="s">
        <v>514</v>
      </c>
      <c r="B193" s="1" t="s">
        <v>515</v>
      </c>
      <c r="C193" s="4" t="s">
        <v>15</v>
      </c>
      <c r="D193" s="4">
        <v>0.297726117600836</v>
      </c>
      <c r="F193" s="4">
        <v>6.7334796267300096E-3</v>
      </c>
      <c r="G193" s="4">
        <v>8</v>
      </c>
      <c r="H193" s="4">
        <v>1115</v>
      </c>
      <c r="I193" s="4">
        <v>78</v>
      </c>
      <c r="J193" s="4">
        <v>33493</v>
      </c>
      <c r="K193" s="1" t="s">
        <v>516</v>
      </c>
    </row>
    <row r="194" spans="1:11" x14ac:dyDescent="0.15">
      <c r="A194" s="4" t="s">
        <v>517</v>
      </c>
      <c r="B194" s="1" t="s">
        <v>518</v>
      </c>
      <c r="C194" s="4" t="s">
        <v>15</v>
      </c>
      <c r="D194" s="4">
        <v>0.31066060775735699</v>
      </c>
      <c r="F194" s="4">
        <v>7.0629896538097004E-3</v>
      </c>
      <c r="G194" s="4">
        <v>37</v>
      </c>
      <c r="H194" s="4">
        <v>1086</v>
      </c>
      <c r="I194" s="4">
        <v>707</v>
      </c>
      <c r="J194" s="4">
        <v>32864</v>
      </c>
      <c r="K194" s="1" t="s">
        <v>519</v>
      </c>
    </row>
    <row r="195" spans="1:11" x14ac:dyDescent="0.15">
      <c r="A195" s="4" t="s">
        <v>520</v>
      </c>
      <c r="B195" s="1" t="s">
        <v>521</v>
      </c>
      <c r="C195" s="4" t="s">
        <v>22</v>
      </c>
      <c r="D195" s="4">
        <v>0.31662572523965798</v>
      </c>
      <c r="F195" s="4">
        <v>7.2362979700052897E-3</v>
      </c>
      <c r="G195" s="4">
        <v>445</v>
      </c>
      <c r="H195" s="4">
        <v>678</v>
      </c>
      <c r="I195" s="4">
        <v>12085</v>
      </c>
      <c r="J195" s="4">
        <v>21486</v>
      </c>
      <c r="K195" s="1" t="s">
        <v>522</v>
      </c>
    </row>
    <row r="196" spans="1:11" x14ac:dyDescent="0.15">
      <c r="A196" s="4" t="s">
        <v>523</v>
      </c>
      <c r="B196" s="1" t="s">
        <v>524</v>
      </c>
      <c r="C196" s="4" t="s">
        <v>15</v>
      </c>
      <c r="D196" s="4">
        <v>0.317145933116245</v>
      </c>
      <c r="F196" s="4">
        <v>7.2859379944572502E-3</v>
      </c>
      <c r="G196" s="4">
        <v>5</v>
      </c>
      <c r="H196" s="4">
        <v>1118</v>
      </c>
      <c r="I196" s="4">
        <v>33</v>
      </c>
      <c r="J196" s="4">
        <v>33538</v>
      </c>
      <c r="K196" s="1" t="s">
        <v>458</v>
      </c>
    </row>
    <row r="197" spans="1:11" x14ac:dyDescent="0.15">
      <c r="A197" s="4" t="s">
        <v>525</v>
      </c>
      <c r="B197" s="1" t="s">
        <v>526</v>
      </c>
      <c r="C197" s="4" t="s">
        <v>22</v>
      </c>
      <c r="D197" s="4">
        <v>0.32847153187094602</v>
      </c>
      <c r="F197" s="4">
        <v>7.5852252330631496E-3</v>
      </c>
      <c r="G197" s="4">
        <v>3</v>
      </c>
      <c r="H197" s="4">
        <v>1120</v>
      </c>
      <c r="I197" s="4">
        <v>10</v>
      </c>
      <c r="J197" s="4">
        <v>33561</v>
      </c>
      <c r="K197" s="1" t="s">
        <v>527</v>
      </c>
    </row>
    <row r="198" spans="1:11" x14ac:dyDescent="0.15">
      <c r="A198" s="4" t="s">
        <v>528</v>
      </c>
      <c r="B198" s="1" t="s">
        <v>529</v>
      </c>
      <c r="C198" s="4" t="s">
        <v>15</v>
      </c>
      <c r="D198" s="4">
        <v>0.33630510523779999</v>
      </c>
      <c r="F198" s="4">
        <v>7.80615349617557E-3</v>
      </c>
      <c r="G198" s="4">
        <v>16</v>
      </c>
      <c r="H198" s="4">
        <v>1107</v>
      </c>
      <c r="I198" s="4">
        <v>234</v>
      </c>
      <c r="J198" s="4">
        <v>33337</v>
      </c>
      <c r="K198" s="1" t="s">
        <v>513</v>
      </c>
    </row>
    <row r="199" spans="1:11" x14ac:dyDescent="0.15">
      <c r="A199" s="4" t="s">
        <v>530</v>
      </c>
      <c r="B199" s="1" t="s">
        <v>531</v>
      </c>
      <c r="C199" s="4" t="s">
        <v>22</v>
      </c>
      <c r="D199" s="4">
        <v>0.36719286306222898</v>
      </c>
      <c r="F199" s="4">
        <v>8.5668136126886094E-3</v>
      </c>
      <c r="G199" s="4">
        <v>23</v>
      </c>
      <c r="H199" s="4">
        <v>1100</v>
      </c>
      <c r="I199" s="4">
        <v>389</v>
      </c>
      <c r="J199" s="4">
        <v>33182</v>
      </c>
      <c r="K199" s="1" t="s">
        <v>532</v>
      </c>
    </row>
    <row r="200" spans="1:11" x14ac:dyDescent="0.15">
      <c r="A200" s="4" t="s">
        <v>533</v>
      </c>
      <c r="B200" s="1" t="s">
        <v>534</v>
      </c>
      <c r="C200" s="4" t="s">
        <v>22</v>
      </c>
      <c r="D200" s="4">
        <v>0.37811492056906598</v>
      </c>
      <c r="F200" s="4">
        <v>8.8666396086306398E-3</v>
      </c>
      <c r="G200" s="4">
        <v>13</v>
      </c>
      <c r="H200" s="4">
        <v>1110</v>
      </c>
      <c r="I200" s="4">
        <v>176</v>
      </c>
      <c r="J200" s="4">
        <v>33395</v>
      </c>
      <c r="K200" s="1" t="s">
        <v>535</v>
      </c>
    </row>
    <row r="201" spans="1:11" x14ac:dyDescent="0.15">
      <c r="A201" s="4" t="s">
        <v>536</v>
      </c>
      <c r="B201" s="1" t="s">
        <v>537</v>
      </c>
      <c r="C201" s="4" t="s">
        <v>22</v>
      </c>
      <c r="D201" s="4">
        <v>0.392150890416049</v>
      </c>
      <c r="F201" s="4">
        <v>9.2487043512373603E-3</v>
      </c>
      <c r="G201" s="4">
        <v>4</v>
      </c>
      <c r="H201" s="4">
        <v>1119</v>
      </c>
      <c r="I201" s="4">
        <v>22</v>
      </c>
      <c r="J201" s="4">
        <v>33549</v>
      </c>
      <c r="K201" s="1" t="s">
        <v>538</v>
      </c>
    </row>
    <row r="202" spans="1:11" x14ac:dyDescent="0.15">
      <c r="A202" s="4" t="s">
        <v>539</v>
      </c>
      <c r="B202" s="1" t="s">
        <v>540</v>
      </c>
      <c r="C202" s="4" t="s">
        <v>22</v>
      </c>
      <c r="D202" s="4">
        <v>0.392150890416049</v>
      </c>
      <c r="F202" s="4">
        <v>9.3258922872587798E-3</v>
      </c>
      <c r="G202" s="4">
        <v>7</v>
      </c>
      <c r="H202" s="4">
        <v>1116</v>
      </c>
      <c r="I202" s="4">
        <v>66</v>
      </c>
      <c r="J202" s="4">
        <v>33505</v>
      </c>
      <c r="K202" s="1" t="s">
        <v>541</v>
      </c>
    </row>
    <row r="203" spans="1:11" x14ac:dyDescent="0.15">
      <c r="A203" s="4" t="s">
        <v>542</v>
      </c>
      <c r="B203" s="1" t="s">
        <v>543</v>
      </c>
      <c r="C203" s="4" t="s">
        <v>22</v>
      </c>
      <c r="D203" s="4">
        <v>0.392150890416049</v>
      </c>
      <c r="F203" s="4">
        <v>9.4240753618281894E-3</v>
      </c>
      <c r="G203" s="4">
        <v>3</v>
      </c>
      <c r="H203" s="4">
        <v>1120</v>
      </c>
      <c r="I203" s="4">
        <v>11</v>
      </c>
      <c r="J203" s="4">
        <v>33560</v>
      </c>
      <c r="K203" s="1" t="s">
        <v>527</v>
      </c>
    </row>
    <row r="204" spans="1:11" x14ac:dyDescent="0.15">
      <c r="A204" s="4" t="s">
        <v>544</v>
      </c>
      <c r="B204" s="1" t="s">
        <v>545</v>
      </c>
      <c r="C204" s="4" t="s">
        <v>22</v>
      </c>
      <c r="D204" s="4">
        <v>0.392150890416049</v>
      </c>
      <c r="F204" s="4">
        <v>9.4240753618281894E-3</v>
      </c>
      <c r="G204" s="4">
        <v>3</v>
      </c>
      <c r="H204" s="4">
        <v>1120</v>
      </c>
      <c r="I204" s="4">
        <v>11</v>
      </c>
      <c r="J204" s="4">
        <v>33560</v>
      </c>
      <c r="K204" s="1" t="s">
        <v>527</v>
      </c>
    </row>
    <row r="205" spans="1:11" x14ac:dyDescent="0.15">
      <c r="A205" s="4" t="s">
        <v>546</v>
      </c>
      <c r="B205" s="1" t="s">
        <v>547</v>
      </c>
      <c r="C205" s="4" t="s">
        <v>22</v>
      </c>
      <c r="D205" s="4">
        <v>0.392150890416049</v>
      </c>
      <c r="F205" s="4">
        <v>9.42917270135008E-3</v>
      </c>
      <c r="G205" s="4">
        <v>26</v>
      </c>
      <c r="H205" s="4">
        <v>1097</v>
      </c>
      <c r="I205" s="4">
        <v>461</v>
      </c>
      <c r="J205" s="4">
        <v>33110</v>
      </c>
      <c r="K205" s="1" t="s">
        <v>548</v>
      </c>
    </row>
    <row r="206" spans="1:11" x14ac:dyDescent="0.15">
      <c r="A206" s="4" t="s">
        <v>549</v>
      </c>
      <c r="B206" s="1" t="s">
        <v>550</v>
      </c>
      <c r="C206" s="4" t="s">
        <v>22</v>
      </c>
      <c r="D206" s="4">
        <v>0.394346715812879</v>
      </c>
      <c r="F206" s="4">
        <v>9.5289112379495795E-3</v>
      </c>
      <c r="G206" s="4">
        <v>19</v>
      </c>
      <c r="H206" s="4">
        <v>1104</v>
      </c>
      <c r="I206" s="4">
        <v>304</v>
      </c>
      <c r="J206" s="4">
        <v>33267</v>
      </c>
      <c r="K206" s="1" t="s">
        <v>441</v>
      </c>
    </row>
    <row r="207" spans="1:11" x14ac:dyDescent="0.15">
      <c r="A207" s="4" t="s">
        <v>551</v>
      </c>
      <c r="B207" s="1" t="s">
        <v>552</v>
      </c>
      <c r="C207" s="4" t="s">
        <v>22</v>
      </c>
      <c r="D207" s="4">
        <v>0.39805409193504099</v>
      </c>
      <c r="F207" s="4">
        <v>9.8080225009586491E-3</v>
      </c>
      <c r="G207" s="4">
        <v>2</v>
      </c>
      <c r="H207" s="4">
        <v>1121</v>
      </c>
      <c r="I207" s="4">
        <v>3</v>
      </c>
      <c r="J207" s="4">
        <v>33568</v>
      </c>
      <c r="K207" s="1" t="s">
        <v>553</v>
      </c>
    </row>
    <row r="208" spans="1:11" x14ac:dyDescent="0.15">
      <c r="A208" s="4" t="s">
        <v>554</v>
      </c>
      <c r="B208" s="1" t="s">
        <v>555</v>
      </c>
      <c r="C208" s="4" t="s">
        <v>15</v>
      </c>
      <c r="D208" s="4">
        <v>0.39805409193504099</v>
      </c>
      <c r="F208" s="4">
        <v>9.8080225009586491E-3</v>
      </c>
      <c r="G208" s="4">
        <v>2</v>
      </c>
      <c r="H208" s="4">
        <v>1121</v>
      </c>
      <c r="I208" s="4">
        <v>3</v>
      </c>
      <c r="J208" s="4">
        <v>33568</v>
      </c>
      <c r="K208" s="1" t="s">
        <v>556</v>
      </c>
    </row>
    <row r="209" spans="1:11" x14ac:dyDescent="0.15">
      <c r="A209" s="4" t="s">
        <v>557</v>
      </c>
      <c r="B209" s="1" t="s">
        <v>558</v>
      </c>
      <c r="C209" s="4" t="s">
        <v>15</v>
      </c>
      <c r="D209" s="4">
        <v>0.39805409193504099</v>
      </c>
      <c r="F209" s="4">
        <v>9.8080225009586491E-3</v>
      </c>
      <c r="G209" s="4">
        <v>2</v>
      </c>
      <c r="H209" s="4">
        <v>1121</v>
      </c>
      <c r="I209" s="4">
        <v>3</v>
      </c>
      <c r="J209" s="4">
        <v>33568</v>
      </c>
      <c r="K209" s="1" t="s">
        <v>556</v>
      </c>
    </row>
    <row r="210" spans="1:11" x14ac:dyDescent="0.15">
      <c r="A210" s="4" t="s">
        <v>559</v>
      </c>
      <c r="B210" s="1" t="s">
        <v>560</v>
      </c>
      <c r="C210" s="4" t="s">
        <v>22</v>
      </c>
      <c r="D210" s="4">
        <v>0.39805409193504099</v>
      </c>
      <c r="F210" s="4">
        <v>9.8080225009586491E-3</v>
      </c>
      <c r="G210" s="4">
        <v>2</v>
      </c>
      <c r="H210" s="4">
        <v>1121</v>
      </c>
      <c r="I210" s="4">
        <v>3</v>
      </c>
      <c r="J210" s="4">
        <v>33568</v>
      </c>
      <c r="K210" s="1" t="s">
        <v>561</v>
      </c>
    </row>
    <row r="211" spans="1:11" x14ac:dyDescent="0.15">
      <c r="A211" s="4" t="s">
        <v>562</v>
      </c>
      <c r="B211" s="1" t="s">
        <v>563</v>
      </c>
      <c r="C211" s="4" t="s">
        <v>15</v>
      </c>
      <c r="D211" s="4">
        <v>0.40505955450354703</v>
      </c>
      <c r="F211" s="4">
        <v>1.00288522005401E-2</v>
      </c>
      <c r="G211" s="4">
        <v>12</v>
      </c>
      <c r="H211" s="4">
        <v>1111</v>
      </c>
      <c r="I211" s="4">
        <v>159</v>
      </c>
      <c r="J211" s="4">
        <v>33412</v>
      </c>
      <c r="K211" s="1" t="s">
        <v>564</v>
      </c>
    </row>
    <row r="212" spans="1:11" x14ac:dyDescent="0.15">
      <c r="A212" s="4" t="s">
        <v>565</v>
      </c>
      <c r="B212" s="1" t="s">
        <v>566</v>
      </c>
      <c r="C212" s="4" t="s">
        <v>15</v>
      </c>
      <c r="D212" s="4">
        <v>0.40635682548841101</v>
      </c>
      <c r="F212" s="4">
        <v>1.01093413316364E-2</v>
      </c>
      <c r="G212" s="4">
        <v>6</v>
      </c>
      <c r="H212" s="4">
        <v>1117</v>
      </c>
      <c r="I212" s="4">
        <v>51</v>
      </c>
      <c r="J212" s="4">
        <v>33520</v>
      </c>
      <c r="K212" s="1" t="s">
        <v>567</v>
      </c>
    </row>
    <row r="213" spans="1:11" x14ac:dyDescent="0.15">
      <c r="A213" s="4" t="s">
        <v>568</v>
      </c>
      <c r="B213" s="1" t="s">
        <v>569</v>
      </c>
      <c r="C213" s="4" t="s">
        <v>22</v>
      </c>
      <c r="D213" s="4">
        <v>0.41963290366912298</v>
      </c>
      <c r="F213" s="4">
        <v>1.0489573832938401E-2</v>
      </c>
      <c r="G213" s="4">
        <v>484</v>
      </c>
      <c r="H213" s="4">
        <v>639</v>
      </c>
      <c r="I213" s="4">
        <v>13299</v>
      </c>
      <c r="J213" s="4">
        <v>20272</v>
      </c>
      <c r="K213" s="1" t="s">
        <v>570</v>
      </c>
    </row>
    <row r="214" spans="1:11" x14ac:dyDescent="0.15">
      <c r="A214" s="4" t="s">
        <v>571</v>
      </c>
      <c r="B214" s="1" t="s">
        <v>572</v>
      </c>
      <c r="C214" s="4" t="s">
        <v>15</v>
      </c>
      <c r="D214" s="4">
        <v>0.45395226254058502</v>
      </c>
      <c r="F214" s="4">
        <v>1.150011665329E-2</v>
      </c>
      <c r="G214" s="4">
        <v>3</v>
      </c>
      <c r="H214" s="4">
        <v>1120</v>
      </c>
      <c r="I214" s="4">
        <v>12</v>
      </c>
      <c r="J214" s="4">
        <v>33559</v>
      </c>
      <c r="K214" s="1" t="s">
        <v>573</v>
      </c>
    </row>
    <row r="215" spans="1:11" x14ac:dyDescent="0.15">
      <c r="A215" s="4" t="s">
        <v>574</v>
      </c>
      <c r="B215" s="1" t="s">
        <v>575</v>
      </c>
      <c r="C215" s="4" t="s">
        <v>15</v>
      </c>
      <c r="D215" s="4">
        <v>0.45395226254058502</v>
      </c>
      <c r="F215" s="4">
        <v>1.1555489396632901E-2</v>
      </c>
      <c r="G215" s="4">
        <v>457</v>
      </c>
      <c r="H215" s="4">
        <v>666</v>
      </c>
      <c r="I215" s="4">
        <v>12522</v>
      </c>
      <c r="J215" s="4">
        <v>21049</v>
      </c>
      <c r="K215" s="1" t="s">
        <v>576</v>
      </c>
    </row>
    <row r="216" spans="1:11" x14ac:dyDescent="0.15">
      <c r="A216" s="4" t="s">
        <v>577</v>
      </c>
      <c r="B216" s="1" t="s">
        <v>578</v>
      </c>
      <c r="C216" s="4" t="s">
        <v>15</v>
      </c>
      <c r="D216" s="4">
        <v>0.45395226254058502</v>
      </c>
      <c r="F216" s="4">
        <v>1.15635976888091E-2</v>
      </c>
      <c r="G216" s="4">
        <v>15</v>
      </c>
      <c r="H216" s="4">
        <v>1108</v>
      </c>
      <c r="I216" s="4">
        <v>224</v>
      </c>
      <c r="J216" s="4">
        <v>33347</v>
      </c>
      <c r="K216" s="1" t="s">
        <v>579</v>
      </c>
    </row>
    <row r="217" spans="1:11" x14ac:dyDescent="0.15">
      <c r="A217" s="4" t="s">
        <v>580</v>
      </c>
      <c r="B217" s="1" t="s">
        <v>581</v>
      </c>
      <c r="C217" s="4" t="s">
        <v>15</v>
      </c>
      <c r="D217" s="4">
        <v>0.45395226254058502</v>
      </c>
      <c r="F217" s="4">
        <v>1.15635976888091E-2</v>
      </c>
      <c r="G217" s="4">
        <v>15</v>
      </c>
      <c r="H217" s="4">
        <v>1108</v>
      </c>
      <c r="I217" s="4">
        <v>224</v>
      </c>
      <c r="J217" s="4">
        <v>33347</v>
      </c>
      <c r="K217" s="1" t="s">
        <v>579</v>
      </c>
    </row>
    <row r="218" spans="1:11" x14ac:dyDescent="0.15">
      <c r="A218" s="4" t="s">
        <v>582</v>
      </c>
      <c r="B218" s="1" t="s">
        <v>583</v>
      </c>
      <c r="C218" s="4" t="s">
        <v>15</v>
      </c>
      <c r="D218" s="4">
        <v>0.46465851649687601</v>
      </c>
      <c r="F218" s="4">
        <v>1.1891629692516101E-2</v>
      </c>
      <c r="G218" s="4">
        <v>6</v>
      </c>
      <c r="H218" s="4">
        <v>1117</v>
      </c>
      <c r="I218" s="4">
        <v>53</v>
      </c>
      <c r="J218" s="4">
        <v>33518</v>
      </c>
      <c r="K218" s="1" t="s">
        <v>584</v>
      </c>
    </row>
    <row r="219" spans="1:11" x14ac:dyDescent="0.15">
      <c r="A219" s="4" t="s">
        <v>585</v>
      </c>
      <c r="B219" s="1" t="s">
        <v>586</v>
      </c>
      <c r="C219" s="4" t="s">
        <v>22</v>
      </c>
      <c r="D219" s="4">
        <v>0.47621542318353699</v>
      </c>
      <c r="F219" s="4">
        <v>1.22440818245023E-2</v>
      </c>
      <c r="G219" s="4">
        <v>5</v>
      </c>
      <c r="H219" s="4">
        <v>1118</v>
      </c>
      <c r="I219" s="4">
        <v>38</v>
      </c>
      <c r="J219" s="4">
        <v>33533</v>
      </c>
      <c r="K219" s="1" t="s">
        <v>587</v>
      </c>
    </row>
    <row r="220" spans="1:11" x14ac:dyDescent="0.15">
      <c r="A220" s="4" t="s">
        <v>588</v>
      </c>
      <c r="B220" s="1" t="s">
        <v>589</v>
      </c>
      <c r="C220" s="4" t="s">
        <v>15</v>
      </c>
      <c r="D220" s="4">
        <v>0.52462182208983399</v>
      </c>
      <c r="F220" s="4">
        <v>1.36135647203409E-2</v>
      </c>
      <c r="G220" s="4">
        <v>4</v>
      </c>
      <c r="H220" s="4">
        <v>1119</v>
      </c>
      <c r="I220" s="4">
        <v>25</v>
      </c>
      <c r="J220" s="4">
        <v>33546</v>
      </c>
      <c r="K220" s="1" t="s">
        <v>590</v>
      </c>
    </row>
    <row r="221" spans="1:11" x14ac:dyDescent="0.15">
      <c r="A221" s="4" t="s">
        <v>591</v>
      </c>
      <c r="B221" s="1" t="s">
        <v>592</v>
      </c>
      <c r="C221" s="4" t="s">
        <v>15</v>
      </c>
      <c r="D221" s="4">
        <v>0.52462182208983399</v>
      </c>
      <c r="F221" s="4">
        <v>1.36135647203409E-2</v>
      </c>
      <c r="G221" s="4">
        <v>4</v>
      </c>
      <c r="H221" s="4">
        <v>1119</v>
      </c>
      <c r="I221" s="4">
        <v>25</v>
      </c>
      <c r="J221" s="4">
        <v>33546</v>
      </c>
      <c r="K221" s="1" t="s">
        <v>590</v>
      </c>
    </row>
    <row r="222" spans="1:11" x14ac:dyDescent="0.15">
      <c r="A222" s="4" t="s">
        <v>593</v>
      </c>
      <c r="B222" s="1" t="s">
        <v>594</v>
      </c>
      <c r="C222" s="4" t="s">
        <v>15</v>
      </c>
      <c r="D222" s="4">
        <v>0.53007569312602498</v>
      </c>
      <c r="F222" s="4">
        <v>1.38181855486965E-2</v>
      </c>
      <c r="G222" s="4">
        <v>3</v>
      </c>
      <c r="H222" s="4">
        <v>1120</v>
      </c>
      <c r="I222" s="4">
        <v>13</v>
      </c>
      <c r="J222" s="4">
        <v>33558</v>
      </c>
      <c r="K222" s="1" t="s">
        <v>595</v>
      </c>
    </row>
    <row r="223" spans="1:11" x14ac:dyDescent="0.15">
      <c r="A223" s="4" t="s">
        <v>596</v>
      </c>
      <c r="B223" s="1" t="s">
        <v>597</v>
      </c>
      <c r="C223" s="4" t="s">
        <v>22</v>
      </c>
      <c r="D223" s="4">
        <v>0.530187055982143</v>
      </c>
      <c r="F223" s="4">
        <v>1.3884198585415E-2</v>
      </c>
      <c r="G223" s="4">
        <v>6</v>
      </c>
      <c r="H223" s="4">
        <v>1117</v>
      </c>
      <c r="I223" s="4">
        <v>55</v>
      </c>
      <c r="J223" s="4">
        <v>33516</v>
      </c>
      <c r="K223" s="1" t="s">
        <v>598</v>
      </c>
    </row>
    <row r="224" spans="1:11" x14ac:dyDescent="0.15">
      <c r="A224" s="4" t="s">
        <v>599</v>
      </c>
      <c r="B224" s="1" t="s">
        <v>600</v>
      </c>
      <c r="C224" s="4" t="s">
        <v>22</v>
      </c>
      <c r="D224" s="4">
        <v>0.53471069045696196</v>
      </c>
      <c r="F224" s="4">
        <v>1.4066309081179401E-2</v>
      </c>
      <c r="G224" s="4">
        <v>7</v>
      </c>
      <c r="H224" s="4">
        <v>1116</v>
      </c>
      <c r="I224" s="4">
        <v>72</v>
      </c>
      <c r="J224" s="4">
        <v>33499</v>
      </c>
      <c r="K224" s="1" t="s">
        <v>601</v>
      </c>
    </row>
    <row r="225" spans="1:11" x14ac:dyDescent="0.15">
      <c r="A225" s="4" t="s">
        <v>602</v>
      </c>
      <c r="B225" s="1" t="s">
        <v>603</v>
      </c>
      <c r="C225" s="4" t="s">
        <v>15</v>
      </c>
      <c r="D225" s="4">
        <v>0.54484328028635898</v>
      </c>
      <c r="F225" s="4">
        <v>1.43977155366708E-2</v>
      </c>
      <c r="G225" s="4">
        <v>2</v>
      </c>
      <c r="H225" s="4">
        <v>1121</v>
      </c>
      <c r="I225" s="4">
        <v>4</v>
      </c>
      <c r="J225" s="4">
        <v>33567</v>
      </c>
      <c r="K225" s="1" t="s">
        <v>604</v>
      </c>
    </row>
    <row r="226" spans="1:11" x14ac:dyDescent="0.15">
      <c r="A226" s="4" t="s">
        <v>605</v>
      </c>
      <c r="B226" s="1" t="s">
        <v>606</v>
      </c>
      <c r="C226" s="4" t="s">
        <v>15</v>
      </c>
      <c r="D226" s="4">
        <v>0.55543225936183105</v>
      </c>
      <c r="F226" s="4">
        <v>1.4743648832006699E-2</v>
      </c>
      <c r="G226" s="4">
        <v>5</v>
      </c>
      <c r="H226" s="4">
        <v>1118</v>
      </c>
      <c r="I226" s="4">
        <v>40</v>
      </c>
      <c r="J226" s="4">
        <v>33531</v>
      </c>
      <c r="K226" s="1" t="s">
        <v>607</v>
      </c>
    </row>
    <row r="227" spans="1:11" x14ac:dyDescent="0.15">
      <c r="A227" s="4" t="s">
        <v>608</v>
      </c>
      <c r="B227" s="1" t="s">
        <v>609</v>
      </c>
      <c r="C227" s="4" t="s">
        <v>15</v>
      </c>
      <c r="D227" s="4">
        <v>0.57004765304301097</v>
      </c>
      <c r="F227" s="4">
        <v>1.5199461288136399E-2</v>
      </c>
      <c r="G227" s="4">
        <v>56</v>
      </c>
      <c r="H227" s="4">
        <v>1067</v>
      </c>
      <c r="I227" s="4">
        <v>1227</v>
      </c>
      <c r="J227" s="4">
        <v>32344</v>
      </c>
      <c r="K227" s="1" t="s">
        <v>610</v>
      </c>
    </row>
    <row r="228" spans="1:11" x14ac:dyDescent="0.15">
      <c r="A228" s="4" t="s">
        <v>611</v>
      </c>
      <c r="B228" s="1" t="s">
        <v>612</v>
      </c>
      <c r="C228" s="4" t="s">
        <v>15</v>
      </c>
      <c r="D228" s="4">
        <v>0.57180330872940399</v>
      </c>
      <c r="F228" s="4">
        <v>1.53143369199043E-2</v>
      </c>
      <c r="G228" s="4">
        <v>4</v>
      </c>
      <c r="H228" s="4">
        <v>1119</v>
      </c>
      <c r="I228" s="4">
        <v>26</v>
      </c>
      <c r="J228" s="4">
        <v>33545</v>
      </c>
      <c r="K228" s="1" t="s">
        <v>613</v>
      </c>
    </row>
    <row r="229" spans="1:11" x14ac:dyDescent="0.15">
      <c r="A229" s="4" t="s">
        <v>614</v>
      </c>
      <c r="B229" s="1" t="s">
        <v>615</v>
      </c>
      <c r="C229" s="4" t="s">
        <v>22</v>
      </c>
      <c r="D229" s="4">
        <v>0.59517042756056004</v>
      </c>
      <c r="F229" s="4">
        <v>1.6011012573346799E-2</v>
      </c>
      <c r="G229" s="4">
        <v>11</v>
      </c>
      <c r="H229" s="4">
        <v>1112</v>
      </c>
      <c r="I229" s="4">
        <v>150</v>
      </c>
      <c r="J229" s="4">
        <v>33421</v>
      </c>
      <c r="K229" s="1" t="s">
        <v>616</v>
      </c>
    </row>
    <row r="230" spans="1:11" x14ac:dyDescent="0.15">
      <c r="A230" s="4" t="s">
        <v>617</v>
      </c>
      <c r="B230" s="1" t="s">
        <v>618</v>
      </c>
      <c r="C230" s="4" t="s">
        <v>22</v>
      </c>
      <c r="D230" s="4">
        <v>0.59546900172056305</v>
      </c>
      <c r="F230" s="4">
        <v>1.6098390227816398E-2</v>
      </c>
      <c r="G230" s="4">
        <v>6</v>
      </c>
      <c r="H230" s="4">
        <v>1117</v>
      </c>
      <c r="I230" s="4">
        <v>57</v>
      </c>
      <c r="J230" s="4">
        <v>33514</v>
      </c>
      <c r="K230" s="1" t="s">
        <v>463</v>
      </c>
    </row>
    <row r="231" spans="1:11" x14ac:dyDescent="0.15">
      <c r="A231" s="4" t="s">
        <v>619</v>
      </c>
      <c r="B231" s="1" t="s">
        <v>620</v>
      </c>
      <c r="C231" s="4" t="s">
        <v>15</v>
      </c>
      <c r="D231" s="4">
        <v>0.59546900172056305</v>
      </c>
      <c r="F231" s="4">
        <v>1.6160806141208E-2</v>
      </c>
      <c r="G231" s="4">
        <v>24</v>
      </c>
      <c r="H231" s="4">
        <v>1099</v>
      </c>
      <c r="I231" s="4">
        <v>437</v>
      </c>
      <c r="J231" s="4">
        <v>33134</v>
      </c>
      <c r="K231" s="1" t="s">
        <v>621</v>
      </c>
    </row>
    <row r="232" spans="1:11" x14ac:dyDescent="0.15">
      <c r="A232" s="4" t="s">
        <v>622</v>
      </c>
      <c r="B232" s="1" t="s">
        <v>623</v>
      </c>
      <c r="C232" s="4" t="s">
        <v>22</v>
      </c>
      <c r="D232" s="4">
        <v>0.61891991384598999</v>
      </c>
      <c r="F232" s="4">
        <v>1.68709273027891E-2</v>
      </c>
      <c r="G232" s="4">
        <v>8</v>
      </c>
      <c r="H232" s="4">
        <v>1115</v>
      </c>
      <c r="I232" s="4">
        <v>93</v>
      </c>
      <c r="J232" s="4">
        <v>33478</v>
      </c>
      <c r="K232" s="1" t="s">
        <v>624</v>
      </c>
    </row>
    <row r="233" spans="1:11" x14ac:dyDescent="0.15">
      <c r="A233" s="4" t="s">
        <v>625</v>
      </c>
      <c r="B233" s="1" t="s">
        <v>626</v>
      </c>
      <c r="C233" s="4" t="s">
        <v>22</v>
      </c>
      <c r="D233" s="4">
        <v>0.62763671902157303</v>
      </c>
      <c r="F233" s="4">
        <v>1.7183245491603601E-2</v>
      </c>
      <c r="G233" s="4">
        <v>13</v>
      </c>
      <c r="H233" s="4">
        <v>1110</v>
      </c>
      <c r="I233" s="4">
        <v>193</v>
      </c>
      <c r="J233" s="4">
        <v>33378</v>
      </c>
      <c r="K233" s="1" t="s">
        <v>364</v>
      </c>
    </row>
    <row r="234" spans="1:11" x14ac:dyDescent="0.15">
      <c r="A234" s="4" t="s">
        <v>627</v>
      </c>
      <c r="B234" s="1" t="s">
        <v>628</v>
      </c>
      <c r="C234" s="4" t="s">
        <v>22</v>
      </c>
      <c r="D234" s="4">
        <v>0.63265991392222498</v>
      </c>
      <c r="F234" s="4">
        <v>1.7396076671352699E-2</v>
      </c>
      <c r="G234" s="4">
        <v>11</v>
      </c>
      <c r="H234" s="4">
        <v>1112</v>
      </c>
      <c r="I234" s="4">
        <v>152</v>
      </c>
      <c r="J234" s="4">
        <v>33419</v>
      </c>
      <c r="K234" s="1" t="s">
        <v>616</v>
      </c>
    </row>
    <row r="235" spans="1:11" x14ac:dyDescent="0.15">
      <c r="A235" s="4" t="s">
        <v>629</v>
      </c>
      <c r="B235" s="1" t="s">
        <v>630</v>
      </c>
      <c r="C235" s="4" t="s">
        <v>15</v>
      </c>
      <c r="D235" s="4">
        <v>0.65094772854696603</v>
      </c>
      <c r="F235" s="4">
        <v>1.8053900815550899E-2</v>
      </c>
      <c r="G235" s="4">
        <v>7</v>
      </c>
      <c r="H235" s="4">
        <v>1116</v>
      </c>
      <c r="I235" s="4">
        <v>76</v>
      </c>
      <c r="J235" s="4">
        <v>33495</v>
      </c>
      <c r="K235" s="1" t="s">
        <v>631</v>
      </c>
    </row>
    <row r="236" spans="1:11" x14ac:dyDescent="0.15">
      <c r="A236" s="4" t="s">
        <v>632</v>
      </c>
      <c r="B236" s="1" t="s">
        <v>633</v>
      </c>
      <c r="C236" s="4" t="s">
        <v>22</v>
      </c>
      <c r="D236" s="4">
        <v>0.65094772854696603</v>
      </c>
      <c r="F236" s="4">
        <v>1.8053900815550899E-2</v>
      </c>
      <c r="G236" s="4">
        <v>7</v>
      </c>
      <c r="H236" s="4">
        <v>1116</v>
      </c>
      <c r="I236" s="4">
        <v>76</v>
      </c>
      <c r="J236" s="4">
        <v>33495</v>
      </c>
      <c r="K236" s="1" t="s">
        <v>601</v>
      </c>
    </row>
    <row r="237" spans="1:11" x14ac:dyDescent="0.15">
      <c r="A237" s="4" t="s">
        <v>634</v>
      </c>
      <c r="B237" s="1" t="s">
        <v>635</v>
      </c>
      <c r="C237" s="4" t="s">
        <v>15</v>
      </c>
      <c r="D237" s="4">
        <v>0.68035636930971</v>
      </c>
      <c r="F237" s="4">
        <v>1.9102399148792099E-2</v>
      </c>
      <c r="G237" s="4">
        <v>4</v>
      </c>
      <c r="H237" s="4">
        <v>1119</v>
      </c>
      <c r="I237" s="4">
        <v>28</v>
      </c>
      <c r="J237" s="4">
        <v>33543</v>
      </c>
      <c r="K237" s="1" t="s">
        <v>636</v>
      </c>
    </row>
    <row r="238" spans="1:11" x14ac:dyDescent="0.15">
      <c r="A238" s="4" t="s">
        <v>637</v>
      </c>
      <c r="B238" s="1" t="s">
        <v>638</v>
      </c>
      <c r="C238" s="4" t="s">
        <v>22</v>
      </c>
      <c r="D238" s="4">
        <v>0.68035636930971</v>
      </c>
      <c r="F238" s="4">
        <v>1.9102399148792099E-2</v>
      </c>
      <c r="G238" s="4">
        <v>4</v>
      </c>
      <c r="H238" s="4">
        <v>1119</v>
      </c>
      <c r="I238" s="4">
        <v>28</v>
      </c>
      <c r="J238" s="4">
        <v>33543</v>
      </c>
      <c r="K238" s="1" t="s">
        <v>639</v>
      </c>
    </row>
    <row r="239" spans="1:11" x14ac:dyDescent="0.15">
      <c r="A239" s="4" t="s">
        <v>640</v>
      </c>
      <c r="B239" s="1" t="s">
        <v>641</v>
      </c>
      <c r="C239" s="4" t="s">
        <v>22</v>
      </c>
      <c r="D239" s="4">
        <v>0.68035636930971</v>
      </c>
      <c r="F239" s="4">
        <v>1.9193484052660501E-2</v>
      </c>
      <c r="G239" s="4">
        <v>3</v>
      </c>
      <c r="H239" s="4">
        <v>1120</v>
      </c>
      <c r="I239" s="4">
        <v>15</v>
      </c>
      <c r="J239" s="4">
        <v>33556</v>
      </c>
      <c r="K239" s="1" t="s">
        <v>573</v>
      </c>
    </row>
    <row r="240" spans="1:11" x14ac:dyDescent="0.15">
      <c r="A240" s="4" t="s">
        <v>642</v>
      </c>
      <c r="B240" s="1" t="s">
        <v>643</v>
      </c>
      <c r="C240" s="4" t="s">
        <v>15</v>
      </c>
      <c r="D240" s="4">
        <v>0.68035636930971</v>
      </c>
      <c r="F240" s="4">
        <v>1.9193484052660501E-2</v>
      </c>
      <c r="G240" s="4">
        <v>3</v>
      </c>
      <c r="H240" s="4">
        <v>1120</v>
      </c>
      <c r="I240" s="4">
        <v>15</v>
      </c>
      <c r="J240" s="4">
        <v>33556</v>
      </c>
      <c r="K240" s="1" t="s">
        <v>573</v>
      </c>
    </row>
    <row r="241" spans="1:11" x14ac:dyDescent="0.15">
      <c r="A241" s="4" t="s">
        <v>644</v>
      </c>
      <c r="B241" s="1" t="s">
        <v>645</v>
      </c>
      <c r="C241" s="4" t="s">
        <v>22</v>
      </c>
      <c r="D241" s="4">
        <v>0.69634261632090499</v>
      </c>
      <c r="F241" s="4">
        <v>1.9727358967310399E-2</v>
      </c>
      <c r="G241" s="4">
        <v>2</v>
      </c>
      <c r="H241" s="4">
        <v>1121</v>
      </c>
      <c r="I241" s="4">
        <v>5</v>
      </c>
      <c r="J241" s="4">
        <v>33566</v>
      </c>
      <c r="K241" s="1" t="s">
        <v>561</v>
      </c>
    </row>
    <row r="242" spans="1:11" x14ac:dyDescent="0.15">
      <c r="A242" s="4" t="s">
        <v>646</v>
      </c>
      <c r="B242" s="1" t="s">
        <v>647</v>
      </c>
      <c r="C242" s="4" t="s">
        <v>22</v>
      </c>
      <c r="D242" s="4">
        <v>0.73262839439226501</v>
      </c>
      <c r="F242" s="4">
        <v>2.0842540918908602E-2</v>
      </c>
      <c r="G242" s="4">
        <v>14</v>
      </c>
      <c r="H242" s="4">
        <v>1109</v>
      </c>
      <c r="I242" s="4">
        <v>220</v>
      </c>
      <c r="J242" s="4">
        <v>33351</v>
      </c>
      <c r="K242" s="1" t="s">
        <v>648</v>
      </c>
    </row>
    <row r="243" spans="1:11" x14ac:dyDescent="0.15">
      <c r="A243" s="4" t="s">
        <v>649</v>
      </c>
      <c r="B243" s="1" t="s">
        <v>650</v>
      </c>
      <c r="C243" s="4" t="s">
        <v>22</v>
      </c>
      <c r="D243" s="4">
        <v>0.73882122860911403</v>
      </c>
      <c r="F243" s="4">
        <v>2.11946097006066E-2</v>
      </c>
      <c r="G243" s="4">
        <v>4</v>
      </c>
      <c r="H243" s="4">
        <v>1119</v>
      </c>
      <c r="I243" s="4">
        <v>29</v>
      </c>
      <c r="J243" s="4">
        <v>33542</v>
      </c>
      <c r="K243" s="1" t="s">
        <v>613</v>
      </c>
    </row>
    <row r="244" spans="1:11" x14ac:dyDescent="0.15">
      <c r="A244" s="4" t="s">
        <v>651</v>
      </c>
      <c r="B244" s="1" t="s">
        <v>652</v>
      </c>
      <c r="C244" s="4" t="s">
        <v>15</v>
      </c>
      <c r="D244" s="4">
        <v>0.73882122860911403</v>
      </c>
      <c r="F244" s="4">
        <v>2.11946097006066E-2</v>
      </c>
      <c r="G244" s="4">
        <v>4</v>
      </c>
      <c r="H244" s="4">
        <v>1119</v>
      </c>
      <c r="I244" s="4">
        <v>29</v>
      </c>
      <c r="J244" s="4">
        <v>33542</v>
      </c>
      <c r="K244" s="1" t="s">
        <v>613</v>
      </c>
    </row>
    <row r="245" spans="1:11" x14ac:dyDescent="0.15">
      <c r="A245" s="4" t="s">
        <v>653</v>
      </c>
      <c r="B245" s="1" t="s">
        <v>654</v>
      </c>
      <c r="C245" s="4" t="s">
        <v>15</v>
      </c>
      <c r="D245" s="4">
        <v>0.74460796965196996</v>
      </c>
      <c r="F245" s="4">
        <v>2.1537880802931599E-2</v>
      </c>
      <c r="G245" s="4">
        <v>9</v>
      </c>
      <c r="H245" s="4">
        <v>1114</v>
      </c>
      <c r="I245" s="4">
        <v>117</v>
      </c>
      <c r="J245" s="4">
        <v>33454</v>
      </c>
      <c r="K245" s="1" t="s">
        <v>655</v>
      </c>
    </row>
    <row r="246" spans="1:11" x14ac:dyDescent="0.15">
      <c r="A246" s="4" t="s">
        <v>656</v>
      </c>
      <c r="B246" s="1" t="s">
        <v>657</v>
      </c>
      <c r="C246" s="4" t="s">
        <v>15</v>
      </c>
      <c r="D246" s="4">
        <v>0.74460796965196996</v>
      </c>
      <c r="F246" s="4">
        <v>2.1537880802931599E-2</v>
      </c>
      <c r="G246" s="4">
        <v>9</v>
      </c>
      <c r="H246" s="4">
        <v>1114</v>
      </c>
      <c r="I246" s="4">
        <v>117</v>
      </c>
      <c r="J246" s="4">
        <v>33454</v>
      </c>
      <c r="K246" s="1" t="s">
        <v>655</v>
      </c>
    </row>
    <row r="247" spans="1:11" x14ac:dyDescent="0.15">
      <c r="A247" s="4" t="s">
        <v>658</v>
      </c>
      <c r="B247" s="1" t="s">
        <v>659</v>
      </c>
      <c r="C247" s="4" t="s">
        <v>22</v>
      </c>
      <c r="D247" s="4">
        <v>0.76309929254617004</v>
      </c>
      <c r="F247" s="4">
        <v>2.22544133643389E-2</v>
      </c>
      <c r="G247" s="4">
        <v>3</v>
      </c>
      <c r="H247" s="4">
        <v>1120</v>
      </c>
      <c r="I247" s="4">
        <v>16</v>
      </c>
      <c r="J247" s="4">
        <v>33555</v>
      </c>
      <c r="K247" s="1" t="s">
        <v>474</v>
      </c>
    </row>
    <row r="248" spans="1:11" x14ac:dyDescent="0.15">
      <c r="A248" s="4" t="s">
        <v>660</v>
      </c>
      <c r="B248" s="1" t="s">
        <v>661</v>
      </c>
      <c r="C248" s="4" t="s">
        <v>22</v>
      </c>
      <c r="D248" s="4">
        <v>0.76309929254617004</v>
      </c>
      <c r="F248" s="4">
        <v>2.22544133643389E-2</v>
      </c>
      <c r="G248" s="4">
        <v>3</v>
      </c>
      <c r="H248" s="4">
        <v>1120</v>
      </c>
      <c r="I248" s="4">
        <v>16</v>
      </c>
      <c r="J248" s="4">
        <v>33555</v>
      </c>
      <c r="K248" s="1" t="s">
        <v>573</v>
      </c>
    </row>
    <row r="249" spans="1:11" x14ac:dyDescent="0.15">
      <c r="A249" s="4" t="s">
        <v>662</v>
      </c>
      <c r="B249" s="1" t="s">
        <v>663</v>
      </c>
      <c r="C249" s="4" t="s">
        <v>15</v>
      </c>
      <c r="D249" s="4">
        <v>0.79986199697149296</v>
      </c>
      <c r="F249" s="4">
        <v>2.3421741608735499E-2</v>
      </c>
      <c r="G249" s="4">
        <v>4</v>
      </c>
      <c r="H249" s="4">
        <v>1119</v>
      </c>
      <c r="I249" s="4">
        <v>30</v>
      </c>
      <c r="J249" s="4">
        <v>33541</v>
      </c>
      <c r="K249" s="1" t="s">
        <v>590</v>
      </c>
    </row>
    <row r="250" spans="1:11" x14ac:dyDescent="0.15">
      <c r="A250" s="4" t="s">
        <v>664</v>
      </c>
      <c r="B250" s="1" t="s">
        <v>665</v>
      </c>
      <c r="C250" s="4" t="s">
        <v>22</v>
      </c>
      <c r="D250" s="4">
        <v>0.80566117303579299</v>
      </c>
      <c r="F250" s="4">
        <v>2.36874550339056E-2</v>
      </c>
      <c r="G250" s="4">
        <v>14</v>
      </c>
      <c r="H250" s="4">
        <v>1109</v>
      </c>
      <c r="I250" s="4">
        <v>224</v>
      </c>
      <c r="J250" s="4">
        <v>33347</v>
      </c>
      <c r="K250" s="1" t="s">
        <v>648</v>
      </c>
    </row>
    <row r="251" spans="1:11" x14ac:dyDescent="0.15">
      <c r="A251" s="4" t="s">
        <v>666</v>
      </c>
      <c r="B251" s="1" t="s">
        <v>667</v>
      </c>
      <c r="C251" s="4" t="s">
        <v>15</v>
      </c>
      <c r="D251" s="4">
        <v>0.81561664627045105</v>
      </c>
      <c r="F251" s="4">
        <v>2.4077244170345399E-2</v>
      </c>
      <c r="G251" s="4">
        <v>7</v>
      </c>
      <c r="H251" s="4">
        <v>1116</v>
      </c>
      <c r="I251" s="4">
        <v>81</v>
      </c>
      <c r="J251" s="4">
        <v>33490</v>
      </c>
      <c r="K251" s="1" t="s">
        <v>668</v>
      </c>
    </row>
    <row r="252" spans="1:11" x14ac:dyDescent="0.15">
      <c r="A252" s="4" t="s">
        <v>669</v>
      </c>
      <c r="B252" s="1" t="s">
        <v>670</v>
      </c>
      <c r="C252" s="4" t="s">
        <v>22</v>
      </c>
      <c r="D252" s="4">
        <v>0.85485415636251205</v>
      </c>
      <c r="F252" s="4">
        <v>2.55649526970467E-2</v>
      </c>
      <c r="G252" s="4">
        <v>3</v>
      </c>
      <c r="H252" s="4">
        <v>1120</v>
      </c>
      <c r="I252" s="4">
        <v>17</v>
      </c>
      <c r="J252" s="4">
        <v>33554</v>
      </c>
      <c r="K252" s="1" t="s">
        <v>671</v>
      </c>
    </row>
    <row r="253" spans="1:11" x14ac:dyDescent="0.15">
      <c r="A253" s="4" t="s">
        <v>672</v>
      </c>
      <c r="B253" s="1" t="s">
        <v>673</v>
      </c>
      <c r="C253" s="4" t="s">
        <v>22</v>
      </c>
      <c r="D253" s="4">
        <v>0.85485415636251205</v>
      </c>
      <c r="F253" s="4">
        <v>2.55649526970467E-2</v>
      </c>
      <c r="G253" s="4">
        <v>3</v>
      </c>
      <c r="H253" s="4">
        <v>1120</v>
      </c>
      <c r="I253" s="4">
        <v>17</v>
      </c>
      <c r="J253" s="4">
        <v>33554</v>
      </c>
      <c r="K253" s="1" t="s">
        <v>671</v>
      </c>
    </row>
    <row r="254" spans="1:11" x14ac:dyDescent="0.15">
      <c r="A254" s="4" t="s">
        <v>674</v>
      </c>
      <c r="B254" s="1" t="s">
        <v>675</v>
      </c>
      <c r="C254" s="4" t="s">
        <v>22</v>
      </c>
      <c r="D254" s="4">
        <v>0.85485415636251205</v>
      </c>
      <c r="F254" s="4">
        <v>2.5731436097361501E-2</v>
      </c>
      <c r="G254" s="4">
        <v>48</v>
      </c>
      <c r="H254" s="4">
        <v>1075</v>
      </c>
      <c r="I254" s="4">
        <v>1059</v>
      </c>
      <c r="J254" s="4">
        <v>32512</v>
      </c>
      <c r="K254" s="1" t="s">
        <v>676</v>
      </c>
    </row>
    <row r="255" spans="1:11" x14ac:dyDescent="0.15">
      <c r="A255" s="4" t="s">
        <v>677</v>
      </c>
      <c r="B255" s="1" t="s">
        <v>678</v>
      </c>
      <c r="C255" s="4" t="s">
        <v>15</v>
      </c>
      <c r="D255" s="4">
        <v>0.85485415636251205</v>
      </c>
      <c r="F255" s="4">
        <v>2.5744328241842099E-2</v>
      </c>
      <c r="G255" s="4">
        <v>2</v>
      </c>
      <c r="H255" s="4">
        <v>1121</v>
      </c>
      <c r="I255" s="4">
        <v>6</v>
      </c>
      <c r="J255" s="4">
        <v>33565</v>
      </c>
      <c r="K255" s="1" t="s">
        <v>679</v>
      </c>
    </row>
    <row r="256" spans="1:11" x14ac:dyDescent="0.15">
      <c r="A256" s="4" t="s">
        <v>680</v>
      </c>
      <c r="B256" s="1" t="s">
        <v>681</v>
      </c>
      <c r="C256" s="4" t="s">
        <v>15</v>
      </c>
      <c r="D256" s="4">
        <v>0.85485415636251205</v>
      </c>
      <c r="F256" s="4">
        <v>2.5744328241842099E-2</v>
      </c>
      <c r="G256" s="4">
        <v>2</v>
      </c>
      <c r="H256" s="4">
        <v>1121</v>
      </c>
      <c r="I256" s="4">
        <v>6</v>
      </c>
      <c r="J256" s="4">
        <v>33565</v>
      </c>
      <c r="K256" s="1" t="s">
        <v>682</v>
      </c>
    </row>
    <row r="257" spans="1:11" x14ac:dyDescent="0.15">
      <c r="A257" s="4" t="s">
        <v>683</v>
      </c>
      <c r="B257" s="1" t="s">
        <v>684</v>
      </c>
      <c r="C257" s="4" t="s">
        <v>22</v>
      </c>
      <c r="D257" s="4">
        <v>0.881386378256519</v>
      </c>
      <c r="F257" s="4">
        <v>2.66482728338478E-2</v>
      </c>
      <c r="G257" s="4">
        <v>8</v>
      </c>
      <c r="H257" s="4">
        <v>1115</v>
      </c>
      <c r="I257" s="4">
        <v>102</v>
      </c>
      <c r="J257" s="4">
        <v>33469</v>
      </c>
      <c r="K257" s="1" t="s">
        <v>685</v>
      </c>
    </row>
    <row r="258" spans="1:11" x14ac:dyDescent="0.15">
      <c r="A258" s="4" t="s">
        <v>686</v>
      </c>
      <c r="B258" s="1" t="s">
        <v>687</v>
      </c>
      <c r="C258" s="4" t="s">
        <v>22</v>
      </c>
      <c r="D258" s="4">
        <v>0.95951000211919901</v>
      </c>
      <c r="F258" s="4">
        <v>2.9124515003022901E-2</v>
      </c>
      <c r="G258" s="4">
        <v>3</v>
      </c>
      <c r="H258" s="4">
        <v>1120</v>
      </c>
      <c r="I258" s="4">
        <v>18</v>
      </c>
      <c r="J258" s="4">
        <v>33553</v>
      </c>
      <c r="K258" s="1" t="s">
        <v>573</v>
      </c>
    </row>
    <row r="259" spans="1:11" x14ac:dyDescent="0.15">
      <c r="A259" s="4" t="s">
        <v>688</v>
      </c>
      <c r="B259" s="1" t="s">
        <v>689</v>
      </c>
      <c r="C259" s="4" t="s">
        <v>15</v>
      </c>
      <c r="D259" s="4">
        <v>0.99336076496808301</v>
      </c>
      <c r="F259" s="4">
        <v>3.08458220621186E-2</v>
      </c>
      <c r="G259" s="4">
        <v>6</v>
      </c>
      <c r="H259" s="4">
        <v>1117</v>
      </c>
      <c r="I259" s="4">
        <v>67</v>
      </c>
      <c r="J259" s="4">
        <v>33504</v>
      </c>
      <c r="K259" s="1" t="s">
        <v>690</v>
      </c>
    </row>
    <row r="260" spans="1:11" x14ac:dyDescent="0.15">
      <c r="A260" s="4" t="s">
        <v>691</v>
      </c>
      <c r="B260" s="1" t="s">
        <v>692</v>
      </c>
      <c r="C260" s="4" t="s">
        <v>22</v>
      </c>
      <c r="D260" s="4">
        <v>0.99336076496808301</v>
      </c>
      <c r="F260" s="4">
        <v>3.08458220621186E-2</v>
      </c>
      <c r="G260" s="4">
        <v>6</v>
      </c>
      <c r="H260" s="4">
        <v>1117</v>
      </c>
      <c r="I260" s="4">
        <v>67</v>
      </c>
      <c r="J260" s="4">
        <v>33504</v>
      </c>
      <c r="K260" s="1" t="s">
        <v>690</v>
      </c>
    </row>
    <row r="261" spans="1:11" x14ac:dyDescent="0.15">
      <c r="A261" s="4" t="s">
        <v>693</v>
      </c>
      <c r="B261" s="1" t="s">
        <v>694</v>
      </c>
      <c r="C261" s="4" t="s">
        <v>22</v>
      </c>
      <c r="D261" s="4">
        <v>0.99336076496808301</v>
      </c>
      <c r="F261" s="4">
        <v>3.2051079500408301E-2</v>
      </c>
      <c r="G261" s="4">
        <v>32</v>
      </c>
      <c r="H261" s="4">
        <v>1091</v>
      </c>
      <c r="I261" s="4">
        <v>666</v>
      </c>
      <c r="J261" s="4">
        <v>32905</v>
      </c>
      <c r="K261" s="1" t="s">
        <v>695</v>
      </c>
    </row>
    <row r="262" spans="1:11" x14ac:dyDescent="0.15">
      <c r="A262" s="4" t="s">
        <v>696</v>
      </c>
      <c r="B262" s="1" t="s">
        <v>697</v>
      </c>
      <c r="C262" s="4" t="s">
        <v>15</v>
      </c>
      <c r="D262" s="4">
        <v>0.99336076496808301</v>
      </c>
      <c r="F262" s="4">
        <v>3.2316769610807101E-2</v>
      </c>
      <c r="G262" s="4">
        <v>5</v>
      </c>
      <c r="H262" s="4">
        <v>1118</v>
      </c>
      <c r="I262" s="4">
        <v>50</v>
      </c>
      <c r="J262" s="4">
        <v>33521</v>
      </c>
      <c r="K262" s="1" t="s">
        <v>698</v>
      </c>
    </row>
    <row r="263" spans="1:11" x14ac:dyDescent="0.15">
      <c r="A263" s="4" t="s">
        <v>699</v>
      </c>
      <c r="B263" s="1" t="s">
        <v>700</v>
      </c>
      <c r="C263" s="4" t="s">
        <v>15</v>
      </c>
      <c r="D263" s="4">
        <v>0.99336076496808301</v>
      </c>
      <c r="F263" s="4">
        <v>3.2368709290250403E-2</v>
      </c>
      <c r="G263" s="4">
        <v>1</v>
      </c>
      <c r="H263" s="4">
        <v>1122</v>
      </c>
      <c r="I263" s="4">
        <v>0</v>
      </c>
      <c r="J263" s="4">
        <v>33571</v>
      </c>
      <c r="K263" s="1" t="s">
        <v>701</v>
      </c>
    </row>
    <row r="264" spans="1:11" x14ac:dyDescent="0.15">
      <c r="A264" s="4" t="s">
        <v>702</v>
      </c>
      <c r="B264" s="1" t="s">
        <v>703</v>
      </c>
      <c r="C264" s="4" t="s">
        <v>15</v>
      </c>
      <c r="D264" s="4">
        <v>0.99336076496808301</v>
      </c>
      <c r="F264" s="4">
        <v>3.2368709290250403E-2</v>
      </c>
      <c r="G264" s="4">
        <v>1</v>
      </c>
      <c r="H264" s="4">
        <v>1122</v>
      </c>
      <c r="I264" s="4">
        <v>0</v>
      </c>
      <c r="J264" s="4">
        <v>33571</v>
      </c>
      <c r="K264" s="1" t="s">
        <v>704</v>
      </c>
    </row>
    <row r="265" spans="1:11" x14ac:dyDescent="0.15">
      <c r="A265" s="4" t="s">
        <v>705</v>
      </c>
      <c r="B265" s="1" t="s">
        <v>706</v>
      </c>
      <c r="C265" s="4" t="s">
        <v>15</v>
      </c>
      <c r="D265" s="4">
        <v>0.99336076496808301</v>
      </c>
      <c r="F265" s="4">
        <v>3.2368709290250403E-2</v>
      </c>
      <c r="G265" s="4">
        <v>1</v>
      </c>
      <c r="H265" s="4">
        <v>1122</v>
      </c>
      <c r="I265" s="4">
        <v>0</v>
      </c>
      <c r="J265" s="4">
        <v>33571</v>
      </c>
      <c r="K265" s="1" t="s">
        <v>707</v>
      </c>
    </row>
    <row r="266" spans="1:11" x14ac:dyDescent="0.15">
      <c r="A266" s="4" t="s">
        <v>708</v>
      </c>
      <c r="B266" s="1" t="s">
        <v>709</v>
      </c>
      <c r="C266" s="4" t="s">
        <v>22</v>
      </c>
      <c r="D266" s="4">
        <v>0.99336076496808301</v>
      </c>
      <c r="F266" s="4">
        <v>3.2368709290250403E-2</v>
      </c>
      <c r="G266" s="4">
        <v>1</v>
      </c>
      <c r="H266" s="4">
        <v>1122</v>
      </c>
      <c r="I266" s="4">
        <v>0</v>
      </c>
      <c r="J266" s="4">
        <v>33571</v>
      </c>
      <c r="K266" s="1" t="s">
        <v>710</v>
      </c>
    </row>
    <row r="267" spans="1:11" x14ac:dyDescent="0.15">
      <c r="A267" s="4" t="s">
        <v>711</v>
      </c>
      <c r="B267" s="1" t="s">
        <v>712</v>
      </c>
      <c r="C267" s="4" t="s">
        <v>15</v>
      </c>
      <c r="D267" s="4">
        <v>0.99336076496808301</v>
      </c>
      <c r="F267" s="4">
        <v>3.2368709290250403E-2</v>
      </c>
      <c r="G267" s="4">
        <v>1</v>
      </c>
      <c r="H267" s="4">
        <v>1122</v>
      </c>
      <c r="I267" s="4">
        <v>0</v>
      </c>
      <c r="J267" s="4">
        <v>33571</v>
      </c>
      <c r="K267" s="1" t="s">
        <v>713</v>
      </c>
    </row>
    <row r="268" spans="1:11" x14ac:dyDescent="0.15">
      <c r="A268" s="4" t="s">
        <v>714</v>
      </c>
      <c r="B268" s="1" t="s">
        <v>715</v>
      </c>
      <c r="C268" s="4" t="s">
        <v>15</v>
      </c>
      <c r="D268" s="4">
        <v>0.99336076496808301</v>
      </c>
      <c r="F268" s="4">
        <v>3.2368709290250403E-2</v>
      </c>
      <c r="G268" s="4">
        <v>1</v>
      </c>
      <c r="H268" s="4">
        <v>1122</v>
      </c>
      <c r="I268" s="4">
        <v>0</v>
      </c>
      <c r="J268" s="4">
        <v>33571</v>
      </c>
      <c r="K268" s="1" t="s">
        <v>716</v>
      </c>
    </row>
    <row r="269" spans="1:11" x14ac:dyDescent="0.15">
      <c r="A269" s="4" t="s">
        <v>717</v>
      </c>
      <c r="B269" s="1" t="s">
        <v>718</v>
      </c>
      <c r="C269" s="4" t="s">
        <v>22</v>
      </c>
      <c r="D269" s="4">
        <v>0.99336076496808301</v>
      </c>
      <c r="F269" s="4">
        <v>3.2368709290250403E-2</v>
      </c>
      <c r="G269" s="4">
        <v>1</v>
      </c>
      <c r="H269" s="4">
        <v>1122</v>
      </c>
      <c r="I269" s="4">
        <v>0</v>
      </c>
      <c r="J269" s="4">
        <v>33571</v>
      </c>
      <c r="K269" s="1" t="s">
        <v>719</v>
      </c>
    </row>
    <row r="270" spans="1:11" x14ac:dyDescent="0.15">
      <c r="A270" s="4" t="s">
        <v>720</v>
      </c>
      <c r="B270" s="1" t="s">
        <v>721</v>
      </c>
      <c r="C270" s="4" t="s">
        <v>15</v>
      </c>
      <c r="D270" s="4">
        <v>0.99336076496808301</v>
      </c>
      <c r="F270" s="4">
        <v>3.2368709290250403E-2</v>
      </c>
      <c r="G270" s="4">
        <v>1</v>
      </c>
      <c r="H270" s="4">
        <v>1122</v>
      </c>
      <c r="I270" s="4">
        <v>0</v>
      </c>
      <c r="J270" s="4">
        <v>33571</v>
      </c>
      <c r="K270" s="1" t="s">
        <v>719</v>
      </c>
    </row>
    <row r="271" spans="1:11" x14ac:dyDescent="0.15">
      <c r="A271" s="4" t="s">
        <v>722</v>
      </c>
      <c r="B271" s="1" t="s">
        <v>723</v>
      </c>
      <c r="C271" s="4" t="s">
        <v>15</v>
      </c>
      <c r="D271" s="4">
        <v>0.99336076496808301</v>
      </c>
      <c r="F271" s="4">
        <v>3.2368709290250403E-2</v>
      </c>
      <c r="G271" s="4">
        <v>1</v>
      </c>
      <c r="H271" s="4">
        <v>1122</v>
      </c>
      <c r="I271" s="4">
        <v>0</v>
      </c>
      <c r="J271" s="4">
        <v>33571</v>
      </c>
      <c r="K271" s="1" t="s">
        <v>724</v>
      </c>
    </row>
    <row r="272" spans="1:11" x14ac:dyDescent="0.15">
      <c r="A272" s="4" t="s">
        <v>725</v>
      </c>
      <c r="B272" s="1" t="s">
        <v>726</v>
      </c>
      <c r="C272" s="4" t="s">
        <v>15</v>
      </c>
      <c r="D272" s="4">
        <v>0.99336076496808301</v>
      </c>
      <c r="F272" s="4">
        <v>3.2368709290250403E-2</v>
      </c>
      <c r="G272" s="4">
        <v>1</v>
      </c>
      <c r="H272" s="4">
        <v>1122</v>
      </c>
      <c r="I272" s="4">
        <v>0</v>
      </c>
      <c r="J272" s="4">
        <v>33571</v>
      </c>
      <c r="K272" s="1" t="s">
        <v>727</v>
      </c>
    </row>
    <row r="273" spans="1:11" x14ac:dyDescent="0.15">
      <c r="A273" s="4" t="s">
        <v>728</v>
      </c>
      <c r="B273" s="1" t="s">
        <v>729</v>
      </c>
      <c r="C273" s="4" t="s">
        <v>15</v>
      </c>
      <c r="D273" s="4">
        <v>0.99336076496808301</v>
      </c>
      <c r="F273" s="4">
        <v>3.2368709290250403E-2</v>
      </c>
      <c r="G273" s="4">
        <v>1</v>
      </c>
      <c r="H273" s="4">
        <v>1122</v>
      </c>
      <c r="I273" s="4">
        <v>0</v>
      </c>
      <c r="J273" s="4">
        <v>33571</v>
      </c>
      <c r="K273" s="1" t="s">
        <v>730</v>
      </c>
    </row>
    <row r="274" spans="1:11" x14ac:dyDescent="0.15">
      <c r="A274" s="4" t="s">
        <v>731</v>
      </c>
      <c r="B274" s="1" t="s">
        <v>732</v>
      </c>
      <c r="C274" s="4" t="s">
        <v>15</v>
      </c>
      <c r="D274" s="4">
        <v>0.99336076496808301</v>
      </c>
      <c r="F274" s="4">
        <v>3.2398625116206899E-2</v>
      </c>
      <c r="G274" s="4">
        <v>2</v>
      </c>
      <c r="H274" s="4">
        <v>1121</v>
      </c>
      <c r="I274" s="4">
        <v>7</v>
      </c>
      <c r="J274" s="4">
        <v>33564</v>
      </c>
      <c r="K274" s="1" t="s">
        <v>733</v>
      </c>
    </row>
    <row r="275" spans="1:11" x14ac:dyDescent="0.15">
      <c r="A275" s="4" t="s">
        <v>734</v>
      </c>
      <c r="B275" s="1" t="s">
        <v>735</v>
      </c>
      <c r="C275" s="4" t="s">
        <v>22</v>
      </c>
      <c r="D275" s="4">
        <v>0.99336076496808301</v>
      </c>
      <c r="F275" s="4">
        <v>3.2398625116206899E-2</v>
      </c>
      <c r="G275" s="4">
        <v>2</v>
      </c>
      <c r="H275" s="4">
        <v>1121</v>
      </c>
      <c r="I275" s="4">
        <v>7</v>
      </c>
      <c r="J275" s="4">
        <v>33564</v>
      </c>
      <c r="K275" s="1" t="s">
        <v>430</v>
      </c>
    </row>
    <row r="276" spans="1:11" x14ac:dyDescent="0.15">
      <c r="A276" s="4" t="s">
        <v>736</v>
      </c>
      <c r="B276" s="1" t="s">
        <v>737</v>
      </c>
      <c r="C276" s="4" t="s">
        <v>22</v>
      </c>
      <c r="D276" s="4">
        <v>0.99336076496808301</v>
      </c>
      <c r="F276" s="4">
        <v>3.2398625116206899E-2</v>
      </c>
      <c r="G276" s="4">
        <v>2</v>
      </c>
      <c r="H276" s="4">
        <v>1121</v>
      </c>
      <c r="I276" s="4">
        <v>7</v>
      </c>
      <c r="J276" s="4">
        <v>33564</v>
      </c>
      <c r="K276" s="1" t="s">
        <v>553</v>
      </c>
    </row>
    <row r="277" spans="1:11" x14ac:dyDescent="0.15">
      <c r="A277" s="4" t="s">
        <v>738</v>
      </c>
      <c r="B277" s="1" t="s">
        <v>739</v>
      </c>
      <c r="C277" s="4" t="s">
        <v>15</v>
      </c>
      <c r="D277" s="4">
        <v>0.99336076496808301</v>
      </c>
      <c r="F277" s="4">
        <v>3.2398625116206899E-2</v>
      </c>
      <c r="G277" s="4">
        <v>2</v>
      </c>
      <c r="H277" s="4">
        <v>1121</v>
      </c>
      <c r="I277" s="4">
        <v>7</v>
      </c>
      <c r="J277" s="4">
        <v>33564</v>
      </c>
      <c r="K277" s="1" t="s">
        <v>740</v>
      </c>
    </row>
    <row r="278" spans="1:11" x14ac:dyDescent="0.15">
      <c r="A278" s="4" t="s">
        <v>741</v>
      </c>
      <c r="B278" s="1" t="s">
        <v>742</v>
      </c>
      <c r="C278" s="4" t="s">
        <v>22</v>
      </c>
      <c r="D278" s="4">
        <v>0.99482988005522199</v>
      </c>
      <c r="F278" s="4">
        <v>3.2683376609360902E-2</v>
      </c>
      <c r="G278" s="4">
        <v>6</v>
      </c>
      <c r="H278" s="4">
        <v>1117</v>
      </c>
      <c r="I278" s="4">
        <v>68</v>
      </c>
      <c r="J278" s="4">
        <v>33503</v>
      </c>
      <c r="K278" s="1" t="s">
        <v>690</v>
      </c>
    </row>
    <row r="279" spans="1:11" x14ac:dyDescent="0.15">
      <c r="A279" s="4" t="s">
        <v>743</v>
      </c>
      <c r="B279" s="1" t="s">
        <v>744</v>
      </c>
      <c r="C279" s="4" t="s">
        <v>15</v>
      </c>
      <c r="D279" s="4">
        <v>0.99482988005522199</v>
      </c>
      <c r="F279" s="4">
        <v>3.2683376609360902E-2</v>
      </c>
      <c r="G279" s="4">
        <v>6</v>
      </c>
      <c r="H279" s="4">
        <v>1117</v>
      </c>
      <c r="I279" s="4">
        <v>68</v>
      </c>
      <c r="J279" s="4">
        <v>33503</v>
      </c>
      <c r="K279" s="1" t="s">
        <v>690</v>
      </c>
    </row>
    <row r="280" spans="1:11" x14ac:dyDescent="0.15">
      <c r="A280" s="4" t="s">
        <v>745</v>
      </c>
      <c r="B280" s="1" t="s">
        <v>746</v>
      </c>
      <c r="C280" s="4" t="s">
        <v>15</v>
      </c>
      <c r="D280" s="4">
        <v>0.99987848495339304</v>
      </c>
      <c r="F280" s="4">
        <v>3.2968258580179703E-2</v>
      </c>
      <c r="G280" s="4">
        <v>7</v>
      </c>
      <c r="H280" s="4">
        <v>1116</v>
      </c>
      <c r="I280" s="4">
        <v>87</v>
      </c>
      <c r="J280" s="4">
        <v>33484</v>
      </c>
      <c r="K280" s="1" t="s">
        <v>631</v>
      </c>
    </row>
    <row r="281" spans="1:11" x14ac:dyDescent="0.15">
      <c r="A281" s="4" t="s">
        <v>747</v>
      </c>
      <c r="B281" s="1" t="s">
        <v>748</v>
      </c>
      <c r="C281" s="4" t="s">
        <v>15</v>
      </c>
      <c r="D281" s="4">
        <v>1</v>
      </c>
      <c r="F281" s="4">
        <v>3.5323427969110199E-2</v>
      </c>
      <c r="G281" s="4">
        <v>11</v>
      </c>
      <c r="H281" s="4">
        <v>1112</v>
      </c>
      <c r="I281" s="4">
        <v>171</v>
      </c>
      <c r="J281" s="4">
        <v>33400</v>
      </c>
      <c r="K281" s="1" t="s">
        <v>749</v>
      </c>
    </row>
    <row r="282" spans="1:11" x14ac:dyDescent="0.15">
      <c r="A282" s="4" t="s">
        <v>750</v>
      </c>
      <c r="B282" s="1" t="s">
        <v>751</v>
      </c>
      <c r="C282" s="4" t="s">
        <v>15</v>
      </c>
      <c r="D282" s="4">
        <v>1</v>
      </c>
      <c r="F282" s="4">
        <v>3.6567923205346201E-2</v>
      </c>
      <c r="G282" s="4">
        <v>6</v>
      </c>
      <c r="H282" s="4">
        <v>1117</v>
      </c>
      <c r="I282" s="4">
        <v>70</v>
      </c>
      <c r="J282" s="4">
        <v>33501</v>
      </c>
      <c r="K282" s="1" t="s">
        <v>690</v>
      </c>
    </row>
    <row r="283" spans="1:11" x14ac:dyDescent="0.15">
      <c r="A283" s="4" t="s">
        <v>752</v>
      </c>
      <c r="B283" s="1" t="s">
        <v>753</v>
      </c>
      <c r="C283" s="4" t="s">
        <v>22</v>
      </c>
      <c r="D283" s="4">
        <v>1</v>
      </c>
      <c r="F283" s="4">
        <v>3.6567923205346201E-2</v>
      </c>
      <c r="G283" s="4">
        <v>6</v>
      </c>
      <c r="H283" s="4">
        <v>1117</v>
      </c>
      <c r="I283" s="4">
        <v>70</v>
      </c>
      <c r="J283" s="4">
        <v>33501</v>
      </c>
      <c r="K283" s="1" t="s">
        <v>754</v>
      </c>
    </row>
    <row r="284" spans="1:11" x14ac:dyDescent="0.15">
      <c r="A284" s="4" t="s">
        <v>755</v>
      </c>
      <c r="B284" s="1" t="s">
        <v>756</v>
      </c>
      <c r="C284" s="4" t="s">
        <v>22</v>
      </c>
      <c r="D284" s="4">
        <v>1</v>
      </c>
      <c r="F284" s="4">
        <v>3.6567923205346201E-2</v>
      </c>
      <c r="G284" s="4">
        <v>6</v>
      </c>
      <c r="H284" s="4">
        <v>1117</v>
      </c>
      <c r="I284" s="4">
        <v>70</v>
      </c>
      <c r="J284" s="4">
        <v>33501</v>
      </c>
      <c r="K284" s="1" t="s">
        <v>690</v>
      </c>
    </row>
    <row r="285" spans="1:11" x14ac:dyDescent="0.15">
      <c r="A285" s="4" t="s">
        <v>757</v>
      </c>
      <c r="B285" s="1" t="s">
        <v>758</v>
      </c>
      <c r="C285" s="4" t="s">
        <v>22</v>
      </c>
      <c r="D285" s="4">
        <v>1</v>
      </c>
      <c r="F285" s="4">
        <v>3.8616300637944599E-2</v>
      </c>
      <c r="G285" s="4">
        <v>6</v>
      </c>
      <c r="H285" s="4">
        <v>1117</v>
      </c>
      <c r="I285" s="4">
        <v>71</v>
      </c>
      <c r="J285" s="4">
        <v>33500</v>
      </c>
      <c r="K285" s="1" t="s">
        <v>690</v>
      </c>
    </row>
    <row r="286" spans="1:11" x14ac:dyDescent="0.15">
      <c r="A286" s="4" t="s">
        <v>759</v>
      </c>
      <c r="B286" s="1" t="s">
        <v>760</v>
      </c>
      <c r="C286" s="4" t="s">
        <v>22</v>
      </c>
      <c r="D286" s="4">
        <v>1</v>
      </c>
      <c r="F286" s="4">
        <v>3.9642763008053597E-2</v>
      </c>
      <c r="G286" s="4">
        <v>2</v>
      </c>
      <c r="H286" s="4">
        <v>1121</v>
      </c>
      <c r="I286" s="4">
        <v>8</v>
      </c>
      <c r="J286" s="4">
        <v>33563</v>
      </c>
      <c r="K286" s="1" t="s">
        <v>761</v>
      </c>
    </row>
    <row r="287" spans="1:11" x14ac:dyDescent="0.15">
      <c r="A287" s="4" t="s">
        <v>762</v>
      </c>
      <c r="B287" s="1" t="s">
        <v>763</v>
      </c>
      <c r="C287" s="4" t="s">
        <v>15</v>
      </c>
      <c r="D287" s="4">
        <v>1</v>
      </c>
      <c r="F287" s="4">
        <v>3.9642763008053597E-2</v>
      </c>
      <c r="G287" s="4">
        <v>2</v>
      </c>
      <c r="H287" s="4">
        <v>1121</v>
      </c>
      <c r="I287" s="4">
        <v>8</v>
      </c>
      <c r="J287" s="4">
        <v>33563</v>
      </c>
      <c r="K287" s="1" t="s">
        <v>761</v>
      </c>
    </row>
    <row r="288" spans="1:11" x14ac:dyDescent="0.15">
      <c r="A288" s="4" t="s">
        <v>764</v>
      </c>
      <c r="B288" s="1" t="s">
        <v>765</v>
      </c>
      <c r="C288" s="4" t="s">
        <v>22</v>
      </c>
      <c r="D288" s="4">
        <v>1</v>
      </c>
      <c r="F288" s="4">
        <v>3.9642763008053597E-2</v>
      </c>
      <c r="G288" s="4">
        <v>2</v>
      </c>
      <c r="H288" s="4">
        <v>1121</v>
      </c>
      <c r="I288" s="4">
        <v>8</v>
      </c>
      <c r="J288" s="4">
        <v>33563</v>
      </c>
      <c r="K288" s="1" t="s">
        <v>733</v>
      </c>
    </row>
    <row r="289" spans="1:11" x14ac:dyDescent="0.15">
      <c r="A289" s="4" t="s">
        <v>766</v>
      </c>
      <c r="B289" s="1" t="s">
        <v>767</v>
      </c>
      <c r="C289" s="4" t="s">
        <v>22</v>
      </c>
      <c r="D289" s="4">
        <v>1</v>
      </c>
      <c r="F289" s="4">
        <v>3.9642763008053597E-2</v>
      </c>
      <c r="G289" s="4">
        <v>2</v>
      </c>
      <c r="H289" s="4">
        <v>1121</v>
      </c>
      <c r="I289" s="4">
        <v>8</v>
      </c>
      <c r="J289" s="4">
        <v>33563</v>
      </c>
      <c r="K289" s="1" t="s">
        <v>768</v>
      </c>
    </row>
    <row r="290" spans="1:11" x14ac:dyDescent="0.15">
      <c r="A290" s="4" t="s">
        <v>769</v>
      </c>
      <c r="B290" s="1" t="s">
        <v>770</v>
      </c>
      <c r="C290" s="4" t="s">
        <v>22</v>
      </c>
      <c r="D290" s="4">
        <v>1</v>
      </c>
      <c r="F290" s="4">
        <v>3.9642763008053597E-2</v>
      </c>
      <c r="G290" s="4">
        <v>2</v>
      </c>
      <c r="H290" s="4">
        <v>1121</v>
      </c>
      <c r="I290" s="4">
        <v>8</v>
      </c>
      <c r="J290" s="4">
        <v>33563</v>
      </c>
      <c r="K290" s="1" t="s">
        <v>733</v>
      </c>
    </row>
    <row r="291" spans="1:11" x14ac:dyDescent="0.15">
      <c r="A291" s="4" t="s">
        <v>771</v>
      </c>
      <c r="B291" s="1" t="s">
        <v>772</v>
      </c>
      <c r="C291" s="4" t="s">
        <v>15</v>
      </c>
      <c r="D291" s="4">
        <v>1</v>
      </c>
      <c r="F291" s="4">
        <v>3.9974780903954697E-2</v>
      </c>
      <c r="G291" s="4">
        <v>7</v>
      </c>
      <c r="H291" s="4">
        <v>1116</v>
      </c>
      <c r="I291" s="4">
        <v>91</v>
      </c>
      <c r="J291" s="4">
        <v>33480</v>
      </c>
      <c r="K291" s="1" t="s">
        <v>773</v>
      </c>
    </row>
    <row r="292" spans="1:11" x14ac:dyDescent="0.15">
      <c r="A292" s="4" t="s">
        <v>774</v>
      </c>
      <c r="B292" s="1" t="s">
        <v>775</v>
      </c>
      <c r="C292" s="4" t="s">
        <v>22</v>
      </c>
      <c r="D292" s="4">
        <v>1</v>
      </c>
      <c r="F292" s="4">
        <v>4.0736240742294198E-2</v>
      </c>
      <c r="G292" s="4">
        <v>6</v>
      </c>
      <c r="H292" s="4">
        <v>1117</v>
      </c>
      <c r="I292" s="4">
        <v>72</v>
      </c>
      <c r="J292" s="4">
        <v>33499</v>
      </c>
      <c r="K292" s="1" t="s">
        <v>690</v>
      </c>
    </row>
    <row r="293" spans="1:11" x14ac:dyDescent="0.15">
      <c r="A293" s="4" t="s">
        <v>776</v>
      </c>
      <c r="B293" s="1" t="s">
        <v>777</v>
      </c>
      <c r="C293" s="4" t="s">
        <v>22</v>
      </c>
      <c r="D293" s="4">
        <v>1</v>
      </c>
      <c r="F293" s="4">
        <v>4.0736240742294198E-2</v>
      </c>
      <c r="G293" s="4">
        <v>6</v>
      </c>
      <c r="H293" s="4">
        <v>1117</v>
      </c>
      <c r="I293" s="4">
        <v>72</v>
      </c>
      <c r="J293" s="4">
        <v>33499</v>
      </c>
      <c r="K293" s="1" t="s">
        <v>690</v>
      </c>
    </row>
    <row r="294" spans="1:11" x14ac:dyDescent="0.15">
      <c r="A294" s="4" t="s">
        <v>778</v>
      </c>
      <c r="B294" s="1" t="s">
        <v>779</v>
      </c>
      <c r="C294" s="4" t="s">
        <v>15</v>
      </c>
      <c r="D294" s="4">
        <v>1</v>
      </c>
      <c r="F294" s="4">
        <v>4.0736240742294198E-2</v>
      </c>
      <c r="G294" s="4">
        <v>6</v>
      </c>
      <c r="H294" s="4">
        <v>1117</v>
      </c>
      <c r="I294" s="4">
        <v>72</v>
      </c>
      <c r="J294" s="4">
        <v>33499</v>
      </c>
      <c r="K294" s="1" t="s">
        <v>690</v>
      </c>
    </row>
    <row r="295" spans="1:11" x14ac:dyDescent="0.15">
      <c r="A295" s="4" t="s">
        <v>780</v>
      </c>
      <c r="B295" s="1" t="s">
        <v>781</v>
      </c>
      <c r="C295" s="4" t="s">
        <v>22</v>
      </c>
      <c r="D295" s="4">
        <v>1</v>
      </c>
      <c r="F295" s="4">
        <v>4.2456535622574003E-2</v>
      </c>
      <c r="G295" s="4">
        <v>22</v>
      </c>
      <c r="H295" s="4">
        <v>1101</v>
      </c>
      <c r="I295" s="4">
        <v>434</v>
      </c>
      <c r="J295" s="4">
        <v>33137</v>
      </c>
      <c r="K295" s="1" t="s">
        <v>782</v>
      </c>
    </row>
    <row r="296" spans="1:11" x14ac:dyDescent="0.15">
      <c r="A296" s="4" t="s">
        <v>783</v>
      </c>
      <c r="B296" s="1" t="s">
        <v>784</v>
      </c>
      <c r="C296" s="4" t="s">
        <v>15</v>
      </c>
      <c r="D296" s="4">
        <v>1</v>
      </c>
      <c r="F296" s="4">
        <v>4.2901541342832701E-2</v>
      </c>
      <c r="G296" s="4">
        <v>4</v>
      </c>
      <c r="H296" s="4">
        <v>1119</v>
      </c>
      <c r="I296" s="4">
        <v>37</v>
      </c>
      <c r="J296" s="4">
        <v>33534</v>
      </c>
      <c r="K296" s="1" t="s">
        <v>785</v>
      </c>
    </row>
    <row r="297" spans="1:11" x14ac:dyDescent="0.15">
      <c r="A297" s="4" t="s">
        <v>786</v>
      </c>
      <c r="B297" s="1" t="s">
        <v>787</v>
      </c>
      <c r="C297" s="4" t="s">
        <v>22</v>
      </c>
      <c r="D297" s="4">
        <v>1</v>
      </c>
      <c r="F297" s="4">
        <v>4.5192935305893397E-2</v>
      </c>
      <c r="G297" s="4">
        <v>6</v>
      </c>
      <c r="H297" s="4">
        <v>1117</v>
      </c>
      <c r="I297" s="4">
        <v>74</v>
      </c>
      <c r="J297" s="4">
        <v>33497</v>
      </c>
      <c r="K297" s="1" t="s">
        <v>754</v>
      </c>
    </row>
    <row r="298" spans="1:11" x14ac:dyDescent="0.15">
      <c r="A298" s="4" t="s">
        <v>788</v>
      </c>
      <c r="B298" s="1" t="s">
        <v>789</v>
      </c>
      <c r="C298" s="4" t="s">
        <v>11</v>
      </c>
      <c r="D298" s="4">
        <v>1</v>
      </c>
      <c r="F298" s="4">
        <v>4.5804595483710103E-2</v>
      </c>
      <c r="G298" s="4">
        <v>11</v>
      </c>
      <c r="H298" s="4">
        <v>1112</v>
      </c>
      <c r="I298" s="4">
        <v>179</v>
      </c>
      <c r="J298" s="4">
        <v>33392</v>
      </c>
      <c r="K298" s="1" t="s">
        <v>790</v>
      </c>
    </row>
    <row r="299" spans="1:11" x14ac:dyDescent="0.15">
      <c r="A299" s="4" t="s">
        <v>791</v>
      </c>
      <c r="B299" s="1" t="s">
        <v>792</v>
      </c>
      <c r="C299" s="4" t="s">
        <v>22</v>
      </c>
      <c r="D299" s="4">
        <v>1</v>
      </c>
      <c r="F299" s="4">
        <v>4.58137684016445E-2</v>
      </c>
      <c r="G299" s="4">
        <v>3</v>
      </c>
      <c r="H299" s="4">
        <v>1120</v>
      </c>
      <c r="I299" s="4">
        <v>22</v>
      </c>
      <c r="J299" s="4">
        <v>33549</v>
      </c>
      <c r="K299" s="1" t="s">
        <v>793</v>
      </c>
    </row>
    <row r="300" spans="1:11" x14ac:dyDescent="0.15">
      <c r="A300" s="4" t="s">
        <v>794</v>
      </c>
      <c r="B300" s="1" t="s">
        <v>795</v>
      </c>
      <c r="C300" s="4" t="s">
        <v>15</v>
      </c>
      <c r="D300" s="4">
        <v>1</v>
      </c>
      <c r="F300" s="4">
        <v>4.74316570267274E-2</v>
      </c>
      <c r="G300" s="4">
        <v>2</v>
      </c>
      <c r="H300" s="4">
        <v>1121</v>
      </c>
      <c r="I300" s="4">
        <v>9</v>
      </c>
      <c r="J300" s="4">
        <v>33562</v>
      </c>
      <c r="K300" s="1" t="s">
        <v>796</v>
      </c>
    </row>
    <row r="301" spans="1:11" x14ac:dyDescent="0.15">
      <c r="A301" s="4" t="s">
        <v>797</v>
      </c>
      <c r="B301" s="1" t="s">
        <v>798</v>
      </c>
      <c r="C301" s="4" t="s">
        <v>22</v>
      </c>
      <c r="D301" s="4">
        <v>1</v>
      </c>
      <c r="F301" s="4">
        <v>4.74316570267274E-2</v>
      </c>
      <c r="G301" s="4">
        <v>2</v>
      </c>
      <c r="H301" s="4">
        <v>1121</v>
      </c>
      <c r="I301" s="4">
        <v>9</v>
      </c>
      <c r="J301" s="4">
        <v>33562</v>
      </c>
      <c r="K301" s="1" t="s">
        <v>733</v>
      </c>
    </row>
    <row r="302" spans="1:11" x14ac:dyDescent="0.15">
      <c r="A302" s="4" t="s">
        <v>799</v>
      </c>
      <c r="B302" s="1" t="s">
        <v>800</v>
      </c>
      <c r="C302" s="4" t="s">
        <v>15</v>
      </c>
      <c r="D302" s="4">
        <v>1</v>
      </c>
      <c r="F302" s="4">
        <v>4.7432774548652801E-2</v>
      </c>
      <c r="G302" s="4">
        <v>16</v>
      </c>
      <c r="H302" s="4">
        <v>1107</v>
      </c>
      <c r="I302" s="4">
        <v>295</v>
      </c>
      <c r="J302" s="4">
        <v>33276</v>
      </c>
      <c r="K302" s="1" t="s">
        <v>801</v>
      </c>
    </row>
    <row r="303" spans="1:11" x14ac:dyDescent="0.15">
      <c r="A303" s="4" t="s">
        <v>802</v>
      </c>
      <c r="B303" s="1" t="s">
        <v>803</v>
      </c>
      <c r="C303" s="4" t="s">
        <v>22</v>
      </c>
      <c r="D303" s="4">
        <v>1</v>
      </c>
      <c r="F303" s="4">
        <v>4.7608014217865799E-2</v>
      </c>
      <c r="G303" s="4">
        <v>403</v>
      </c>
      <c r="H303" s="4">
        <v>720</v>
      </c>
      <c r="I303" s="4">
        <v>11227</v>
      </c>
      <c r="J303" s="4">
        <v>22344</v>
      </c>
      <c r="K303" s="1" t="s">
        <v>804</v>
      </c>
    </row>
    <row r="304" spans="1:11" x14ac:dyDescent="0.15">
      <c r="A304" s="4" t="s">
        <v>805</v>
      </c>
      <c r="B304" s="1" t="s">
        <v>806</v>
      </c>
      <c r="C304" s="4" t="s">
        <v>22</v>
      </c>
      <c r="D304" s="4">
        <v>1</v>
      </c>
      <c r="F304" s="4">
        <v>4.9735676493187601E-2</v>
      </c>
      <c r="G304" s="4">
        <v>4</v>
      </c>
      <c r="H304" s="4">
        <v>1119</v>
      </c>
      <c r="I304" s="4">
        <v>39</v>
      </c>
      <c r="J304" s="4">
        <v>33532</v>
      </c>
      <c r="K304" s="1" t="s">
        <v>807</v>
      </c>
    </row>
  </sheetData>
  <sortState xmlns:xlrd2="http://schemas.microsoft.com/office/spreadsheetml/2017/richdata2" ref="A4:K132">
    <sortCondition ref="C4:C132"/>
    <sortCondition descending="1" ref="D4:D132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47ECB-AA73-464E-A90A-7B8EC45E5575}">
  <dimension ref="A1:K348"/>
  <sheetViews>
    <sheetView zoomScale="110" workbookViewId="0">
      <selection activeCell="D4" sqref="D4"/>
    </sheetView>
  </sheetViews>
  <sheetFormatPr baseColWidth="10" defaultColWidth="9.1640625" defaultRowHeight="13" x14ac:dyDescent="0.15"/>
  <cols>
    <col min="1" max="1" width="12.6640625" style="4" customWidth="1"/>
    <col min="2" max="2" width="23.5" style="1" customWidth="1"/>
    <col min="3" max="3" width="24.33203125" style="4" customWidth="1"/>
    <col min="4" max="5" width="11.33203125" style="4" customWidth="1"/>
    <col min="6" max="6" width="12.1640625" style="4" customWidth="1"/>
    <col min="7" max="7" width="20" style="4" customWidth="1"/>
    <col min="8" max="8" width="23.83203125" style="4" customWidth="1"/>
    <col min="9" max="9" width="20.33203125" style="4" customWidth="1"/>
    <col min="10" max="10" width="25.33203125" style="4" customWidth="1"/>
    <col min="11" max="11" width="34.5" style="1" customWidth="1"/>
    <col min="12" max="16384" width="9.1640625" style="1"/>
  </cols>
  <sheetData>
    <row r="1" spans="1:11" s="18" customFormat="1" ht="23" customHeight="1" x14ac:dyDescent="0.2">
      <c r="A1" s="14" t="s">
        <v>1665</v>
      </c>
      <c r="B1" s="15"/>
      <c r="C1" s="16"/>
      <c r="D1" s="16"/>
      <c r="E1" s="16"/>
      <c r="F1" s="16"/>
      <c r="G1" s="17"/>
      <c r="H1" s="17"/>
      <c r="I1" s="17"/>
      <c r="J1" s="17"/>
    </row>
    <row r="2" spans="1:11" x14ac:dyDescent="0.15">
      <c r="A2" s="13"/>
    </row>
    <row r="3" spans="1:11" s="3" customFormat="1" x14ac:dyDescent="0.15">
      <c r="A3" s="3" t="s">
        <v>0</v>
      </c>
      <c r="B3" s="3" t="s">
        <v>1</v>
      </c>
      <c r="C3" s="3" t="s">
        <v>2</v>
      </c>
      <c r="D3" s="3" t="s">
        <v>1667</v>
      </c>
      <c r="E3" s="9" t="s">
        <v>1663</v>
      </c>
      <c r="F3" s="3" t="s">
        <v>3</v>
      </c>
      <c r="G3" s="3" t="s">
        <v>4</v>
      </c>
      <c r="H3" s="3" t="s">
        <v>5</v>
      </c>
      <c r="I3" s="3" t="s">
        <v>6</v>
      </c>
      <c r="J3" s="3" t="s">
        <v>7</v>
      </c>
      <c r="K3" s="3" t="s">
        <v>8</v>
      </c>
    </row>
    <row r="4" spans="1:11" x14ac:dyDescent="0.15">
      <c r="A4" s="6" t="s">
        <v>1085</v>
      </c>
      <c r="B4" s="7" t="s">
        <v>1086</v>
      </c>
      <c r="C4" s="6" t="s">
        <v>22</v>
      </c>
      <c r="D4" s="6">
        <v>4.3292797674288702E-2</v>
      </c>
      <c r="E4" s="11">
        <f t="shared" ref="E4:E35" si="0">-LOG10(D4)</f>
        <v>1.3635843482305841</v>
      </c>
      <c r="F4" s="5">
        <v>5.5140213678715505E-4</v>
      </c>
      <c r="G4" s="4">
        <v>14</v>
      </c>
      <c r="H4" s="4">
        <v>373</v>
      </c>
      <c r="I4" s="4">
        <v>432</v>
      </c>
      <c r="J4" s="4">
        <v>33875</v>
      </c>
      <c r="K4" s="1" t="s">
        <v>1087</v>
      </c>
    </row>
    <row r="5" spans="1:11" x14ac:dyDescent="0.15">
      <c r="A5" s="6" t="s">
        <v>1083</v>
      </c>
      <c r="B5" s="7" t="s">
        <v>1084</v>
      </c>
      <c r="C5" s="6" t="s">
        <v>22</v>
      </c>
      <c r="D5" s="6">
        <v>3.6261189755225902E-2</v>
      </c>
      <c r="E5" s="11">
        <f t="shared" si="0"/>
        <v>1.4405579504982979</v>
      </c>
      <c r="F5" s="5">
        <v>4.5752721271919398E-4</v>
      </c>
      <c r="G5" s="4">
        <v>3</v>
      </c>
      <c r="H5" s="4">
        <v>384</v>
      </c>
      <c r="I5" s="4">
        <v>11</v>
      </c>
      <c r="J5" s="4">
        <v>34296</v>
      </c>
      <c r="K5" s="1" t="s">
        <v>1068</v>
      </c>
    </row>
    <row r="6" spans="1:11" x14ac:dyDescent="0.15">
      <c r="A6" s="6" t="s">
        <v>1080</v>
      </c>
      <c r="B6" s="7" t="s">
        <v>1081</v>
      </c>
      <c r="C6" s="6" t="s">
        <v>22</v>
      </c>
      <c r="D6" s="6">
        <v>3.5043917869005702E-2</v>
      </c>
      <c r="E6" s="11">
        <f t="shared" si="0"/>
        <v>1.4553873461748159</v>
      </c>
      <c r="F6" s="5">
        <v>4.3799683088270401E-4</v>
      </c>
      <c r="G6" s="4">
        <v>8</v>
      </c>
      <c r="H6" s="4">
        <v>379</v>
      </c>
      <c r="I6" s="4">
        <v>151</v>
      </c>
      <c r="J6" s="4">
        <v>34156</v>
      </c>
      <c r="K6" s="1" t="s">
        <v>1082</v>
      </c>
    </row>
    <row r="7" spans="1:11" x14ac:dyDescent="0.15">
      <c r="A7" s="6" t="s">
        <v>1074</v>
      </c>
      <c r="B7" s="7" t="s">
        <v>1075</v>
      </c>
      <c r="C7" s="6" t="s">
        <v>22</v>
      </c>
      <c r="D7" s="6">
        <v>2.9564886073196499E-2</v>
      </c>
      <c r="E7" s="11">
        <f t="shared" si="0"/>
        <v>1.5292237901936234</v>
      </c>
      <c r="F7" s="5">
        <v>3.6247866510406401E-4</v>
      </c>
      <c r="G7" s="4">
        <v>3</v>
      </c>
      <c r="H7" s="4">
        <v>384</v>
      </c>
      <c r="I7" s="4">
        <v>10</v>
      </c>
      <c r="J7" s="4">
        <v>34297</v>
      </c>
      <c r="K7" s="1" t="s">
        <v>1076</v>
      </c>
    </row>
    <row r="8" spans="1:11" x14ac:dyDescent="0.15">
      <c r="A8" s="6" t="s">
        <v>1071</v>
      </c>
      <c r="B8" s="7" t="s">
        <v>1072</v>
      </c>
      <c r="C8" s="6" t="s">
        <v>22</v>
      </c>
      <c r="D8" s="6">
        <v>2.7351183569781098E-2</v>
      </c>
      <c r="E8" s="11">
        <f t="shared" si="0"/>
        <v>1.5630238756668153</v>
      </c>
      <c r="F8" s="5">
        <v>3.3208198120672299E-4</v>
      </c>
      <c r="G8" s="4">
        <v>4</v>
      </c>
      <c r="H8" s="4">
        <v>383</v>
      </c>
      <c r="I8" s="4">
        <v>26</v>
      </c>
      <c r="J8" s="4">
        <v>34281</v>
      </c>
      <c r="K8" s="1" t="s">
        <v>1073</v>
      </c>
    </row>
    <row r="9" spans="1:11" x14ac:dyDescent="0.15">
      <c r="A9" s="6" t="s">
        <v>1059</v>
      </c>
      <c r="B9" s="7" t="s">
        <v>1060</v>
      </c>
      <c r="C9" s="6" t="s">
        <v>22</v>
      </c>
      <c r="D9" s="6">
        <v>1.1878922452729E-2</v>
      </c>
      <c r="E9" s="11">
        <f t="shared" si="0"/>
        <v>1.9252229527940721</v>
      </c>
      <c r="F9" s="5">
        <v>1.3574295387001401E-4</v>
      </c>
      <c r="G9" s="4">
        <v>4</v>
      </c>
      <c r="H9" s="4">
        <v>383</v>
      </c>
      <c r="I9" s="4">
        <v>20</v>
      </c>
      <c r="J9" s="4">
        <v>34287</v>
      </c>
      <c r="K9" s="1" t="s">
        <v>986</v>
      </c>
    </row>
    <row r="10" spans="1:11" x14ac:dyDescent="0.15">
      <c r="A10" s="6" t="s">
        <v>1047</v>
      </c>
      <c r="B10" s="7" t="s">
        <v>1048</v>
      </c>
      <c r="C10" s="6" t="s">
        <v>22</v>
      </c>
      <c r="D10" s="6">
        <v>9.2141565624598593E-3</v>
      </c>
      <c r="E10" s="11">
        <f t="shared" si="0"/>
        <v>2.0355444127003648</v>
      </c>
      <c r="F10" s="5">
        <v>1.00904940334044E-4</v>
      </c>
      <c r="G10" s="4">
        <v>27</v>
      </c>
      <c r="H10" s="4">
        <v>360</v>
      </c>
      <c r="I10" s="4">
        <v>1057</v>
      </c>
      <c r="J10" s="4">
        <v>33250</v>
      </c>
      <c r="K10" s="1" t="s">
        <v>1049</v>
      </c>
    </row>
    <row r="11" spans="1:11" x14ac:dyDescent="0.15">
      <c r="A11" s="6" t="s">
        <v>1044</v>
      </c>
      <c r="B11" s="7" t="s">
        <v>1045</v>
      </c>
      <c r="C11" s="6" t="s">
        <v>22</v>
      </c>
      <c r="D11" s="6">
        <v>7.6193331641175302E-3</v>
      </c>
      <c r="E11" s="11">
        <f t="shared" si="0"/>
        <v>2.1180830359854128</v>
      </c>
      <c r="F11" s="5">
        <v>8.2532950593345496E-5</v>
      </c>
      <c r="G11" s="4">
        <v>19</v>
      </c>
      <c r="H11" s="4">
        <v>368</v>
      </c>
      <c r="I11" s="4">
        <v>601</v>
      </c>
      <c r="J11" s="4">
        <v>33706</v>
      </c>
      <c r="K11" s="1" t="s">
        <v>1046</v>
      </c>
    </row>
    <row r="12" spans="1:11" x14ac:dyDescent="0.15">
      <c r="A12" s="6" t="s">
        <v>1034</v>
      </c>
      <c r="B12" s="7" t="s">
        <v>1035</v>
      </c>
      <c r="C12" s="6" t="s">
        <v>22</v>
      </c>
      <c r="D12" s="6">
        <v>3.9155101717626402E-3</v>
      </c>
      <c r="E12" s="11">
        <f t="shared" si="0"/>
        <v>2.407211643479267</v>
      </c>
      <c r="F12" s="5">
        <v>4.1480824340777899E-5</v>
      </c>
      <c r="G12" s="4">
        <v>5</v>
      </c>
      <c r="H12" s="4">
        <v>382</v>
      </c>
      <c r="I12" s="4">
        <v>30</v>
      </c>
      <c r="J12" s="4">
        <v>34277</v>
      </c>
      <c r="K12" s="1" t="s">
        <v>1036</v>
      </c>
    </row>
    <row r="13" spans="1:11" x14ac:dyDescent="0.15">
      <c r="A13" s="6" t="s">
        <v>1037</v>
      </c>
      <c r="B13" s="7" t="s">
        <v>1038</v>
      </c>
      <c r="C13" s="6" t="s">
        <v>22</v>
      </c>
      <c r="D13" s="6">
        <v>3.9155101717626402E-3</v>
      </c>
      <c r="E13" s="11">
        <f t="shared" si="0"/>
        <v>2.407211643479267</v>
      </c>
      <c r="F13" s="5">
        <v>4.1480824340777899E-5</v>
      </c>
      <c r="G13" s="4">
        <v>5</v>
      </c>
      <c r="H13" s="4">
        <v>382</v>
      </c>
      <c r="I13" s="4">
        <v>30</v>
      </c>
      <c r="J13" s="4">
        <v>34277</v>
      </c>
      <c r="K13" s="1" t="s">
        <v>1036</v>
      </c>
    </row>
    <row r="14" spans="1:11" x14ac:dyDescent="0.15">
      <c r="A14" s="6" t="s">
        <v>1039</v>
      </c>
      <c r="B14" s="7" t="s">
        <v>1040</v>
      </c>
      <c r="C14" s="6" t="s">
        <v>22</v>
      </c>
      <c r="D14" s="6">
        <v>3.9155101717626402E-3</v>
      </c>
      <c r="E14" s="11">
        <f t="shared" si="0"/>
        <v>2.407211643479267</v>
      </c>
      <c r="F14" s="5">
        <v>4.1480824340777899E-5</v>
      </c>
      <c r="G14" s="4">
        <v>5</v>
      </c>
      <c r="H14" s="4">
        <v>382</v>
      </c>
      <c r="I14" s="4">
        <v>30</v>
      </c>
      <c r="J14" s="4">
        <v>34277</v>
      </c>
      <c r="K14" s="1" t="s">
        <v>1036</v>
      </c>
    </row>
    <row r="15" spans="1:11" x14ac:dyDescent="0.15">
      <c r="A15" s="6" t="s">
        <v>1029</v>
      </c>
      <c r="B15" s="7" t="s">
        <v>1030</v>
      </c>
      <c r="C15" s="6" t="s">
        <v>22</v>
      </c>
      <c r="D15" s="6">
        <v>3.2277029532348598E-3</v>
      </c>
      <c r="E15" s="11">
        <f t="shared" si="0"/>
        <v>2.4911064404019534</v>
      </c>
      <c r="F15" s="5">
        <v>3.3041596712081701E-5</v>
      </c>
      <c r="G15" s="4">
        <v>9</v>
      </c>
      <c r="H15" s="4">
        <v>378</v>
      </c>
      <c r="I15" s="4">
        <v>133</v>
      </c>
      <c r="J15" s="4">
        <v>34174</v>
      </c>
      <c r="K15" s="1" t="s">
        <v>1031</v>
      </c>
    </row>
    <row r="16" spans="1:11" x14ac:dyDescent="0.15">
      <c r="A16" s="6" t="s">
        <v>1032</v>
      </c>
      <c r="B16" s="7" t="s">
        <v>1033</v>
      </c>
      <c r="C16" s="6" t="s">
        <v>22</v>
      </c>
      <c r="D16" s="6">
        <v>3.2277029532348598E-3</v>
      </c>
      <c r="E16" s="11">
        <f t="shared" si="0"/>
        <v>2.4911064404019534</v>
      </c>
      <c r="F16" s="5">
        <v>3.3041596712081701E-5</v>
      </c>
      <c r="G16" s="4">
        <v>9</v>
      </c>
      <c r="H16" s="4">
        <v>378</v>
      </c>
      <c r="I16" s="4">
        <v>133</v>
      </c>
      <c r="J16" s="4">
        <v>34174</v>
      </c>
      <c r="K16" s="1" t="s">
        <v>1031</v>
      </c>
    </row>
    <row r="17" spans="1:11" x14ac:dyDescent="0.15">
      <c r="A17" s="6" t="s">
        <v>1026</v>
      </c>
      <c r="B17" s="7" t="s">
        <v>1027</v>
      </c>
      <c r="C17" s="6" t="s">
        <v>22</v>
      </c>
      <c r="D17" s="6">
        <v>1.72056348178009E-3</v>
      </c>
      <c r="E17" s="11">
        <f t="shared" si="0"/>
        <v>2.7643292990510826</v>
      </c>
      <c r="F17" s="5">
        <v>1.72035867717567E-5</v>
      </c>
      <c r="G17" s="4">
        <v>208</v>
      </c>
      <c r="H17" s="4">
        <v>179</v>
      </c>
      <c r="I17" s="4">
        <v>14776</v>
      </c>
      <c r="J17" s="4">
        <v>19531</v>
      </c>
      <c r="K17" s="1" t="s">
        <v>1028</v>
      </c>
    </row>
    <row r="18" spans="1:11" x14ac:dyDescent="0.15">
      <c r="A18" s="6" t="s">
        <v>1017</v>
      </c>
      <c r="B18" s="7" t="s">
        <v>1018</v>
      </c>
      <c r="C18" s="6" t="s">
        <v>22</v>
      </c>
      <c r="D18" s="8">
        <v>7.1157404151446296E-4</v>
      </c>
      <c r="E18" s="11">
        <f t="shared" si="0"/>
        <v>3.1477799035232699</v>
      </c>
      <c r="F18" s="5">
        <v>7.0301922920724201E-6</v>
      </c>
      <c r="G18" s="4">
        <v>4</v>
      </c>
      <c r="H18" s="4">
        <v>383</v>
      </c>
      <c r="I18" s="4">
        <v>8</v>
      </c>
      <c r="J18" s="4">
        <v>34299</v>
      </c>
      <c r="K18" s="1" t="s">
        <v>1019</v>
      </c>
    </row>
    <row r="19" spans="1:11" x14ac:dyDescent="0.15">
      <c r="A19" s="6" t="s">
        <v>1020</v>
      </c>
      <c r="B19" s="7" t="s">
        <v>1021</v>
      </c>
      <c r="C19" s="6" t="s">
        <v>22</v>
      </c>
      <c r="D19" s="8">
        <v>7.1157404151446296E-4</v>
      </c>
      <c r="E19" s="11">
        <f t="shared" si="0"/>
        <v>3.1477799035232699</v>
      </c>
      <c r="F19" s="5">
        <v>7.0301922920724201E-6</v>
      </c>
      <c r="G19" s="4">
        <v>4</v>
      </c>
      <c r="H19" s="4">
        <v>383</v>
      </c>
      <c r="I19" s="4">
        <v>8</v>
      </c>
      <c r="J19" s="4">
        <v>34299</v>
      </c>
      <c r="K19" s="1" t="s">
        <v>1019</v>
      </c>
    </row>
    <row r="20" spans="1:11" x14ac:dyDescent="0.15">
      <c r="A20" s="6" t="s">
        <v>1022</v>
      </c>
      <c r="B20" s="7" t="s">
        <v>1023</v>
      </c>
      <c r="C20" s="6" t="s">
        <v>22</v>
      </c>
      <c r="D20" s="8">
        <v>7.1157404151446296E-4</v>
      </c>
      <c r="E20" s="11">
        <f t="shared" si="0"/>
        <v>3.1477799035232699</v>
      </c>
      <c r="F20" s="5">
        <v>7.0301922920724201E-6</v>
      </c>
      <c r="G20" s="4">
        <v>4</v>
      </c>
      <c r="H20" s="4">
        <v>383</v>
      </c>
      <c r="I20" s="4">
        <v>8</v>
      </c>
      <c r="J20" s="4">
        <v>34299</v>
      </c>
      <c r="K20" s="1" t="s">
        <v>1019</v>
      </c>
    </row>
    <row r="21" spans="1:11" x14ac:dyDescent="0.15">
      <c r="A21" s="6" t="s">
        <v>1024</v>
      </c>
      <c r="B21" s="7" t="s">
        <v>1025</v>
      </c>
      <c r="C21" s="6" t="s">
        <v>22</v>
      </c>
      <c r="D21" s="8">
        <v>7.1157404151446296E-4</v>
      </c>
      <c r="E21" s="11">
        <f t="shared" si="0"/>
        <v>3.1477799035232699</v>
      </c>
      <c r="F21" s="5">
        <v>7.0301922920724201E-6</v>
      </c>
      <c r="G21" s="4">
        <v>4</v>
      </c>
      <c r="H21" s="4">
        <v>383</v>
      </c>
      <c r="I21" s="4">
        <v>8</v>
      </c>
      <c r="J21" s="4">
        <v>34299</v>
      </c>
      <c r="K21" s="1" t="s">
        <v>1019</v>
      </c>
    </row>
    <row r="22" spans="1:11" x14ac:dyDescent="0.15">
      <c r="A22" s="6" t="s">
        <v>1010</v>
      </c>
      <c r="B22" s="7" t="s">
        <v>1011</v>
      </c>
      <c r="C22" s="6" t="s">
        <v>22</v>
      </c>
      <c r="D22" s="8">
        <v>5.8844963936590105E-4</v>
      </c>
      <c r="E22" s="11">
        <f t="shared" si="0"/>
        <v>3.2302906989740947</v>
      </c>
      <c r="F22" s="5">
        <v>5.46352480306396E-6</v>
      </c>
      <c r="G22" s="4">
        <v>3</v>
      </c>
      <c r="H22" s="4">
        <v>384</v>
      </c>
      <c r="I22" s="4">
        <v>1</v>
      </c>
      <c r="J22" s="4">
        <v>34306</v>
      </c>
      <c r="K22" s="1" t="s">
        <v>993</v>
      </c>
    </row>
    <row r="23" spans="1:11" x14ac:dyDescent="0.15">
      <c r="A23" s="6" t="s">
        <v>1012</v>
      </c>
      <c r="B23" s="7" t="s">
        <v>1013</v>
      </c>
      <c r="C23" s="6" t="s">
        <v>22</v>
      </c>
      <c r="D23" s="8">
        <v>5.8844963936590105E-4</v>
      </c>
      <c r="E23" s="11">
        <f t="shared" si="0"/>
        <v>3.2302906989740947</v>
      </c>
      <c r="F23" s="5">
        <v>5.46352480306396E-6</v>
      </c>
      <c r="G23" s="4">
        <v>3</v>
      </c>
      <c r="H23" s="4">
        <v>384</v>
      </c>
      <c r="I23" s="4">
        <v>1</v>
      </c>
      <c r="J23" s="4">
        <v>34306</v>
      </c>
      <c r="K23" s="1" t="s">
        <v>993</v>
      </c>
    </row>
    <row r="24" spans="1:11" x14ac:dyDescent="0.15">
      <c r="A24" s="6" t="s">
        <v>982</v>
      </c>
      <c r="B24" s="7" t="s">
        <v>983</v>
      </c>
      <c r="C24" s="6" t="s">
        <v>22</v>
      </c>
      <c r="D24" s="8">
        <v>8.1547476502248599E-5</v>
      </c>
      <c r="E24" s="11">
        <f t="shared" si="0"/>
        <v>4.0885894737175787</v>
      </c>
      <c r="F24" s="5">
        <v>6.4065390419573897E-7</v>
      </c>
      <c r="G24" s="4">
        <v>9</v>
      </c>
      <c r="H24" s="4">
        <v>378</v>
      </c>
      <c r="I24" s="4">
        <v>79</v>
      </c>
      <c r="J24" s="4">
        <v>34228</v>
      </c>
      <c r="K24" s="1" t="s">
        <v>969</v>
      </c>
    </row>
    <row r="25" spans="1:11" x14ac:dyDescent="0.15">
      <c r="A25" s="6" t="s">
        <v>974</v>
      </c>
      <c r="B25" s="7" t="s">
        <v>975</v>
      </c>
      <c r="C25" s="6" t="s">
        <v>22</v>
      </c>
      <c r="D25" s="8">
        <v>5.9582773206595497E-5</v>
      </c>
      <c r="E25" s="11">
        <f t="shared" si="0"/>
        <v>4.2248792869502338</v>
      </c>
      <c r="F25" s="5">
        <v>4.6100229239718001E-7</v>
      </c>
      <c r="G25" s="4">
        <v>5</v>
      </c>
      <c r="H25" s="4">
        <v>382</v>
      </c>
      <c r="I25" s="4">
        <v>10</v>
      </c>
      <c r="J25" s="4">
        <v>34297</v>
      </c>
      <c r="K25" s="1" t="s">
        <v>976</v>
      </c>
    </row>
    <row r="26" spans="1:11" x14ac:dyDescent="0.15">
      <c r="A26" s="6" t="s">
        <v>977</v>
      </c>
      <c r="B26" s="7" t="s">
        <v>978</v>
      </c>
      <c r="C26" s="6" t="s">
        <v>22</v>
      </c>
      <c r="D26" s="8">
        <v>5.9582773206595497E-5</v>
      </c>
      <c r="E26" s="11">
        <f t="shared" si="0"/>
        <v>4.2248792869502338</v>
      </c>
      <c r="F26" s="5">
        <v>4.6100229239718001E-7</v>
      </c>
      <c r="G26" s="4">
        <v>5</v>
      </c>
      <c r="H26" s="4">
        <v>382</v>
      </c>
      <c r="I26" s="4">
        <v>10</v>
      </c>
      <c r="J26" s="4">
        <v>34297</v>
      </c>
      <c r="K26" s="1" t="s">
        <v>976</v>
      </c>
    </row>
    <row r="27" spans="1:11" x14ac:dyDescent="0.15">
      <c r="A27" s="6" t="s">
        <v>972</v>
      </c>
      <c r="B27" s="7" t="s">
        <v>973</v>
      </c>
      <c r="C27" s="6" t="s">
        <v>22</v>
      </c>
      <c r="D27" s="8">
        <v>2.85200875780792E-5</v>
      </c>
      <c r="E27" s="11">
        <f t="shared" si="0"/>
        <v>4.5448491452080351</v>
      </c>
      <c r="F27" s="5">
        <v>2.10480351129735E-7</v>
      </c>
      <c r="G27" s="4">
        <v>6</v>
      </c>
      <c r="H27" s="4">
        <v>381</v>
      </c>
      <c r="I27" s="4">
        <v>18</v>
      </c>
      <c r="J27" s="4">
        <v>34289</v>
      </c>
      <c r="K27" s="1" t="s">
        <v>958</v>
      </c>
    </row>
    <row r="28" spans="1:11" x14ac:dyDescent="0.15">
      <c r="A28" s="6" t="s">
        <v>967</v>
      </c>
      <c r="B28" s="7" t="s">
        <v>968</v>
      </c>
      <c r="C28" s="6" t="s">
        <v>22</v>
      </c>
      <c r="D28" s="8">
        <v>1.7655696312710398E-5</v>
      </c>
      <c r="E28" s="11">
        <f t="shared" si="0"/>
        <v>4.7531151498763275</v>
      </c>
      <c r="F28" s="5">
        <v>1.2609710495924599E-7</v>
      </c>
      <c r="G28" s="4">
        <v>9</v>
      </c>
      <c r="H28" s="4">
        <v>378</v>
      </c>
      <c r="I28" s="4">
        <v>64</v>
      </c>
      <c r="J28" s="4">
        <v>34243</v>
      </c>
      <c r="K28" s="1" t="s">
        <v>969</v>
      </c>
    </row>
    <row r="29" spans="1:11" x14ac:dyDescent="0.15">
      <c r="A29" s="6" t="s">
        <v>956</v>
      </c>
      <c r="B29" s="7" t="s">
        <v>957</v>
      </c>
      <c r="C29" s="6" t="s">
        <v>22</v>
      </c>
      <c r="D29" s="8">
        <v>6.5050740208289301E-6</v>
      </c>
      <c r="E29" s="11">
        <f t="shared" si="0"/>
        <v>5.1867477572646319</v>
      </c>
      <c r="F29" s="5">
        <v>4.44781936074828E-8</v>
      </c>
      <c r="G29" s="4">
        <v>6</v>
      </c>
      <c r="H29" s="4">
        <v>381</v>
      </c>
      <c r="I29" s="4">
        <v>13</v>
      </c>
      <c r="J29" s="4">
        <v>34294</v>
      </c>
      <c r="K29" s="1" t="s">
        <v>958</v>
      </c>
    </row>
    <row r="30" spans="1:11" x14ac:dyDescent="0.15">
      <c r="A30" s="6" t="s">
        <v>959</v>
      </c>
      <c r="B30" s="7" t="s">
        <v>960</v>
      </c>
      <c r="C30" s="6" t="s">
        <v>22</v>
      </c>
      <c r="D30" s="8">
        <v>6.5050740208289301E-6</v>
      </c>
      <c r="E30" s="11">
        <f t="shared" si="0"/>
        <v>5.1867477572646319</v>
      </c>
      <c r="F30" s="5">
        <v>4.44781936074828E-8</v>
      </c>
      <c r="G30" s="4">
        <v>6</v>
      </c>
      <c r="H30" s="4">
        <v>381</v>
      </c>
      <c r="I30" s="4">
        <v>13</v>
      </c>
      <c r="J30" s="4">
        <v>34294</v>
      </c>
      <c r="K30" s="1" t="s">
        <v>958</v>
      </c>
    </row>
    <row r="31" spans="1:11" x14ac:dyDescent="0.15">
      <c r="A31" s="6" t="s">
        <v>953</v>
      </c>
      <c r="B31" s="7" t="s">
        <v>954</v>
      </c>
      <c r="C31" s="6" t="s">
        <v>22</v>
      </c>
      <c r="D31" s="8">
        <v>5.8734071297447303E-6</v>
      </c>
      <c r="E31" s="11">
        <f t="shared" si="0"/>
        <v>5.2311098939172584</v>
      </c>
      <c r="F31" s="5">
        <v>3.84522547477633E-8</v>
      </c>
      <c r="G31" s="4">
        <v>172</v>
      </c>
      <c r="H31" s="4">
        <v>215</v>
      </c>
      <c r="I31" s="4">
        <v>10706</v>
      </c>
      <c r="J31" s="4">
        <v>23601</v>
      </c>
      <c r="K31" s="1" t="s">
        <v>955</v>
      </c>
    </row>
    <row r="32" spans="1:11" x14ac:dyDescent="0.15">
      <c r="A32" s="6" t="s">
        <v>947</v>
      </c>
      <c r="B32" s="7" t="s">
        <v>948</v>
      </c>
      <c r="C32" s="6" t="s">
        <v>22</v>
      </c>
      <c r="D32" s="8">
        <v>2.4165898761310902E-6</v>
      </c>
      <c r="E32" s="11">
        <f t="shared" si="0"/>
        <v>5.6167970482462097</v>
      </c>
      <c r="F32" s="5">
        <v>1.52457163950658E-8</v>
      </c>
      <c r="G32" s="4">
        <v>4</v>
      </c>
      <c r="H32" s="4">
        <v>383</v>
      </c>
      <c r="I32" s="4">
        <v>0</v>
      </c>
      <c r="J32" s="4">
        <v>34307</v>
      </c>
      <c r="K32" s="1" t="s">
        <v>949</v>
      </c>
    </row>
    <row r="33" spans="1:11" x14ac:dyDescent="0.15">
      <c r="A33" s="6" t="s">
        <v>568</v>
      </c>
      <c r="B33" s="7" t="s">
        <v>569</v>
      </c>
      <c r="C33" s="6" t="s">
        <v>22</v>
      </c>
      <c r="D33" s="8">
        <v>6.0433680339511797E-8</v>
      </c>
      <c r="E33" s="11">
        <f t="shared" si="0"/>
        <v>7.2187209569269255</v>
      </c>
      <c r="F33" s="5">
        <v>3.5968146851274702E-10</v>
      </c>
      <c r="G33" s="4">
        <v>214</v>
      </c>
      <c r="H33" s="4">
        <v>173</v>
      </c>
      <c r="I33" s="4">
        <v>13569</v>
      </c>
      <c r="J33" s="4">
        <v>20738</v>
      </c>
      <c r="K33" s="1" t="s">
        <v>941</v>
      </c>
    </row>
    <row r="34" spans="1:11" x14ac:dyDescent="0.15">
      <c r="A34" s="6" t="s">
        <v>929</v>
      </c>
      <c r="B34" s="7" t="s">
        <v>930</v>
      </c>
      <c r="C34" s="6" t="s">
        <v>22</v>
      </c>
      <c r="D34" s="8">
        <v>1.1056562694314599E-12</v>
      </c>
      <c r="E34" s="11">
        <f t="shared" si="0"/>
        <v>11.956379867146314</v>
      </c>
      <c r="F34" s="5">
        <v>5.79084345375363E-15</v>
      </c>
      <c r="G34" s="4">
        <v>17</v>
      </c>
      <c r="H34" s="4">
        <v>370</v>
      </c>
      <c r="I34" s="4">
        <v>92</v>
      </c>
      <c r="J34" s="4">
        <v>34215</v>
      </c>
      <c r="K34" s="1" t="s">
        <v>931</v>
      </c>
    </row>
    <row r="35" spans="1:11" x14ac:dyDescent="0.15">
      <c r="A35" s="6" t="s">
        <v>926</v>
      </c>
      <c r="B35" s="7" t="s">
        <v>927</v>
      </c>
      <c r="C35" s="6" t="s">
        <v>22</v>
      </c>
      <c r="D35" s="8">
        <v>8.3522911209008501E-13</v>
      </c>
      <c r="E35" s="11">
        <f t="shared" si="0"/>
        <v>12.078194376650558</v>
      </c>
      <c r="F35" s="5">
        <v>4.2750686608586598E-15</v>
      </c>
      <c r="G35" s="4">
        <v>16</v>
      </c>
      <c r="H35" s="4">
        <v>371</v>
      </c>
      <c r="I35" s="4">
        <v>74</v>
      </c>
      <c r="J35" s="4">
        <v>34233</v>
      </c>
      <c r="K35" s="1" t="s">
        <v>928</v>
      </c>
    </row>
    <row r="36" spans="1:11" x14ac:dyDescent="0.15">
      <c r="A36" s="6" t="s">
        <v>920</v>
      </c>
      <c r="B36" s="7" t="s">
        <v>921</v>
      </c>
      <c r="C36" s="6" t="s">
        <v>22</v>
      </c>
      <c r="D36" s="8">
        <v>2.5594977399185799E-14</v>
      </c>
      <c r="E36" s="11">
        <f t="shared" ref="E36:E67" si="1">-LOG10(D36)</f>
        <v>13.591845249603216</v>
      </c>
      <c r="F36" s="5">
        <v>1.2491299528230201E-16</v>
      </c>
      <c r="G36" s="4">
        <v>14</v>
      </c>
      <c r="H36" s="4">
        <v>373</v>
      </c>
      <c r="I36" s="4">
        <v>34</v>
      </c>
      <c r="J36" s="4">
        <v>34273</v>
      </c>
      <c r="K36" s="1" t="s">
        <v>922</v>
      </c>
    </row>
    <row r="37" spans="1:11" x14ac:dyDescent="0.15">
      <c r="A37" s="6" t="s">
        <v>917</v>
      </c>
      <c r="B37" s="7" t="s">
        <v>918</v>
      </c>
      <c r="C37" s="6" t="s">
        <v>22</v>
      </c>
      <c r="D37" s="8">
        <v>2.01126384622203E-14</v>
      </c>
      <c r="E37" s="11">
        <f t="shared" si="1"/>
        <v>13.696530953052205</v>
      </c>
      <c r="F37" s="5">
        <v>9.5763068502417895E-17</v>
      </c>
      <c r="G37" s="4">
        <v>39</v>
      </c>
      <c r="H37" s="4">
        <v>348</v>
      </c>
      <c r="I37" s="4">
        <v>644</v>
      </c>
      <c r="J37" s="4">
        <v>33663</v>
      </c>
      <c r="K37" s="1" t="s">
        <v>919</v>
      </c>
    </row>
    <row r="38" spans="1:11" x14ac:dyDescent="0.15">
      <c r="A38" s="6" t="s">
        <v>914</v>
      </c>
      <c r="B38" s="7" t="s">
        <v>915</v>
      </c>
      <c r="C38" s="6" t="s">
        <v>22</v>
      </c>
      <c r="D38" s="8">
        <v>4.6778410285136702E-15</v>
      </c>
      <c r="E38" s="11">
        <f t="shared" si="1"/>
        <v>14.329954541315326</v>
      </c>
      <c r="F38" s="5">
        <v>2.1715962398765999E-17</v>
      </c>
      <c r="G38" s="4">
        <v>16</v>
      </c>
      <c r="H38" s="4">
        <v>371</v>
      </c>
      <c r="I38" s="4">
        <v>50</v>
      </c>
      <c r="J38" s="4">
        <v>34257</v>
      </c>
      <c r="K38" s="1" t="s">
        <v>916</v>
      </c>
    </row>
    <row r="39" spans="1:11" x14ac:dyDescent="0.15">
      <c r="A39" s="6" t="s">
        <v>911</v>
      </c>
      <c r="B39" s="7" t="s">
        <v>912</v>
      </c>
      <c r="C39" s="6" t="s">
        <v>22</v>
      </c>
      <c r="D39" s="8">
        <v>2.1465433703331602E-15</v>
      </c>
      <c r="E39" s="11">
        <f t="shared" si="1"/>
        <v>14.668260332292352</v>
      </c>
      <c r="F39" s="5">
        <v>9.7093974613332006E-18</v>
      </c>
      <c r="G39" s="4">
        <v>13</v>
      </c>
      <c r="H39" s="4">
        <v>374</v>
      </c>
      <c r="I39" s="4">
        <v>19</v>
      </c>
      <c r="J39" s="4">
        <v>34288</v>
      </c>
      <c r="K39" s="1" t="s">
        <v>913</v>
      </c>
    </row>
    <row r="40" spans="1:11" x14ac:dyDescent="0.15">
      <c r="A40" s="6" t="s">
        <v>908</v>
      </c>
      <c r="B40" s="7" t="s">
        <v>909</v>
      </c>
      <c r="C40" s="6" t="s">
        <v>22</v>
      </c>
      <c r="D40" s="8">
        <v>9.9583647328260905E-16</v>
      </c>
      <c r="E40" s="11">
        <f t="shared" si="1"/>
        <v>15.001811971397283</v>
      </c>
      <c r="F40" s="5">
        <v>4.3859004298841203E-18</v>
      </c>
      <c r="G40" s="4">
        <v>15</v>
      </c>
      <c r="H40" s="4">
        <v>372</v>
      </c>
      <c r="I40" s="4">
        <v>34</v>
      </c>
      <c r="J40" s="4">
        <v>34273</v>
      </c>
      <c r="K40" s="1" t="s">
        <v>910</v>
      </c>
    </row>
    <row r="41" spans="1:11" x14ac:dyDescent="0.15">
      <c r="A41" s="6" t="s">
        <v>900</v>
      </c>
      <c r="B41" s="7" t="s">
        <v>901</v>
      </c>
      <c r="C41" s="6" t="s">
        <v>22</v>
      </c>
      <c r="D41" s="8">
        <v>3.62811962323258E-16</v>
      </c>
      <c r="E41" s="11">
        <f t="shared" si="1"/>
        <v>15.440318402192606</v>
      </c>
      <c r="F41" s="5">
        <v>1.46834980585534E-18</v>
      </c>
      <c r="G41" s="4">
        <v>15</v>
      </c>
      <c r="H41" s="4">
        <v>372</v>
      </c>
      <c r="I41" s="4">
        <v>31</v>
      </c>
      <c r="J41" s="4">
        <v>34276</v>
      </c>
      <c r="K41" s="1" t="s">
        <v>902</v>
      </c>
    </row>
    <row r="42" spans="1:11" x14ac:dyDescent="0.15">
      <c r="A42" s="6" t="s">
        <v>897</v>
      </c>
      <c r="B42" s="7" t="s">
        <v>898</v>
      </c>
      <c r="C42" s="6" t="s">
        <v>22</v>
      </c>
      <c r="D42" s="8">
        <v>2.3299385163791901E-16</v>
      </c>
      <c r="E42" s="11">
        <f t="shared" si="1"/>
        <v>15.632655539209841</v>
      </c>
      <c r="F42" s="5">
        <v>9.1522403333547804E-19</v>
      </c>
      <c r="G42" s="4">
        <v>17</v>
      </c>
      <c r="H42" s="4">
        <v>370</v>
      </c>
      <c r="I42" s="4">
        <v>50</v>
      </c>
      <c r="J42" s="4">
        <v>34257</v>
      </c>
      <c r="K42" s="1" t="s">
        <v>899</v>
      </c>
    </row>
    <row r="43" spans="1:11" x14ac:dyDescent="0.15">
      <c r="A43" s="6" t="s">
        <v>886</v>
      </c>
      <c r="B43" s="7" t="s">
        <v>887</v>
      </c>
      <c r="C43" s="6" t="s">
        <v>22</v>
      </c>
      <c r="D43" s="8">
        <v>1.4288700991235899E-19</v>
      </c>
      <c r="E43" s="11">
        <f t="shared" si="1"/>
        <v>18.845007251823546</v>
      </c>
      <c r="F43" s="5">
        <v>4.9324167211741601E-22</v>
      </c>
      <c r="G43" s="4">
        <v>46</v>
      </c>
      <c r="H43" s="4">
        <v>341</v>
      </c>
      <c r="I43" s="4">
        <v>654</v>
      </c>
      <c r="J43" s="4">
        <v>33653</v>
      </c>
      <c r="K43" s="1" t="s">
        <v>888</v>
      </c>
    </row>
    <row r="44" spans="1:11" x14ac:dyDescent="0.15">
      <c r="A44" s="6" t="s">
        <v>884</v>
      </c>
      <c r="B44" s="7" t="s">
        <v>885</v>
      </c>
      <c r="C44" s="6" t="s">
        <v>22</v>
      </c>
      <c r="D44" s="8">
        <v>4.7598032412869802E-23</v>
      </c>
      <c r="E44" s="11">
        <f t="shared" si="1"/>
        <v>22.322410999588222</v>
      </c>
      <c r="F44" s="5">
        <v>1.58641222183115E-25</v>
      </c>
      <c r="G44" s="4">
        <v>36</v>
      </c>
      <c r="H44" s="4">
        <v>351</v>
      </c>
      <c r="I44" s="4">
        <v>278</v>
      </c>
      <c r="J44" s="4">
        <v>34029</v>
      </c>
      <c r="K44" s="1" t="s">
        <v>883</v>
      </c>
    </row>
    <row r="45" spans="1:11" x14ac:dyDescent="0.15">
      <c r="A45" s="6" t="s">
        <v>881</v>
      </c>
      <c r="B45" s="7" t="s">
        <v>882</v>
      </c>
      <c r="C45" s="6" t="s">
        <v>22</v>
      </c>
      <c r="D45" s="8">
        <v>8.8212517614904998E-24</v>
      </c>
      <c r="E45" s="11">
        <f t="shared" si="1"/>
        <v>23.054469782834779</v>
      </c>
      <c r="F45" s="5">
        <v>2.83506484418811E-26</v>
      </c>
      <c r="G45" s="4">
        <v>36</v>
      </c>
      <c r="H45" s="4">
        <v>351</v>
      </c>
      <c r="I45" s="4">
        <v>263</v>
      </c>
      <c r="J45" s="4">
        <v>34044</v>
      </c>
      <c r="K45" s="1" t="s">
        <v>883</v>
      </c>
    </row>
    <row r="46" spans="1:11" x14ac:dyDescent="0.15">
      <c r="A46" s="6" t="s">
        <v>859</v>
      </c>
      <c r="B46" s="7" t="s">
        <v>860</v>
      </c>
      <c r="C46" s="6" t="s">
        <v>22</v>
      </c>
      <c r="D46" s="8">
        <v>3.0772269601515801E-37</v>
      </c>
      <c r="E46" s="11">
        <f t="shared" si="1"/>
        <v>36.511840471283762</v>
      </c>
      <c r="F46" s="5">
        <v>6.9595657948910904E-40</v>
      </c>
      <c r="G46" s="4">
        <v>41</v>
      </c>
      <c r="H46" s="4">
        <v>346</v>
      </c>
      <c r="I46" s="4">
        <v>155</v>
      </c>
      <c r="J46" s="4">
        <v>34152</v>
      </c>
      <c r="K46" s="1" t="s">
        <v>861</v>
      </c>
    </row>
    <row r="47" spans="1:11" x14ac:dyDescent="0.15">
      <c r="A47" s="6" t="s">
        <v>834</v>
      </c>
      <c r="B47" s="7" t="s">
        <v>835</v>
      </c>
      <c r="C47" s="6" t="s">
        <v>22</v>
      </c>
      <c r="D47" s="8">
        <v>1.9423043357065801E-47</v>
      </c>
      <c r="E47" s="11">
        <f t="shared" si="1"/>
        <v>46.711682720379279</v>
      </c>
      <c r="F47" s="5">
        <v>2.9235412809226101E-50</v>
      </c>
      <c r="G47" s="4">
        <v>29</v>
      </c>
      <c r="H47" s="4">
        <v>358</v>
      </c>
      <c r="I47" s="4">
        <v>8</v>
      </c>
      <c r="J47" s="4">
        <v>34299</v>
      </c>
      <c r="K47" s="1" t="s">
        <v>836</v>
      </c>
    </row>
    <row r="48" spans="1:11" x14ac:dyDescent="0.15">
      <c r="A48" s="6" t="s">
        <v>842</v>
      </c>
      <c r="B48" s="7" t="s">
        <v>843</v>
      </c>
      <c r="C48" s="6" t="s">
        <v>22</v>
      </c>
      <c r="D48" s="8">
        <v>1.9423043357065801E-47</v>
      </c>
      <c r="E48" s="11">
        <f t="shared" si="1"/>
        <v>46.711682720379279</v>
      </c>
      <c r="F48" s="5">
        <v>3.0055893779532801E-50</v>
      </c>
      <c r="G48" s="4">
        <v>27</v>
      </c>
      <c r="H48" s="4">
        <v>360</v>
      </c>
      <c r="I48" s="4">
        <v>3</v>
      </c>
      <c r="J48" s="4">
        <v>34304</v>
      </c>
      <c r="K48" s="1" t="s">
        <v>844</v>
      </c>
    </row>
    <row r="49" spans="1:11" x14ac:dyDescent="0.15">
      <c r="A49" s="6" t="s">
        <v>808</v>
      </c>
      <c r="B49" s="7" t="s">
        <v>809</v>
      </c>
      <c r="C49" s="6" t="s">
        <v>22</v>
      </c>
      <c r="D49" s="8">
        <v>2.0780834379604901E-63</v>
      </c>
      <c r="E49" s="11">
        <f t="shared" si="1"/>
        <v>62.682337018897066</v>
      </c>
      <c r="F49" s="5">
        <v>2.4736143768128699E-67</v>
      </c>
      <c r="G49" s="4">
        <v>70</v>
      </c>
      <c r="H49" s="4">
        <v>317</v>
      </c>
      <c r="I49" s="4">
        <v>272</v>
      </c>
      <c r="J49" s="4">
        <v>34035</v>
      </c>
      <c r="K49" s="1" t="s">
        <v>810</v>
      </c>
    </row>
    <row r="50" spans="1:11" x14ac:dyDescent="0.15">
      <c r="A50" s="6" t="s">
        <v>1077</v>
      </c>
      <c r="B50" s="7" t="s">
        <v>1078</v>
      </c>
      <c r="C50" s="6" t="s">
        <v>11</v>
      </c>
      <c r="D50" s="6">
        <v>2.9853543878500199E-2</v>
      </c>
      <c r="E50" s="11">
        <f t="shared" si="1"/>
        <v>1.525004106895685</v>
      </c>
      <c r="F50" s="5">
        <v>3.69571308578028E-4</v>
      </c>
      <c r="G50" s="4">
        <v>2</v>
      </c>
      <c r="H50" s="4">
        <v>385</v>
      </c>
      <c r="I50" s="4">
        <v>1</v>
      </c>
      <c r="J50" s="4">
        <v>34306</v>
      </c>
      <c r="K50" s="1" t="s">
        <v>1079</v>
      </c>
    </row>
    <row r="51" spans="1:11" x14ac:dyDescent="0.15">
      <c r="A51" s="6" t="s">
        <v>1007</v>
      </c>
      <c r="B51" s="7" t="s">
        <v>1008</v>
      </c>
      <c r="C51" s="6" t="s">
        <v>11</v>
      </c>
      <c r="D51" s="8">
        <v>3.2678234784220802E-4</v>
      </c>
      <c r="E51" s="11">
        <f t="shared" si="1"/>
        <v>3.4857414112637857</v>
      </c>
      <c r="F51" s="5">
        <v>2.9562502602080499E-6</v>
      </c>
      <c r="G51" s="4">
        <v>5</v>
      </c>
      <c r="H51" s="4">
        <v>382</v>
      </c>
      <c r="I51" s="4">
        <v>16</v>
      </c>
      <c r="J51" s="4">
        <v>34291</v>
      </c>
      <c r="K51" s="1" t="s">
        <v>1009</v>
      </c>
    </row>
    <row r="52" spans="1:11" x14ac:dyDescent="0.15">
      <c r="A52" s="6" t="s">
        <v>1005</v>
      </c>
      <c r="B52" s="7" t="s">
        <v>1006</v>
      </c>
      <c r="C52" s="6" t="s">
        <v>11</v>
      </c>
      <c r="D52" s="8">
        <v>2.1785365168464299E-4</v>
      </c>
      <c r="E52" s="11">
        <f t="shared" si="1"/>
        <v>3.6618351559797837</v>
      </c>
      <c r="F52" s="5">
        <v>1.94489035547533E-6</v>
      </c>
      <c r="G52" s="4">
        <v>165</v>
      </c>
      <c r="H52" s="4">
        <v>222</v>
      </c>
      <c r="I52" s="4">
        <v>10731</v>
      </c>
      <c r="J52" s="4">
        <v>23576</v>
      </c>
      <c r="K52" s="1" t="s">
        <v>1004</v>
      </c>
    </row>
    <row r="53" spans="1:11" x14ac:dyDescent="0.15">
      <c r="A53" s="6" t="s">
        <v>1002</v>
      </c>
      <c r="B53" s="7" t="s">
        <v>1003</v>
      </c>
      <c r="C53" s="6" t="s">
        <v>11</v>
      </c>
      <c r="D53" s="8">
        <v>1.9784468878733701E-4</v>
      </c>
      <c r="E53" s="11">
        <f t="shared" si="1"/>
        <v>3.7036756040348635</v>
      </c>
      <c r="F53" s="5">
        <v>1.74271003097999E-6</v>
      </c>
      <c r="G53" s="4">
        <v>165</v>
      </c>
      <c r="H53" s="4">
        <v>222</v>
      </c>
      <c r="I53" s="4">
        <v>10713</v>
      </c>
      <c r="J53" s="4">
        <v>23594</v>
      </c>
      <c r="K53" s="1" t="s">
        <v>1004</v>
      </c>
    </row>
    <row r="54" spans="1:11" x14ac:dyDescent="0.15">
      <c r="A54" s="6" t="s">
        <v>999</v>
      </c>
      <c r="B54" s="7" t="s">
        <v>1000</v>
      </c>
      <c r="C54" s="6" t="s">
        <v>11</v>
      </c>
      <c r="D54" s="8">
        <v>1.73655161673363E-4</v>
      </c>
      <c r="E54" s="11">
        <f t="shared" si="1"/>
        <v>3.7603123033238899</v>
      </c>
      <c r="F54" s="5">
        <v>1.5089664090174299E-6</v>
      </c>
      <c r="G54" s="4">
        <v>186</v>
      </c>
      <c r="H54" s="4">
        <v>201</v>
      </c>
      <c r="I54" s="4">
        <v>12439</v>
      </c>
      <c r="J54" s="4">
        <v>21868</v>
      </c>
      <c r="K54" s="1" t="s">
        <v>1001</v>
      </c>
    </row>
    <row r="55" spans="1:11" x14ac:dyDescent="0.15">
      <c r="A55" s="6" t="s">
        <v>996</v>
      </c>
      <c r="B55" s="7" t="s">
        <v>997</v>
      </c>
      <c r="C55" s="6" t="s">
        <v>11</v>
      </c>
      <c r="D55" s="8">
        <v>1.6617564011488299E-4</v>
      </c>
      <c r="E55" s="11">
        <f t="shared" si="1"/>
        <v>3.7794326396317452</v>
      </c>
      <c r="F55" s="5">
        <v>1.4241930827605801E-6</v>
      </c>
      <c r="G55" s="4">
        <v>67</v>
      </c>
      <c r="H55" s="4">
        <v>320</v>
      </c>
      <c r="I55" s="4">
        <v>3255</v>
      </c>
      <c r="J55" s="4">
        <v>31052</v>
      </c>
      <c r="K55" s="1" t="s">
        <v>998</v>
      </c>
    </row>
    <row r="56" spans="1:11" x14ac:dyDescent="0.15">
      <c r="A56" s="6" t="s">
        <v>970</v>
      </c>
      <c r="B56" s="7" t="s">
        <v>971</v>
      </c>
      <c r="C56" s="6" t="s">
        <v>11</v>
      </c>
      <c r="D56" s="8">
        <v>2.15183004584162E-5</v>
      </c>
      <c r="E56" s="11">
        <f t="shared" si="1"/>
        <v>4.6671920327583862</v>
      </c>
      <c r="F56" s="5">
        <v>1.56245247942315E-7</v>
      </c>
      <c r="G56" s="4">
        <v>161</v>
      </c>
      <c r="H56" s="4">
        <v>226</v>
      </c>
      <c r="I56" s="4">
        <v>10015</v>
      </c>
      <c r="J56" s="4">
        <v>24292</v>
      </c>
      <c r="K56" s="1" t="s">
        <v>966</v>
      </c>
    </row>
    <row r="57" spans="1:11" x14ac:dyDescent="0.15">
      <c r="A57" s="6" t="s">
        <v>964</v>
      </c>
      <c r="B57" s="7" t="s">
        <v>965</v>
      </c>
      <c r="C57" s="6" t="s">
        <v>11</v>
      </c>
      <c r="D57" s="8">
        <v>1.7595899548129599E-5</v>
      </c>
      <c r="E57" s="11">
        <f t="shared" si="1"/>
        <v>4.7545885259982859</v>
      </c>
      <c r="F57" s="5">
        <v>1.2357553545288001E-7</v>
      </c>
      <c r="G57" s="4">
        <v>161</v>
      </c>
      <c r="H57" s="4">
        <v>226</v>
      </c>
      <c r="I57" s="4">
        <v>9981</v>
      </c>
      <c r="J57" s="4">
        <v>24326</v>
      </c>
      <c r="K57" s="1" t="s">
        <v>966</v>
      </c>
    </row>
    <row r="58" spans="1:11" x14ac:dyDescent="0.15">
      <c r="A58" s="6" t="s">
        <v>938</v>
      </c>
      <c r="B58" s="7" t="s">
        <v>939</v>
      </c>
      <c r="C58" s="6" t="s">
        <v>11</v>
      </c>
      <c r="D58" s="8">
        <v>5.3199122468350696E-10</v>
      </c>
      <c r="E58" s="11">
        <f t="shared" si="1"/>
        <v>9.2740955314323248</v>
      </c>
      <c r="F58" s="5">
        <v>3.10291274961217E-12</v>
      </c>
      <c r="G58" s="4">
        <v>23</v>
      </c>
      <c r="H58" s="4">
        <v>364</v>
      </c>
      <c r="I58" s="4">
        <v>302</v>
      </c>
      <c r="J58" s="4">
        <v>34005</v>
      </c>
      <c r="K58" s="1" t="s">
        <v>940</v>
      </c>
    </row>
    <row r="59" spans="1:11" x14ac:dyDescent="0.15">
      <c r="A59" s="6" t="s">
        <v>934</v>
      </c>
      <c r="B59" s="7" t="s">
        <v>935</v>
      </c>
      <c r="C59" s="6" t="s">
        <v>11</v>
      </c>
      <c r="D59" s="8">
        <v>2.6852459434259302E-11</v>
      </c>
      <c r="E59" s="11">
        <f t="shared" si="1"/>
        <v>10.571015930828073</v>
      </c>
      <c r="F59" s="5">
        <v>1.50228019689345E-13</v>
      </c>
      <c r="G59" s="4">
        <v>157</v>
      </c>
      <c r="H59" s="4">
        <v>230</v>
      </c>
      <c r="I59" s="4">
        <v>8097</v>
      </c>
      <c r="J59" s="4">
        <v>26210</v>
      </c>
      <c r="K59" s="1" t="s">
        <v>936</v>
      </c>
    </row>
    <row r="60" spans="1:11" x14ac:dyDescent="0.15">
      <c r="A60" s="6" t="s">
        <v>224</v>
      </c>
      <c r="B60" s="7" t="s">
        <v>225</v>
      </c>
      <c r="C60" s="6" t="s">
        <v>11</v>
      </c>
      <c r="D60" s="8">
        <v>2.6337622895887301E-11</v>
      </c>
      <c r="E60" s="11">
        <f t="shared" si="1"/>
        <v>10.579423424886219</v>
      </c>
      <c r="F60" s="5">
        <v>1.44212671492777E-13</v>
      </c>
      <c r="G60" s="4">
        <v>282</v>
      </c>
      <c r="H60" s="4">
        <v>105</v>
      </c>
      <c r="I60" s="4">
        <v>18729</v>
      </c>
      <c r="J60" s="4">
        <v>15578</v>
      </c>
      <c r="K60" s="1" t="s">
        <v>933</v>
      </c>
    </row>
    <row r="61" spans="1:11" x14ac:dyDescent="0.15">
      <c r="A61" s="6" t="s">
        <v>39</v>
      </c>
      <c r="B61" s="7" t="s">
        <v>40</v>
      </c>
      <c r="C61" s="6" t="s">
        <v>11</v>
      </c>
      <c r="D61" s="8">
        <v>5.2813270095259197E-12</v>
      </c>
      <c r="E61" s="11">
        <f t="shared" si="1"/>
        <v>11.277256941006906</v>
      </c>
      <c r="F61" s="5">
        <v>2.8289455472999199E-14</v>
      </c>
      <c r="G61" s="4">
        <v>179</v>
      </c>
      <c r="H61" s="4">
        <v>208</v>
      </c>
      <c r="I61" s="4">
        <v>9614</v>
      </c>
      <c r="J61" s="4">
        <v>24693</v>
      </c>
      <c r="K61" s="1" t="s">
        <v>932</v>
      </c>
    </row>
    <row r="62" spans="1:11" x14ac:dyDescent="0.15">
      <c r="A62" s="6" t="s">
        <v>923</v>
      </c>
      <c r="B62" s="7" t="s">
        <v>924</v>
      </c>
      <c r="C62" s="6" t="s">
        <v>11</v>
      </c>
      <c r="D62" s="8">
        <v>2.6287224990551701E-14</v>
      </c>
      <c r="E62" s="11">
        <f t="shared" si="1"/>
        <v>13.580255257746826</v>
      </c>
      <c r="F62" s="5">
        <v>1.3142047965756099E-16</v>
      </c>
      <c r="G62" s="4">
        <v>9</v>
      </c>
      <c r="H62" s="4">
        <v>378</v>
      </c>
      <c r="I62" s="4">
        <v>2</v>
      </c>
      <c r="J62" s="4">
        <v>34305</v>
      </c>
      <c r="K62" s="1" t="s">
        <v>925</v>
      </c>
    </row>
    <row r="63" spans="1:11" x14ac:dyDescent="0.15">
      <c r="A63" s="6" t="s">
        <v>903</v>
      </c>
      <c r="B63" s="7" t="s">
        <v>904</v>
      </c>
      <c r="C63" s="6" t="s">
        <v>11</v>
      </c>
      <c r="D63" s="8">
        <v>6.04266234216496E-16</v>
      </c>
      <c r="E63" s="11">
        <f t="shared" si="1"/>
        <v>15.218771673008135</v>
      </c>
      <c r="F63" s="5">
        <v>2.5894041699552201E-18</v>
      </c>
      <c r="G63" s="4">
        <v>78</v>
      </c>
      <c r="H63" s="4">
        <v>309</v>
      </c>
      <c r="I63" s="4">
        <v>2270</v>
      </c>
      <c r="J63" s="4">
        <v>32037</v>
      </c>
      <c r="K63" s="1" t="s">
        <v>905</v>
      </c>
    </row>
    <row r="64" spans="1:11" x14ac:dyDescent="0.15">
      <c r="A64" s="6" t="s">
        <v>906</v>
      </c>
      <c r="B64" s="7" t="s">
        <v>907</v>
      </c>
      <c r="C64" s="6" t="s">
        <v>11</v>
      </c>
      <c r="D64" s="8">
        <v>6.04266234216496E-16</v>
      </c>
      <c r="E64" s="11">
        <f t="shared" si="1"/>
        <v>15.218771673008135</v>
      </c>
      <c r="F64" s="5">
        <v>2.5894041699552201E-18</v>
      </c>
      <c r="G64" s="4">
        <v>78</v>
      </c>
      <c r="H64" s="4">
        <v>309</v>
      </c>
      <c r="I64" s="4">
        <v>2270</v>
      </c>
      <c r="J64" s="4">
        <v>32037</v>
      </c>
      <c r="K64" s="1" t="s">
        <v>905</v>
      </c>
    </row>
    <row r="65" spans="1:11" x14ac:dyDescent="0.15">
      <c r="A65" s="6" t="s">
        <v>894</v>
      </c>
      <c r="B65" s="7" t="s">
        <v>895</v>
      </c>
      <c r="C65" s="6" t="s">
        <v>11</v>
      </c>
      <c r="D65" s="8">
        <v>3.6510167235362103E-17</v>
      </c>
      <c r="E65" s="11">
        <f t="shared" si="1"/>
        <v>16.437586177753406</v>
      </c>
      <c r="F65" s="5">
        <v>1.3906979544477901E-19</v>
      </c>
      <c r="G65" s="4">
        <v>70</v>
      </c>
      <c r="H65" s="4">
        <v>317</v>
      </c>
      <c r="I65" s="4">
        <v>1765</v>
      </c>
      <c r="J65" s="4">
        <v>32542</v>
      </c>
      <c r="K65" s="1" t="s">
        <v>896</v>
      </c>
    </row>
    <row r="66" spans="1:11" x14ac:dyDescent="0.15">
      <c r="A66" s="6" t="s">
        <v>892</v>
      </c>
      <c r="B66" s="7" t="s">
        <v>893</v>
      </c>
      <c r="C66" s="6" t="s">
        <v>11</v>
      </c>
      <c r="D66" s="8">
        <v>4.0481466431452E-19</v>
      </c>
      <c r="E66" s="11">
        <f t="shared" si="1"/>
        <v>18.392743763669433</v>
      </c>
      <c r="F66" s="5">
        <v>1.4937810491310699E-21</v>
      </c>
      <c r="G66" s="4">
        <v>36</v>
      </c>
      <c r="H66" s="4">
        <v>351</v>
      </c>
      <c r="I66" s="4">
        <v>374</v>
      </c>
      <c r="J66" s="4">
        <v>33933</v>
      </c>
      <c r="K66" s="1" t="s">
        <v>891</v>
      </c>
    </row>
    <row r="67" spans="1:11" x14ac:dyDescent="0.15">
      <c r="A67" s="6" t="s">
        <v>889</v>
      </c>
      <c r="B67" s="7" t="s">
        <v>890</v>
      </c>
      <c r="C67" s="6" t="s">
        <v>11</v>
      </c>
      <c r="D67" s="8">
        <v>1.9840689084980701E-19</v>
      </c>
      <c r="E67" s="11">
        <f t="shared" si="1"/>
        <v>18.702443248481853</v>
      </c>
      <c r="F67" s="5">
        <v>7.0851169211929698E-22</v>
      </c>
      <c r="G67" s="4">
        <v>36</v>
      </c>
      <c r="H67" s="4">
        <v>351</v>
      </c>
      <c r="I67" s="4">
        <v>365</v>
      </c>
      <c r="J67" s="4">
        <v>33942</v>
      </c>
      <c r="K67" s="1" t="s">
        <v>891</v>
      </c>
    </row>
    <row r="68" spans="1:11" x14ac:dyDescent="0.15">
      <c r="A68" s="6" t="s">
        <v>878</v>
      </c>
      <c r="B68" s="7" t="s">
        <v>879</v>
      </c>
      <c r="C68" s="6" t="s">
        <v>11</v>
      </c>
      <c r="D68" s="8">
        <v>5.6272478412364401E-25</v>
      </c>
      <c r="E68" s="11">
        <f t="shared" ref="E68:E99" si="2">-LOG10(D68)</f>
        <v>24.249703956765142</v>
      </c>
      <c r="F68" s="5">
        <v>1.7415598603993201E-27</v>
      </c>
      <c r="G68" s="4">
        <v>54</v>
      </c>
      <c r="H68" s="4">
        <v>333</v>
      </c>
      <c r="I68" s="4">
        <v>703</v>
      </c>
      <c r="J68" s="4">
        <v>33604</v>
      </c>
      <c r="K68" s="1" t="s">
        <v>880</v>
      </c>
    </row>
    <row r="69" spans="1:11" x14ac:dyDescent="0.15">
      <c r="A69" s="6" t="s">
        <v>875</v>
      </c>
      <c r="B69" s="7" t="s">
        <v>876</v>
      </c>
      <c r="C69" s="6" t="s">
        <v>11</v>
      </c>
      <c r="D69" s="8">
        <v>7.8732535383214803E-27</v>
      </c>
      <c r="E69" s="11">
        <f t="shared" si="2"/>
        <v>26.10384576297167</v>
      </c>
      <c r="F69" s="5">
        <v>2.3429512969650801E-29</v>
      </c>
      <c r="G69" s="4">
        <v>67</v>
      </c>
      <c r="H69" s="4">
        <v>320</v>
      </c>
      <c r="I69" s="4">
        <v>1061</v>
      </c>
      <c r="J69" s="4">
        <v>33246</v>
      </c>
      <c r="K69" s="1" t="s">
        <v>877</v>
      </c>
    </row>
    <row r="70" spans="1:11" x14ac:dyDescent="0.15">
      <c r="A70" s="6" t="s">
        <v>870</v>
      </c>
      <c r="B70" s="7" t="s">
        <v>871</v>
      </c>
      <c r="C70" s="6" t="s">
        <v>11</v>
      </c>
      <c r="D70" s="8">
        <v>2.0749735171109E-27</v>
      </c>
      <c r="E70" s="11">
        <f t="shared" si="2"/>
        <v>26.682987441817428</v>
      </c>
      <c r="F70" s="5">
        <v>5.9277900738794903E-30</v>
      </c>
      <c r="G70" s="4">
        <v>68</v>
      </c>
      <c r="H70" s="4">
        <v>319</v>
      </c>
      <c r="I70" s="4">
        <v>1070</v>
      </c>
      <c r="J70" s="4">
        <v>33237</v>
      </c>
      <c r="K70" s="1" t="s">
        <v>872</v>
      </c>
    </row>
    <row r="71" spans="1:11" x14ac:dyDescent="0.15">
      <c r="A71" s="6" t="s">
        <v>873</v>
      </c>
      <c r="B71" s="7" t="s">
        <v>874</v>
      </c>
      <c r="C71" s="6" t="s">
        <v>11</v>
      </c>
      <c r="D71" s="8">
        <v>2.0749735171109E-27</v>
      </c>
      <c r="E71" s="11">
        <f t="shared" si="2"/>
        <v>26.682987441817428</v>
      </c>
      <c r="F71" s="5">
        <v>5.9277900738794903E-30</v>
      </c>
      <c r="G71" s="4">
        <v>68</v>
      </c>
      <c r="H71" s="4">
        <v>319</v>
      </c>
      <c r="I71" s="4">
        <v>1070</v>
      </c>
      <c r="J71" s="4">
        <v>33237</v>
      </c>
      <c r="K71" s="1" t="s">
        <v>872</v>
      </c>
    </row>
    <row r="72" spans="1:11" x14ac:dyDescent="0.15">
      <c r="A72" s="6" t="s">
        <v>864</v>
      </c>
      <c r="B72" s="7" t="s">
        <v>865</v>
      </c>
      <c r="C72" s="6" t="s">
        <v>11</v>
      </c>
      <c r="D72" s="8">
        <v>4.0854648668462299E-29</v>
      </c>
      <c r="E72" s="11">
        <f t="shared" si="2"/>
        <v>28.388758519885624</v>
      </c>
      <c r="F72" s="5">
        <v>1.0212446399686999E-31</v>
      </c>
      <c r="G72" s="4">
        <v>22</v>
      </c>
      <c r="H72" s="4">
        <v>365</v>
      </c>
      <c r="I72" s="4">
        <v>22</v>
      </c>
      <c r="J72" s="4">
        <v>34285</v>
      </c>
      <c r="K72" s="1" t="s">
        <v>866</v>
      </c>
    </row>
    <row r="73" spans="1:11" x14ac:dyDescent="0.15">
      <c r="A73" s="6" t="s">
        <v>862</v>
      </c>
      <c r="B73" s="7" t="s">
        <v>863</v>
      </c>
      <c r="C73" s="6" t="s">
        <v>11</v>
      </c>
      <c r="D73" s="8">
        <v>4.4536103846529996E-37</v>
      </c>
      <c r="E73" s="11">
        <f t="shared" si="2"/>
        <v>36.351287779038948</v>
      </c>
      <c r="F73" s="5">
        <v>1.06025720382168E-39</v>
      </c>
      <c r="G73" s="4">
        <v>65</v>
      </c>
      <c r="H73" s="4">
        <v>322</v>
      </c>
      <c r="I73" s="4">
        <v>642</v>
      </c>
      <c r="J73" s="4">
        <v>33665</v>
      </c>
      <c r="K73" s="1" t="s">
        <v>858</v>
      </c>
    </row>
    <row r="74" spans="1:11" x14ac:dyDescent="0.15">
      <c r="A74" s="6" t="s">
        <v>856</v>
      </c>
      <c r="B74" s="7" t="s">
        <v>857</v>
      </c>
      <c r="C74" s="6" t="s">
        <v>11</v>
      </c>
      <c r="D74" s="8">
        <v>4.0132361603199701E-42</v>
      </c>
      <c r="E74" s="11">
        <f t="shared" si="2"/>
        <v>41.396505283299788</v>
      </c>
      <c r="F74" s="5">
        <v>8.5987681092440803E-45</v>
      </c>
      <c r="G74" s="4">
        <v>65</v>
      </c>
      <c r="H74" s="4">
        <v>322</v>
      </c>
      <c r="I74" s="4">
        <v>521</v>
      </c>
      <c r="J74" s="4">
        <v>33786</v>
      </c>
      <c r="K74" s="1" t="s">
        <v>858</v>
      </c>
    </row>
    <row r="75" spans="1:11" x14ac:dyDescent="0.15">
      <c r="A75" s="6" t="s">
        <v>853</v>
      </c>
      <c r="B75" s="7" t="s">
        <v>854</v>
      </c>
      <c r="C75" s="6" t="s">
        <v>11</v>
      </c>
      <c r="D75" s="8">
        <v>8.5730851627682203E-44</v>
      </c>
      <c r="E75" s="11">
        <f t="shared" si="2"/>
        <v>43.066862862084932</v>
      </c>
      <c r="F75" s="5">
        <v>1.73482261358242E-46</v>
      </c>
      <c r="G75" s="4">
        <v>39</v>
      </c>
      <c r="H75" s="4">
        <v>348</v>
      </c>
      <c r="I75" s="4">
        <v>80</v>
      </c>
      <c r="J75" s="4">
        <v>34227</v>
      </c>
      <c r="K75" s="1" t="s">
        <v>855</v>
      </c>
    </row>
    <row r="76" spans="1:11" x14ac:dyDescent="0.15">
      <c r="A76" s="6" t="s">
        <v>851</v>
      </c>
      <c r="B76" s="7" t="s">
        <v>852</v>
      </c>
      <c r="C76" s="6" t="s">
        <v>11</v>
      </c>
      <c r="D76" s="8">
        <v>1.9510251330046298E-46</v>
      </c>
      <c r="E76" s="11">
        <f t="shared" si="2"/>
        <v>45.709737136010446</v>
      </c>
      <c r="F76" s="5">
        <v>3.7157959919145503E-49</v>
      </c>
      <c r="G76" s="4">
        <v>65</v>
      </c>
      <c r="H76" s="4">
        <v>322</v>
      </c>
      <c r="I76" s="4">
        <v>436</v>
      </c>
      <c r="J76" s="4">
        <v>33871</v>
      </c>
      <c r="K76" s="1" t="s">
        <v>850</v>
      </c>
    </row>
    <row r="77" spans="1:11" x14ac:dyDescent="0.15">
      <c r="A77" s="6" t="s">
        <v>848</v>
      </c>
      <c r="B77" s="7" t="s">
        <v>849</v>
      </c>
      <c r="C77" s="6" t="s">
        <v>11</v>
      </c>
      <c r="D77" s="8">
        <v>1.6052504622150499E-46</v>
      </c>
      <c r="E77" s="11">
        <f t="shared" si="2"/>
        <v>45.794457196360902</v>
      </c>
      <c r="F77" s="5">
        <v>2.8661774709232002E-49</v>
      </c>
      <c r="G77" s="4">
        <v>65</v>
      </c>
      <c r="H77" s="4">
        <v>322</v>
      </c>
      <c r="I77" s="4">
        <v>434</v>
      </c>
      <c r="J77" s="4">
        <v>33873</v>
      </c>
      <c r="K77" s="1" t="s">
        <v>850</v>
      </c>
    </row>
    <row r="78" spans="1:11" x14ac:dyDescent="0.15">
      <c r="A78" s="6" t="s">
        <v>845</v>
      </c>
      <c r="B78" s="7" t="s">
        <v>846</v>
      </c>
      <c r="C78" s="6" t="s">
        <v>11</v>
      </c>
      <c r="D78" s="8">
        <v>5.7642186853077802E-47</v>
      </c>
      <c r="E78" s="11">
        <f t="shared" si="2"/>
        <v>46.23925955110218</v>
      </c>
      <c r="F78" s="5">
        <v>9.6058875841338996E-50</v>
      </c>
      <c r="G78" s="4">
        <v>118</v>
      </c>
      <c r="H78" s="4">
        <v>269</v>
      </c>
      <c r="I78" s="4">
        <v>2026</v>
      </c>
      <c r="J78" s="4">
        <v>32281</v>
      </c>
      <c r="K78" s="1" t="s">
        <v>847</v>
      </c>
    </row>
    <row r="79" spans="1:11" x14ac:dyDescent="0.15">
      <c r="A79" s="6" t="s">
        <v>837</v>
      </c>
      <c r="B79" s="7" t="s">
        <v>838</v>
      </c>
      <c r="C79" s="6" t="s">
        <v>11</v>
      </c>
      <c r="D79" s="8">
        <v>1.9423043357065801E-47</v>
      </c>
      <c r="E79" s="11">
        <f t="shared" si="2"/>
        <v>46.711682720379279</v>
      </c>
      <c r="F79" s="5">
        <v>3.0022726892579701E-50</v>
      </c>
      <c r="G79" s="4">
        <v>65</v>
      </c>
      <c r="H79" s="4">
        <v>322</v>
      </c>
      <c r="I79" s="4">
        <v>417</v>
      </c>
      <c r="J79" s="4">
        <v>33890</v>
      </c>
      <c r="K79" s="1" t="s">
        <v>839</v>
      </c>
    </row>
    <row r="80" spans="1:11" x14ac:dyDescent="0.15">
      <c r="A80" s="6" t="s">
        <v>840</v>
      </c>
      <c r="B80" s="7" t="s">
        <v>841</v>
      </c>
      <c r="C80" s="6" t="s">
        <v>11</v>
      </c>
      <c r="D80" s="8">
        <v>1.9423043357065801E-47</v>
      </c>
      <c r="E80" s="11">
        <f t="shared" si="2"/>
        <v>46.711682720379279</v>
      </c>
      <c r="F80" s="5">
        <v>3.0022726892579701E-50</v>
      </c>
      <c r="G80" s="4">
        <v>65</v>
      </c>
      <c r="H80" s="4">
        <v>322</v>
      </c>
      <c r="I80" s="4">
        <v>417</v>
      </c>
      <c r="J80" s="4">
        <v>33890</v>
      </c>
      <c r="K80" s="1" t="s">
        <v>839</v>
      </c>
    </row>
    <row r="81" spans="1:11" x14ac:dyDescent="0.15">
      <c r="A81" s="6" t="s">
        <v>831</v>
      </c>
      <c r="B81" s="7" t="s">
        <v>832</v>
      </c>
      <c r="C81" s="6" t="s">
        <v>11</v>
      </c>
      <c r="D81" s="8">
        <v>8.2029439106757095E-48</v>
      </c>
      <c r="E81" s="11">
        <f t="shared" si="2"/>
        <v>47.086030258017153</v>
      </c>
      <c r="F81" s="5">
        <v>8.7878223064017902E-51</v>
      </c>
      <c r="G81" s="4">
        <v>114</v>
      </c>
      <c r="H81" s="4">
        <v>273</v>
      </c>
      <c r="I81" s="4">
        <v>1825</v>
      </c>
      <c r="J81" s="4">
        <v>32482</v>
      </c>
      <c r="K81" s="1" t="s">
        <v>833</v>
      </c>
    </row>
    <row r="82" spans="1:11" x14ac:dyDescent="0.15">
      <c r="A82" s="6" t="s">
        <v>826</v>
      </c>
      <c r="B82" s="7" t="s">
        <v>827</v>
      </c>
      <c r="C82" s="6" t="s">
        <v>11</v>
      </c>
      <c r="D82" s="8">
        <v>1.7457734414497899E-49</v>
      </c>
      <c r="E82" s="11">
        <f t="shared" si="2"/>
        <v>48.758012117739504</v>
      </c>
      <c r="F82" s="5">
        <v>1.66244346287327E-52</v>
      </c>
      <c r="G82" s="4">
        <v>64</v>
      </c>
      <c r="H82" s="4">
        <v>323</v>
      </c>
      <c r="I82" s="4">
        <v>362</v>
      </c>
      <c r="J82" s="4">
        <v>33945</v>
      </c>
      <c r="K82" s="1" t="s">
        <v>828</v>
      </c>
    </row>
    <row r="83" spans="1:11" x14ac:dyDescent="0.15">
      <c r="A83" s="6" t="s">
        <v>829</v>
      </c>
      <c r="B83" s="7" t="s">
        <v>830</v>
      </c>
      <c r="C83" s="6" t="s">
        <v>11</v>
      </c>
      <c r="D83" s="8">
        <v>1.7457734414497899E-49</v>
      </c>
      <c r="E83" s="11">
        <f t="shared" si="2"/>
        <v>48.758012117739504</v>
      </c>
      <c r="F83" s="5">
        <v>1.66244346287327E-52</v>
      </c>
      <c r="G83" s="4">
        <v>64</v>
      </c>
      <c r="H83" s="4">
        <v>323</v>
      </c>
      <c r="I83" s="4">
        <v>362</v>
      </c>
      <c r="J83" s="4">
        <v>33945</v>
      </c>
      <c r="K83" s="1" t="s">
        <v>828</v>
      </c>
    </row>
    <row r="84" spans="1:11" x14ac:dyDescent="0.15">
      <c r="A84" s="6" t="s">
        <v>823</v>
      </c>
      <c r="B84" s="7" t="s">
        <v>824</v>
      </c>
      <c r="C84" s="6" t="s">
        <v>11</v>
      </c>
      <c r="D84" s="8">
        <v>1.01244867512678E-49</v>
      </c>
      <c r="E84" s="11">
        <f t="shared" si="2"/>
        <v>48.994626983593982</v>
      </c>
      <c r="F84" s="5">
        <v>7.2309154276403696E-53</v>
      </c>
      <c r="G84" s="4">
        <v>73</v>
      </c>
      <c r="H84" s="4">
        <v>314</v>
      </c>
      <c r="I84" s="4">
        <v>535</v>
      </c>
      <c r="J84" s="4">
        <v>33772</v>
      </c>
      <c r="K84" s="1" t="s">
        <v>825</v>
      </c>
    </row>
    <row r="85" spans="1:11" x14ac:dyDescent="0.15">
      <c r="A85" s="6" t="s">
        <v>820</v>
      </c>
      <c r="B85" s="7" t="s">
        <v>821</v>
      </c>
      <c r="C85" s="6" t="s">
        <v>11</v>
      </c>
      <c r="D85" s="8">
        <v>1.6907776160372601E-50</v>
      </c>
      <c r="E85" s="11">
        <f t="shared" si="2"/>
        <v>49.771913510367412</v>
      </c>
      <c r="F85" s="5">
        <v>1.00629545056378E-53</v>
      </c>
      <c r="G85" s="4">
        <v>66</v>
      </c>
      <c r="H85" s="4">
        <v>321</v>
      </c>
      <c r="I85" s="4">
        <v>380</v>
      </c>
      <c r="J85" s="4">
        <v>33927</v>
      </c>
      <c r="K85" s="1" t="s">
        <v>822</v>
      </c>
    </row>
    <row r="86" spans="1:11" x14ac:dyDescent="0.15">
      <c r="A86" s="6" t="s">
        <v>817</v>
      </c>
      <c r="B86" s="7" t="s">
        <v>818</v>
      </c>
      <c r="C86" s="6" t="s">
        <v>11</v>
      </c>
      <c r="D86" s="8">
        <v>2.99819942482159E-52</v>
      </c>
      <c r="E86" s="11">
        <f t="shared" si="2"/>
        <v>51.523139483489373</v>
      </c>
      <c r="F86" s="5">
        <v>1.4275440660976499E-55</v>
      </c>
      <c r="G86" s="4">
        <v>69</v>
      </c>
      <c r="H86" s="4">
        <v>318</v>
      </c>
      <c r="I86" s="4">
        <v>407</v>
      </c>
      <c r="J86" s="4">
        <v>33900</v>
      </c>
      <c r="K86" s="1" t="s">
        <v>819</v>
      </c>
    </row>
    <row r="87" spans="1:11" x14ac:dyDescent="0.15">
      <c r="A87" s="6" t="s">
        <v>814</v>
      </c>
      <c r="B87" s="7" t="s">
        <v>815</v>
      </c>
      <c r="C87" s="6" t="s">
        <v>11</v>
      </c>
      <c r="D87" s="8">
        <v>6.1210761213280603E-56</v>
      </c>
      <c r="E87" s="11">
        <f t="shared" si="2"/>
        <v>55.213172219607628</v>
      </c>
      <c r="F87" s="5">
        <v>2.1858383959033601E-59</v>
      </c>
      <c r="G87" s="4">
        <v>42</v>
      </c>
      <c r="H87" s="4">
        <v>345</v>
      </c>
      <c r="I87" s="4">
        <v>43</v>
      </c>
      <c r="J87" s="4">
        <v>34264</v>
      </c>
      <c r="K87" s="1" t="s">
        <v>816</v>
      </c>
    </row>
    <row r="88" spans="1:11" x14ac:dyDescent="0.15">
      <c r="A88" s="6" t="s">
        <v>811</v>
      </c>
      <c r="B88" s="7" t="s">
        <v>812</v>
      </c>
      <c r="C88" s="6" t="s">
        <v>11</v>
      </c>
      <c r="D88" s="8">
        <v>1.13440385970265E-56</v>
      </c>
      <c r="E88" s="11">
        <f t="shared" si="2"/>
        <v>55.945232304512288</v>
      </c>
      <c r="F88" s="5">
        <v>2.7006400659508398E-60</v>
      </c>
      <c r="G88" s="4">
        <v>53</v>
      </c>
      <c r="H88" s="4">
        <v>334</v>
      </c>
      <c r="I88" s="4">
        <v>126</v>
      </c>
      <c r="J88" s="4">
        <v>34181</v>
      </c>
      <c r="K88" s="1" t="s">
        <v>813</v>
      </c>
    </row>
    <row r="89" spans="1:11" x14ac:dyDescent="0.15">
      <c r="A89" s="6" t="s">
        <v>1066</v>
      </c>
      <c r="B89" s="7" t="s">
        <v>1067</v>
      </c>
      <c r="C89" s="6" t="s">
        <v>15</v>
      </c>
      <c r="D89" s="6">
        <v>2.33857638624013E-2</v>
      </c>
      <c r="E89" s="11">
        <f t="shared" si="2"/>
        <v>1.6310484399180671</v>
      </c>
      <c r="F89" s="5">
        <v>2.8115249971462098E-4</v>
      </c>
      <c r="G89" s="4">
        <v>3</v>
      </c>
      <c r="H89" s="4">
        <v>384</v>
      </c>
      <c r="I89" s="4">
        <v>9</v>
      </c>
      <c r="J89" s="4">
        <v>34298</v>
      </c>
      <c r="K89" s="1" t="s">
        <v>1068</v>
      </c>
    </row>
    <row r="90" spans="1:11" x14ac:dyDescent="0.15">
      <c r="A90" s="6" t="s">
        <v>1069</v>
      </c>
      <c r="B90" s="7" t="s">
        <v>1070</v>
      </c>
      <c r="C90" s="6" t="s">
        <v>15</v>
      </c>
      <c r="D90" s="6">
        <v>2.33857638624013E-2</v>
      </c>
      <c r="E90" s="11">
        <f t="shared" si="2"/>
        <v>1.6310484399180671</v>
      </c>
      <c r="F90" s="5">
        <v>2.8115249971462098E-4</v>
      </c>
      <c r="G90" s="4">
        <v>3</v>
      </c>
      <c r="H90" s="4">
        <v>384</v>
      </c>
      <c r="I90" s="4">
        <v>9</v>
      </c>
      <c r="J90" s="4">
        <v>34298</v>
      </c>
      <c r="K90" s="1" t="s">
        <v>1068</v>
      </c>
    </row>
    <row r="91" spans="1:11" x14ac:dyDescent="0.15">
      <c r="A91" s="6" t="s">
        <v>105</v>
      </c>
      <c r="B91" s="7" t="s">
        <v>106</v>
      </c>
      <c r="C91" s="6" t="s">
        <v>15</v>
      </c>
      <c r="D91" s="6">
        <v>2.2561243577070199E-2</v>
      </c>
      <c r="E91" s="11">
        <f t="shared" si="2"/>
        <v>1.6466369656915965</v>
      </c>
      <c r="F91" s="5">
        <v>2.6586871969169702E-4</v>
      </c>
      <c r="G91" s="4">
        <v>111</v>
      </c>
      <c r="H91" s="4">
        <v>276</v>
      </c>
      <c r="I91" s="4">
        <v>7229</v>
      </c>
      <c r="J91" s="4">
        <v>27078</v>
      </c>
      <c r="K91" s="1" t="s">
        <v>1065</v>
      </c>
    </row>
    <row r="92" spans="1:11" x14ac:dyDescent="0.15">
      <c r="A92" s="6" t="s">
        <v>1061</v>
      </c>
      <c r="B92" s="7" t="s">
        <v>1062</v>
      </c>
      <c r="C92" s="6" t="s">
        <v>15</v>
      </c>
      <c r="D92" s="6">
        <v>1.82269058561868E-2</v>
      </c>
      <c r="E92" s="11">
        <f t="shared" si="2"/>
        <v>1.7392870495915922</v>
      </c>
      <c r="F92" s="5">
        <v>2.12621922855173E-4</v>
      </c>
      <c r="G92" s="4">
        <v>3</v>
      </c>
      <c r="H92" s="4">
        <v>384</v>
      </c>
      <c r="I92" s="4">
        <v>8</v>
      </c>
      <c r="J92" s="4">
        <v>34299</v>
      </c>
      <c r="K92" s="1" t="s">
        <v>993</v>
      </c>
    </row>
    <row r="93" spans="1:11" x14ac:dyDescent="0.15">
      <c r="A93" s="6" t="s">
        <v>1063</v>
      </c>
      <c r="B93" s="7" t="s">
        <v>1064</v>
      </c>
      <c r="C93" s="6" t="s">
        <v>15</v>
      </c>
      <c r="D93" s="6">
        <v>1.82269058561868E-2</v>
      </c>
      <c r="E93" s="11">
        <f t="shared" si="2"/>
        <v>1.7392870495915922</v>
      </c>
      <c r="F93" s="5">
        <v>2.12621922855173E-4</v>
      </c>
      <c r="G93" s="4">
        <v>3</v>
      </c>
      <c r="H93" s="4">
        <v>384</v>
      </c>
      <c r="I93" s="4">
        <v>8</v>
      </c>
      <c r="J93" s="4">
        <v>34299</v>
      </c>
      <c r="K93" s="1" t="s">
        <v>993</v>
      </c>
    </row>
    <row r="94" spans="1:11" x14ac:dyDescent="0.15">
      <c r="A94" s="6" t="s">
        <v>1053</v>
      </c>
      <c r="B94" s="7" t="s">
        <v>1054</v>
      </c>
      <c r="C94" s="6" t="s">
        <v>15</v>
      </c>
      <c r="D94" s="6">
        <v>1.09751235740355E-2</v>
      </c>
      <c r="E94" s="11">
        <f t="shared" si="2"/>
        <v>1.9595905811341701</v>
      </c>
      <c r="F94" s="5">
        <v>1.2410864653414699E-4</v>
      </c>
      <c r="G94" s="4">
        <v>2</v>
      </c>
      <c r="H94" s="4">
        <v>385</v>
      </c>
      <c r="I94" s="4">
        <v>0</v>
      </c>
      <c r="J94" s="4">
        <v>34307</v>
      </c>
      <c r="K94" s="1" t="s">
        <v>1055</v>
      </c>
    </row>
    <row r="95" spans="1:11" x14ac:dyDescent="0.15">
      <c r="A95" s="6" t="s">
        <v>1056</v>
      </c>
      <c r="B95" s="7" t="s">
        <v>1057</v>
      </c>
      <c r="C95" s="6" t="s">
        <v>15</v>
      </c>
      <c r="D95" s="6">
        <v>1.09751235740355E-2</v>
      </c>
      <c r="E95" s="11">
        <f t="shared" si="2"/>
        <v>1.9595905811341701</v>
      </c>
      <c r="F95" s="5">
        <v>1.2410864653414699E-4</v>
      </c>
      <c r="G95" s="4">
        <v>2</v>
      </c>
      <c r="H95" s="4">
        <v>385</v>
      </c>
      <c r="I95" s="4">
        <v>0</v>
      </c>
      <c r="J95" s="4">
        <v>34307</v>
      </c>
      <c r="K95" s="1" t="s">
        <v>1058</v>
      </c>
    </row>
    <row r="96" spans="1:11" x14ac:dyDescent="0.15">
      <c r="A96" s="6" t="s">
        <v>1050</v>
      </c>
      <c r="B96" s="7" t="s">
        <v>1051</v>
      </c>
      <c r="C96" s="6" t="s">
        <v>15</v>
      </c>
      <c r="D96" s="6">
        <v>9.4133662248451593E-3</v>
      </c>
      <c r="E96" s="11">
        <f t="shared" si="2"/>
        <v>2.02625504485649</v>
      </c>
      <c r="F96" s="5">
        <v>1.04207006179097E-4</v>
      </c>
      <c r="G96" s="4">
        <v>6</v>
      </c>
      <c r="H96" s="4">
        <v>381</v>
      </c>
      <c r="I96" s="4">
        <v>61</v>
      </c>
      <c r="J96" s="4">
        <v>34246</v>
      </c>
      <c r="K96" s="1" t="s">
        <v>1052</v>
      </c>
    </row>
    <row r="97" spans="1:11" x14ac:dyDescent="0.15">
      <c r="A97" s="6" t="s">
        <v>1041</v>
      </c>
      <c r="B97" s="7" t="s">
        <v>1042</v>
      </c>
      <c r="C97" s="6" t="s">
        <v>15</v>
      </c>
      <c r="D97" s="6">
        <v>5.9526978317011401E-3</v>
      </c>
      <c r="E97" s="11">
        <f t="shared" si="2"/>
        <v>2.2252861623592941</v>
      </c>
      <c r="F97" s="5">
        <v>6.3771313516617395E-5</v>
      </c>
      <c r="G97" s="4">
        <v>13</v>
      </c>
      <c r="H97" s="4">
        <v>374</v>
      </c>
      <c r="I97" s="4">
        <v>303</v>
      </c>
      <c r="J97" s="4">
        <v>34004</v>
      </c>
      <c r="K97" s="1" t="s">
        <v>1043</v>
      </c>
    </row>
    <row r="98" spans="1:11" x14ac:dyDescent="0.15">
      <c r="A98" s="6" t="s">
        <v>1014</v>
      </c>
      <c r="B98" s="7" t="s">
        <v>1015</v>
      </c>
      <c r="C98" s="6" t="s">
        <v>15</v>
      </c>
      <c r="D98" s="8">
        <v>7.1157404151446296E-4</v>
      </c>
      <c r="E98" s="11">
        <f t="shared" si="2"/>
        <v>3.1477799035232699</v>
      </c>
      <c r="F98" s="5">
        <v>7.0301922920724201E-6</v>
      </c>
      <c r="G98" s="4">
        <v>4</v>
      </c>
      <c r="H98" s="4">
        <v>383</v>
      </c>
      <c r="I98" s="4">
        <v>8</v>
      </c>
      <c r="J98" s="4">
        <v>34299</v>
      </c>
      <c r="K98" s="1" t="s">
        <v>1016</v>
      </c>
    </row>
    <row r="99" spans="1:11" x14ac:dyDescent="0.15">
      <c r="A99" s="6" t="s">
        <v>208</v>
      </c>
      <c r="B99" s="7" t="s">
        <v>209</v>
      </c>
      <c r="C99" s="6" t="s">
        <v>15</v>
      </c>
      <c r="D99" s="8">
        <v>1.6296940021354601E-4</v>
      </c>
      <c r="E99" s="11">
        <f t="shared" si="2"/>
        <v>3.7878939328104844</v>
      </c>
      <c r="F99" s="5">
        <v>1.3516828702079801E-6</v>
      </c>
      <c r="G99" s="4">
        <v>52</v>
      </c>
      <c r="H99" s="4">
        <v>335</v>
      </c>
      <c r="I99" s="4">
        <v>2269</v>
      </c>
      <c r="J99" s="4">
        <v>32038</v>
      </c>
      <c r="K99" s="1" t="s">
        <v>987</v>
      </c>
    </row>
    <row r="100" spans="1:11" x14ac:dyDescent="0.15">
      <c r="A100" s="6" t="s">
        <v>988</v>
      </c>
      <c r="B100" s="7" t="s">
        <v>989</v>
      </c>
      <c r="C100" s="6" t="s">
        <v>15</v>
      </c>
      <c r="D100" s="8">
        <v>1.6296940021354601E-4</v>
      </c>
      <c r="E100" s="11">
        <f t="shared" ref="E100:E110" si="3">-LOG10(D100)</f>
        <v>3.7878939328104844</v>
      </c>
      <c r="F100" s="5">
        <v>1.3773154880564001E-6</v>
      </c>
      <c r="G100" s="4">
        <v>3</v>
      </c>
      <c r="H100" s="4">
        <v>384</v>
      </c>
      <c r="I100" s="4">
        <v>0</v>
      </c>
      <c r="J100" s="4">
        <v>34307</v>
      </c>
      <c r="K100" s="1" t="s">
        <v>990</v>
      </c>
    </row>
    <row r="101" spans="1:11" x14ac:dyDescent="0.15">
      <c r="A101" s="6" t="s">
        <v>991</v>
      </c>
      <c r="B101" s="7" t="s">
        <v>992</v>
      </c>
      <c r="C101" s="6" t="s">
        <v>15</v>
      </c>
      <c r="D101" s="8">
        <v>1.6296940021354601E-4</v>
      </c>
      <c r="E101" s="11">
        <f t="shared" si="3"/>
        <v>3.7878939328104844</v>
      </c>
      <c r="F101" s="5">
        <v>1.3773154880564001E-6</v>
      </c>
      <c r="G101" s="4">
        <v>3</v>
      </c>
      <c r="H101" s="4">
        <v>384</v>
      </c>
      <c r="I101" s="4">
        <v>0</v>
      </c>
      <c r="J101" s="4">
        <v>34307</v>
      </c>
      <c r="K101" s="1" t="s">
        <v>993</v>
      </c>
    </row>
    <row r="102" spans="1:11" x14ac:dyDescent="0.15">
      <c r="A102" s="6" t="s">
        <v>994</v>
      </c>
      <c r="B102" s="7" t="s">
        <v>995</v>
      </c>
      <c r="C102" s="6" t="s">
        <v>15</v>
      </c>
      <c r="D102" s="8">
        <v>1.6296940021354601E-4</v>
      </c>
      <c r="E102" s="11">
        <f t="shared" si="3"/>
        <v>3.7878939328104844</v>
      </c>
      <c r="F102" s="5">
        <v>1.3773154880564001E-6</v>
      </c>
      <c r="G102" s="4">
        <v>3</v>
      </c>
      <c r="H102" s="4">
        <v>384</v>
      </c>
      <c r="I102" s="4">
        <v>0</v>
      </c>
      <c r="J102" s="4">
        <v>34307</v>
      </c>
      <c r="K102" s="1" t="s">
        <v>993</v>
      </c>
    </row>
    <row r="103" spans="1:11" x14ac:dyDescent="0.15">
      <c r="A103" s="6" t="s">
        <v>984</v>
      </c>
      <c r="B103" s="7" t="s">
        <v>985</v>
      </c>
      <c r="C103" s="6" t="s">
        <v>15</v>
      </c>
      <c r="D103" s="8">
        <v>1.2915116244608001E-4</v>
      </c>
      <c r="E103" s="11">
        <f t="shared" si="3"/>
        <v>3.8889016805348291</v>
      </c>
      <c r="F103" s="5">
        <v>1.03001165145665E-6</v>
      </c>
      <c r="G103" s="4">
        <v>4</v>
      </c>
      <c r="H103" s="4">
        <v>383</v>
      </c>
      <c r="I103" s="4">
        <v>4</v>
      </c>
      <c r="J103" s="4">
        <v>34303</v>
      </c>
      <c r="K103" s="1" t="s">
        <v>986</v>
      </c>
    </row>
    <row r="104" spans="1:11" x14ac:dyDescent="0.15">
      <c r="A104" s="6" t="s">
        <v>979</v>
      </c>
      <c r="B104" s="7" t="s">
        <v>980</v>
      </c>
      <c r="C104" s="6" t="s">
        <v>15</v>
      </c>
      <c r="D104" s="8">
        <v>5.9582773206595497E-5</v>
      </c>
      <c r="E104" s="11">
        <f t="shared" si="3"/>
        <v>4.2248792869502338</v>
      </c>
      <c r="F104" s="5">
        <v>4.6100229239718001E-7</v>
      </c>
      <c r="G104" s="4">
        <v>5</v>
      </c>
      <c r="H104" s="4">
        <v>382</v>
      </c>
      <c r="I104" s="4">
        <v>10</v>
      </c>
      <c r="J104" s="4">
        <v>34297</v>
      </c>
      <c r="K104" s="1" t="s">
        <v>981</v>
      </c>
    </row>
    <row r="105" spans="1:11" x14ac:dyDescent="0.15">
      <c r="A105" s="6" t="s">
        <v>961</v>
      </c>
      <c r="B105" s="7" t="s">
        <v>962</v>
      </c>
      <c r="C105" s="6" t="s">
        <v>15</v>
      </c>
      <c r="D105" s="8">
        <v>6.5050740208289301E-6</v>
      </c>
      <c r="E105" s="11">
        <f t="shared" si="3"/>
        <v>5.1867477572646319</v>
      </c>
      <c r="F105" s="5">
        <v>4.4910640781821001E-8</v>
      </c>
      <c r="G105" s="4">
        <v>9</v>
      </c>
      <c r="H105" s="4">
        <v>378</v>
      </c>
      <c r="I105" s="4">
        <v>56</v>
      </c>
      <c r="J105" s="4">
        <v>34251</v>
      </c>
      <c r="K105" s="1" t="s">
        <v>963</v>
      </c>
    </row>
    <row r="106" spans="1:11" x14ac:dyDescent="0.15">
      <c r="A106" s="6" t="s">
        <v>950</v>
      </c>
      <c r="B106" s="7" t="s">
        <v>951</v>
      </c>
      <c r="C106" s="6" t="s">
        <v>15</v>
      </c>
      <c r="D106" s="8">
        <v>2.9109795380645598E-6</v>
      </c>
      <c r="E106" s="11">
        <f t="shared" si="3"/>
        <v>5.5359608473048798</v>
      </c>
      <c r="F106" s="5">
        <v>1.87112123622766E-8</v>
      </c>
      <c r="G106" s="4">
        <v>11</v>
      </c>
      <c r="H106" s="4">
        <v>376</v>
      </c>
      <c r="I106" s="4">
        <v>90</v>
      </c>
      <c r="J106" s="4">
        <v>34217</v>
      </c>
      <c r="K106" s="1" t="s">
        <v>952</v>
      </c>
    </row>
    <row r="107" spans="1:11" x14ac:dyDescent="0.15">
      <c r="A107" s="6" t="s">
        <v>945</v>
      </c>
      <c r="B107" s="7" t="s">
        <v>946</v>
      </c>
      <c r="C107" s="6" t="s">
        <v>15</v>
      </c>
      <c r="D107" s="8">
        <v>2.6101042084807699E-7</v>
      </c>
      <c r="E107" s="11">
        <f t="shared" si="3"/>
        <v>6.5833421530966971</v>
      </c>
      <c r="F107" s="5">
        <v>1.61558646400428E-9</v>
      </c>
      <c r="G107" s="4">
        <v>83</v>
      </c>
      <c r="H107" s="4">
        <v>304</v>
      </c>
      <c r="I107" s="4">
        <v>3724</v>
      </c>
      <c r="J107" s="4">
        <v>30583</v>
      </c>
      <c r="K107" s="1" t="s">
        <v>944</v>
      </c>
    </row>
    <row r="108" spans="1:11" x14ac:dyDescent="0.15">
      <c r="A108" s="6" t="s">
        <v>942</v>
      </c>
      <c r="B108" s="7" t="s">
        <v>943</v>
      </c>
      <c r="C108" s="6" t="s">
        <v>15</v>
      </c>
      <c r="D108" s="8">
        <v>1.9738461576644999E-7</v>
      </c>
      <c r="E108" s="11">
        <f t="shared" si="3"/>
        <v>6.7046866994277972</v>
      </c>
      <c r="F108" s="5">
        <v>1.1982639452552E-9</v>
      </c>
      <c r="G108" s="4">
        <v>83</v>
      </c>
      <c r="H108" s="4">
        <v>304</v>
      </c>
      <c r="I108" s="4">
        <v>3700</v>
      </c>
      <c r="J108" s="4">
        <v>30607</v>
      </c>
      <c r="K108" s="1" t="s">
        <v>944</v>
      </c>
    </row>
    <row r="109" spans="1:11" x14ac:dyDescent="0.15">
      <c r="A109" s="6" t="s">
        <v>412</v>
      </c>
      <c r="B109" s="7" t="s">
        <v>413</v>
      </c>
      <c r="C109" s="6" t="s">
        <v>15</v>
      </c>
      <c r="D109" s="8">
        <v>1.7006179718881499E-10</v>
      </c>
      <c r="E109" s="11">
        <f t="shared" si="3"/>
        <v>9.7693932356730802</v>
      </c>
      <c r="F109" s="5">
        <v>9.7166602369517102E-13</v>
      </c>
      <c r="G109" s="4">
        <v>33</v>
      </c>
      <c r="H109" s="4">
        <v>354</v>
      </c>
      <c r="I109" s="4">
        <v>627</v>
      </c>
      <c r="J109" s="4">
        <v>33680</v>
      </c>
      <c r="K109" s="1" t="s">
        <v>937</v>
      </c>
    </row>
    <row r="110" spans="1:11" x14ac:dyDescent="0.15">
      <c r="A110" s="6" t="s">
        <v>867</v>
      </c>
      <c r="B110" s="7" t="s">
        <v>868</v>
      </c>
      <c r="C110" s="6" t="s">
        <v>15</v>
      </c>
      <c r="D110" s="8">
        <v>1.09458862849071E-27</v>
      </c>
      <c r="E110" s="11">
        <f t="shared" si="3"/>
        <v>26.960749067987219</v>
      </c>
      <c r="F110" s="5">
        <v>2.8664384986067901E-30</v>
      </c>
      <c r="G110" s="4">
        <v>28</v>
      </c>
      <c r="H110" s="4">
        <v>359</v>
      </c>
      <c r="I110" s="4">
        <v>81</v>
      </c>
      <c r="J110" s="4">
        <v>34226</v>
      </c>
      <c r="K110" s="1" t="s">
        <v>869</v>
      </c>
    </row>
    <row r="111" spans="1:11" x14ac:dyDescent="0.15">
      <c r="A111" s="4" t="s">
        <v>1088</v>
      </c>
      <c r="B111" s="1" t="s">
        <v>1089</v>
      </c>
      <c r="C111" s="4" t="s">
        <v>11</v>
      </c>
      <c r="D111" s="4">
        <v>5.5528270774965E-2</v>
      </c>
      <c r="F111" s="5">
        <v>7.3367909249150295E-4</v>
      </c>
      <c r="G111" s="4">
        <v>2</v>
      </c>
      <c r="H111" s="4">
        <v>385</v>
      </c>
      <c r="I111" s="4">
        <v>2</v>
      </c>
      <c r="J111" s="4">
        <v>34305</v>
      </c>
      <c r="K111" s="1" t="s">
        <v>1079</v>
      </c>
    </row>
    <row r="112" spans="1:11" x14ac:dyDescent="0.15">
      <c r="A112" s="4" t="s">
        <v>1090</v>
      </c>
      <c r="B112" s="1" t="s">
        <v>1091</v>
      </c>
      <c r="C112" s="4" t="s">
        <v>15</v>
      </c>
      <c r="D112" s="4">
        <v>5.5528270774965E-2</v>
      </c>
      <c r="F112" s="5">
        <v>7.3367909249150295E-4</v>
      </c>
      <c r="G112" s="4">
        <v>2</v>
      </c>
      <c r="H112" s="4">
        <v>385</v>
      </c>
      <c r="I112" s="4">
        <v>2</v>
      </c>
      <c r="J112" s="4">
        <v>34305</v>
      </c>
      <c r="K112" s="1" t="s">
        <v>1092</v>
      </c>
    </row>
    <row r="113" spans="1:11" x14ac:dyDescent="0.15">
      <c r="A113" s="4" t="s">
        <v>1093</v>
      </c>
      <c r="B113" s="1" t="s">
        <v>1094</v>
      </c>
      <c r="C113" s="4" t="s">
        <v>15</v>
      </c>
      <c r="D113" s="4">
        <v>5.5528270774965E-2</v>
      </c>
      <c r="F113" s="5">
        <v>7.3367909249150295E-4</v>
      </c>
      <c r="G113" s="4">
        <v>2</v>
      </c>
      <c r="H113" s="4">
        <v>385</v>
      </c>
      <c r="I113" s="4">
        <v>2</v>
      </c>
      <c r="J113" s="4">
        <v>34305</v>
      </c>
      <c r="K113" s="1" t="s">
        <v>1092</v>
      </c>
    </row>
    <row r="114" spans="1:11" x14ac:dyDescent="0.15">
      <c r="A114" s="4" t="s">
        <v>1095</v>
      </c>
      <c r="B114" s="1" t="s">
        <v>1096</v>
      </c>
      <c r="C114" s="4" t="s">
        <v>15</v>
      </c>
      <c r="D114" s="4">
        <v>5.5528270774965E-2</v>
      </c>
      <c r="F114" s="5">
        <v>7.3367909249150295E-4</v>
      </c>
      <c r="G114" s="4">
        <v>2</v>
      </c>
      <c r="H114" s="4">
        <v>385</v>
      </c>
      <c r="I114" s="4">
        <v>2</v>
      </c>
      <c r="J114" s="4">
        <v>34305</v>
      </c>
      <c r="K114" s="1" t="s">
        <v>1092</v>
      </c>
    </row>
    <row r="115" spans="1:11" x14ac:dyDescent="0.15">
      <c r="A115" s="4" t="s">
        <v>1097</v>
      </c>
      <c r="B115" s="1" t="s">
        <v>1098</v>
      </c>
      <c r="C115" s="4" t="s">
        <v>22</v>
      </c>
      <c r="D115" s="4">
        <v>5.5603548248283501E-2</v>
      </c>
      <c r="F115" s="5">
        <v>7.4791107630711002E-4</v>
      </c>
      <c r="G115" s="4">
        <v>5</v>
      </c>
      <c r="H115" s="4">
        <v>382</v>
      </c>
      <c r="I115" s="4">
        <v>59</v>
      </c>
      <c r="J115" s="4">
        <v>34248</v>
      </c>
      <c r="K115" s="1" t="s">
        <v>1099</v>
      </c>
    </row>
    <row r="116" spans="1:11" x14ac:dyDescent="0.15">
      <c r="A116" s="4" t="s">
        <v>1100</v>
      </c>
      <c r="B116" s="1" t="s">
        <v>1101</v>
      </c>
      <c r="C116" s="4" t="s">
        <v>15</v>
      </c>
      <c r="D116" s="4">
        <v>5.5603548248283501E-2</v>
      </c>
      <c r="F116" s="5">
        <v>7.4791107630711002E-4</v>
      </c>
      <c r="G116" s="4">
        <v>5</v>
      </c>
      <c r="H116" s="4">
        <v>382</v>
      </c>
      <c r="I116" s="4">
        <v>59</v>
      </c>
      <c r="J116" s="4">
        <v>34248</v>
      </c>
      <c r="K116" s="1" t="s">
        <v>1099</v>
      </c>
    </row>
    <row r="117" spans="1:11" x14ac:dyDescent="0.15">
      <c r="A117" s="4" t="s">
        <v>1102</v>
      </c>
      <c r="B117" s="1" t="s">
        <v>1103</v>
      </c>
      <c r="C117" s="4" t="s">
        <v>22</v>
      </c>
      <c r="D117" s="4">
        <v>5.6627471377871899E-2</v>
      </c>
      <c r="F117" s="5">
        <v>7.6842420391350997E-4</v>
      </c>
      <c r="G117" s="4">
        <v>9</v>
      </c>
      <c r="H117" s="4">
        <v>378</v>
      </c>
      <c r="I117" s="4">
        <v>207</v>
      </c>
      <c r="J117" s="4">
        <v>34100</v>
      </c>
      <c r="K117" s="1" t="s">
        <v>1104</v>
      </c>
    </row>
    <row r="118" spans="1:11" x14ac:dyDescent="0.15">
      <c r="A118" s="4" t="s">
        <v>1105</v>
      </c>
      <c r="B118" s="1" t="s">
        <v>1106</v>
      </c>
      <c r="C118" s="4" t="s">
        <v>15</v>
      </c>
      <c r="D118" s="4">
        <v>5.86354124884216E-2</v>
      </c>
      <c r="F118" s="5">
        <v>8.0265116488138105E-4</v>
      </c>
      <c r="G118" s="4">
        <v>13</v>
      </c>
      <c r="H118" s="4">
        <v>374</v>
      </c>
      <c r="I118" s="4">
        <v>398</v>
      </c>
      <c r="J118" s="4">
        <v>33909</v>
      </c>
      <c r="K118" s="1" t="s">
        <v>1107</v>
      </c>
    </row>
    <row r="119" spans="1:11" x14ac:dyDescent="0.15">
      <c r="A119" s="4" t="s">
        <v>1108</v>
      </c>
      <c r="B119" s="1" t="s">
        <v>1109</v>
      </c>
      <c r="C119" s="4" t="s">
        <v>22</v>
      </c>
      <c r="D119" s="4">
        <v>0.10447090193945401</v>
      </c>
      <c r="F119" s="4">
        <v>1.44317146417556E-3</v>
      </c>
      <c r="G119" s="4">
        <v>5</v>
      </c>
      <c r="H119" s="4">
        <v>382</v>
      </c>
      <c r="I119" s="4">
        <v>69</v>
      </c>
      <c r="J119" s="4">
        <v>34238</v>
      </c>
      <c r="K119" s="1" t="s">
        <v>1110</v>
      </c>
    </row>
    <row r="120" spans="1:11" x14ac:dyDescent="0.15">
      <c r="A120" s="4" t="s">
        <v>1111</v>
      </c>
      <c r="B120" s="1" t="s">
        <v>1112</v>
      </c>
      <c r="C120" s="4" t="s">
        <v>22</v>
      </c>
      <c r="D120" s="4">
        <v>0.10447090193945401</v>
      </c>
      <c r="F120" s="4">
        <v>1.4549572106792199E-3</v>
      </c>
      <c r="G120" s="4">
        <v>4</v>
      </c>
      <c r="H120" s="4">
        <v>383</v>
      </c>
      <c r="I120" s="4">
        <v>40</v>
      </c>
      <c r="J120" s="4">
        <v>34267</v>
      </c>
      <c r="K120" s="1" t="s">
        <v>1073</v>
      </c>
    </row>
    <row r="121" spans="1:11" x14ac:dyDescent="0.15">
      <c r="A121" s="4" t="s">
        <v>497</v>
      </c>
      <c r="B121" s="1" t="s">
        <v>498</v>
      </c>
      <c r="C121" s="4" t="s">
        <v>22</v>
      </c>
      <c r="D121" s="4">
        <v>0.107795344701822</v>
      </c>
      <c r="F121" s="4">
        <v>1.51408768894358E-3</v>
      </c>
      <c r="G121" s="4">
        <v>10</v>
      </c>
      <c r="H121" s="4">
        <v>377</v>
      </c>
      <c r="I121" s="4">
        <v>276</v>
      </c>
      <c r="J121" s="4">
        <v>34031</v>
      </c>
      <c r="K121" s="1" t="s">
        <v>1113</v>
      </c>
    </row>
    <row r="122" spans="1:11" x14ac:dyDescent="0.15">
      <c r="A122" s="4" t="s">
        <v>407</v>
      </c>
      <c r="B122" s="1" t="s">
        <v>408</v>
      </c>
      <c r="C122" s="4" t="s">
        <v>15</v>
      </c>
      <c r="D122" s="4">
        <v>0.117367639154576</v>
      </c>
      <c r="F122" s="4">
        <v>1.6625103034632301E-3</v>
      </c>
      <c r="G122" s="4">
        <v>11</v>
      </c>
      <c r="H122" s="4">
        <v>376</v>
      </c>
      <c r="I122" s="4">
        <v>329</v>
      </c>
      <c r="J122" s="4">
        <v>33978</v>
      </c>
      <c r="K122" s="1" t="s">
        <v>1114</v>
      </c>
    </row>
    <row r="123" spans="1:11" x14ac:dyDescent="0.15">
      <c r="A123" s="4" t="s">
        <v>1115</v>
      </c>
      <c r="B123" s="1" t="s">
        <v>1116</v>
      </c>
      <c r="C123" s="4" t="s">
        <v>22</v>
      </c>
      <c r="D123" s="4">
        <v>0.120321947326044</v>
      </c>
      <c r="F123" s="4">
        <v>1.7186803569962301E-3</v>
      </c>
      <c r="G123" s="4">
        <v>4</v>
      </c>
      <c r="H123" s="4">
        <v>383</v>
      </c>
      <c r="I123" s="4">
        <v>42</v>
      </c>
      <c r="J123" s="4">
        <v>34265</v>
      </c>
      <c r="K123" s="1" t="s">
        <v>1073</v>
      </c>
    </row>
    <row r="124" spans="1:11" x14ac:dyDescent="0.15">
      <c r="A124" s="4" t="s">
        <v>1117</v>
      </c>
      <c r="B124" s="1" t="s">
        <v>1118</v>
      </c>
      <c r="C124" s="4" t="s">
        <v>22</v>
      </c>
      <c r="D124" s="4">
        <v>0.124759108319085</v>
      </c>
      <c r="F124" s="4">
        <v>1.8072191052302599E-3</v>
      </c>
      <c r="G124" s="4">
        <v>2</v>
      </c>
      <c r="H124" s="4">
        <v>385</v>
      </c>
      <c r="I124" s="4">
        <v>4</v>
      </c>
      <c r="J124" s="4">
        <v>34303</v>
      </c>
      <c r="K124" s="1" t="s">
        <v>1119</v>
      </c>
    </row>
    <row r="125" spans="1:11" x14ac:dyDescent="0.15">
      <c r="A125" s="4" t="s">
        <v>1120</v>
      </c>
      <c r="B125" s="1" t="s">
        <v>1121</v>
      </c>
      <c r="C125" s="4" t="s">
        <v>22</v>
      </c>
      <c r="D125" s="4">
        <v>0.124759108319085</v>
      </c>
      <c r="F125" s="4">
        <v>1.81176183965342E-3</v>
      </c>
      <c r="G125" s="4">
        <v>3</v>
      </c>
      <c r="H125" s="4">
        <v>384</v>
      </c>
      <c r="I125" s="4">
        <v>19</v>
      </c>
      <c r="J125" s="4">
        <v>34288</v>
      </c>
      <c r="K125" s="1" t="s">
        <v>1068</v>
      </c>
    </row>
    <row r="126" spans="1:11" x14ac:dyDescent="0.15">
      <c r="A126" s="4" t="s">
        <v>1122</v>
      </c>
      <c r="B126" s="1" t="s">
        <v>1123</v>
      </c>
      <c r="C126" s="4" t="s">
        <v>22</v>
      </c>
      <c r="D126" s="4">
        <v>0.12751724300835199</v>
      </c>
      <c r="F126" s="4">
        <v>1.86777000539787E-3</v>
      </c>
      <c r="G126" s="4">
        <v>33</v>
      </c>
      <c r="H126" s="4">
        <v>354</v>
      </c>
      <c r="I126" s="4">
        <v>1687</v>
      </c>
      <c r="J126" s="4">
        <v>32620</v>
      </c>
      <c r="K126" s="1" t="s">
        <v>1124</v>
      </c>
    </row>
    <row r="127" spans="1:11" x14ac:dyDescent="0.15">
      <c r="A127" s="4" t="s">
        <v>63</v>
      </c>
      <c r="B127" s="1" t="s">
        <v>64</v>
      </c>
      <c r="C127" s="4" t="s">
        <v>15</v>
      </c>
      <c r="D127" s="4">
        <v>0.12751724300835199</v>
      </c>
      <c r="F127" s="4">
        <v>1.8821733285365599E-3</v>
      </c>
      <c r="G127" s="4">
        <v>158</v>
      </c>
      <c r="H127" s="4">
        <v>229</v>
      </c>
      <c r="I127" s="4">
        <v>11529</v>
      </c>
      <c r="J127" s="4">
        <v>22778</v>
      </c>
      <c r="K127" s="1" t="s">
        <v>1125</v>
      </c>
    </row>
    <row r="128" spans="1:11" x14ac:dyDescent="0.15">
      <c r="A128" s="4" t="s">
        <v>1126</v>
      </c>
      <c r="B128" s="1" t="s">
        <v>1127</v>
      </c>
      <c r="C128" s="4" t="s">
        <v>22</v>
      </c>
      <c r="D128" s="4">
        <v>0.12969800956779301</v>
      </c>
      <c r="F128" s="4">
        <v>1.92980016616761E-3</v>
      </c>
      <c r="G128" s="4">
        <v>5</v>
      </c>
      <c r="H128" s="4">
        <v>382</v>
      </c>
      <c r="I128" s="4">
        <v>74</v>
      </c>
      <c r="J128" s="4">
        <v>34233</v>
      </c>
      <c r="K128" s="1" t="s">
        <v>1099</v>
      </c>
    </row>
    <row r="129" spans="1:11" x14ac:dyDescent="0.15">
      <c r="A129" s="4" t="s">
        <v>1128</v>
      </c>
      <c r="B129" s="1" t="s">
        <v>1129</v>
      </c>
      <c r="C129" s="4" t="s">
        <v>22</v>
      </c>
      <c r="D129" s="4">
        <v>0.13674283646309801</v>
      </c>
      <c r="F129" s="4">
        <v>2.0508983923759501E-3</v>
      </c>
      <c r="G129" s="4">
        <v>6</v>
      </c>
      <c r="H129" s="4">
        <v>381</v>
      </c>
      <c r="I129" s="4">
        <v>111</v>
      </c>
      <c r="J129" s="4">
        <v>34196</v>
      </c>
      <c r="K129" s="1" t="s">
        <v>1130</v>
      </c>
    </row>
    <row r="130" spans="1:11" x14ac:dyDescent="0.15">
      <c r="A130" s="4" t="s">
        <v>1131</v>
      </c>
      <c r="B130" s="1" t="s">
        <v>1132</v>
      </c>
      <c r="C130" s="4" t="s">
        <v>22</v>
      </c>
      <c r="D130" s="4">
        <v>0.15138837454614201</v>
      </c>
      <c r="F130" s="4">
        <v>2.2885755942578401E-3</v>
      </c>
      <c r="G130" s="4">
        <v>7</v>
      </c>
      <c r="H130" s="4">
        <v>380</v>
      </c>
      <c r="I130" s="4">
        <v>154</v>
      </c>
      <c r="J130" s="4">
        <v>34153</v>
      </c>
      <c r="K130" s="1" t="s">
        <v>1133</v>
      </c>
    </row>
    <row r="131" spans="1:11" x14ac:dyDescent="0.15">
      <c r="A131" s="4" t="s">
        <v>1134</v>
      </c>
      <c r="B131" s="1" t="s">
        <v>1135</v>
      </c>
      <c r="C131" s="4" t="s">
        <v>22</v>
      </c>
      <c r="D131" s="4">
        <v>0.15175801885222401</v>
      </c>
      <c r="F131" s="4">
        <v>2.3122278791911401E-3</v>
      </c>
      <c r="G131" s="4">
        <v>8</v>
      </c>
      <c r="H131" s="4">
        <v>379</v>
      </c>
      <c r="I131" s="4">
        <v>198</v>
      </c>
      <c r="J131" s="4">
        <v>34109</v>
      </c>
      <c r="K131" s="1" t="s">
        <v>1136</v>
      </c>
    </row>
    <row r="132" spans="1:11" x14ac:dyDescent="0.15">
      <c r="A132" s="4" t="s">
        <v>1137</v>
      </c>
      <c r="B132" s="1" t="s">
        <v>1138</v>
      </c>
      <c r="C132" s="4" t="s">
        <v>22</v>
      </c>
      <c r="D132" s="4">
        <v>0.15253977321388201</v>
      </c>
      <c r="F132" s="4">
        <v>2.34229624385082E-3</v>
      </c>
      <c r="G132" s="4">
        <v>4</v>
      </c>
      <c r="H132" s="4">
        <v>383</v>
      </c>
      <c r="I132" s="4">
        <v>46</v>
      </c>
      <c r="J132" s="4">
        <v>34261</v>
      </c>
      <c r="K132" s="1" t="s">
        <v>1139</v>
      </c>
    </row>
    <row r="133" spans="1:11" x14ac:dyDescent="0.15">
      <c r="A133" s="4" t="s">
        <v>1140</v>
      </c>
      <c r="B133" s="1" t="s">
        <v>1141</v>
      </c>
      <c r="C133" s="4" t="s">
        <v>22</v>
      </c>
      <c r="D133" s="4">
        <v>0.15377281082074401</v>
      </c>
      <c r="F133" s="4">
        <v>2.3978381404020301E-3</v>
      </c>
      <c r="G133" s="4">
        <v>5</v>
      </c>
      <c r="H133" s="4">
        <v>382</v>
      </c>
      <c r="I133" s="4">
        <v>78</v>
      </c>
      <c r="J133" s="4">
        <v>34229</v>
      </c>
      <c r="K133" s="1" t="s">
        <v>1142</v>
      </c>
    </row>
    <row r="134" spans="1:11" x14ac:dyDescent="0.15">
      <c r="A134" s="4" t="s">
        <v>1143</v>
      </c>
      <c r="B134" s="1" t="s">
        <v>1144</v>
      </c>
      <c r="C134" s="4" t="s">
        <v>22</v>
      </c>
      <c r="D134" s="4">
        <v>0.15377281082074401</v>
      </c>
      <c r="F134" s="4">
        <v>2.3978381404020301E-3</v>
      </c>
      <c r="G134" s="4">
        <v>5</v>
      </c>
      <c r="H134" s="4">
        <v>382</v>
      </c>
      <c r="I134" s="4">
        <v>78</v>
      </c>
      <c r="J134" s="4">
        <v>34229</v>
      </c>
      <c r="K134" s="1" t="s">
        <v>1145</v>
      </c>
    </row>
    <row r="135" spans="1:11" x14ac:dyDescent="0.15">
      <c r="A135" s="4" t="s">
        <v>1146</v>
      </c>
      <c r="B135" s="1" t="s">
        <v>1147</v>
      </c>
      <c r="C135" s="4" t="s">
        <v>22</v>
      </c>
      <c r="D135" s="4">
        <v>0.15765270748538501</v>
      </c>
      <c r="F135" s="4">
        <v>2.4771047956280001E-3</v>
      </c>
      <c r="G135" s="4">
        <v>10</v>
      </c>
      <c r="H135" s="4">
        <v>377</v>
      </c>
      <c r="I135" s="4">
        <v>296</v>
      </c>
      <c r="J135" s="4">
        <v>34011</v>
      </c>
      <c r="K135" s="1" t="s">
        <v>1148</v>
      </c>
    </row>
    <row r="136" spans="1:11" x14ac:dyDescent="0.15">
      <c r="A136" s="4" t="s">
        <v>1149</v>
      </c>
      <c r="B136" s="1" t="s">
        <v>1150</v>
      </c>
      <c r="C136" s="4" t="s">
        <v>22</v>
      </c>
      <c r="D136" s="4">
        <v>0.158637170637484</v>
      </c>
      <c r="F136" s="4">
        <v>2.51145621887696E-3</v>
      </c>
      <c r="G136" s="4">
        <v>2</v>
      </c>
      <c r="H136" s="4">
        <v>385</v>
      </c>
      <c r="I136" s="4">
        <v>5</v>
      </c>
      <c r="J136" s="4">
        <v>34302</v>
      </c>
      <c r="K136" s="1" t="s">
        <v>1151</v>
      </c>
    </row>
    <row r="137" spans="1:11" x14ac:dyDescent="0.15">
      <c r="A137" s="4" t="s">
        <v>1152</v>
      </c>
      <c r="B137" s="1" t="s">
        <v>1153</v>
      </c>
      <c r="C137" s="4" t="s">
        <v>22</v>
      </c>
      <c r="D137" s="4">
        <v>0.15912128922111601</v>
      </c>
      <c r="F137" s="4">
        <v>2.5380612731376599E-3</v>
      </c>
      <c r="G137" s="4">
        <v>7</v>
      </c>
      <c r="H137" s="4">
        <v>380</v>
      </c>
      <c r="I137" s="4">
        <v>157</v>
      </c>
      <c r="J137" s="4">
        <v>34150</v>
      </c>
      <c r="K137" s="1" t="s">
        <v>1154</v>
      </c>
    </row>
    <row r="138" spans="1:11" x14ac:dyDescent="0.15">
      <c r="A138" s="4" t="s">
        <v>1155</v>
      </c>
      <c r="B138" s="1" t="s">
        <v>1156</v>
      </c>
      <c r="C138" s="4" t="s">
        <v>15</v>
      </c>
      <c r="D138" s="4">
        <v>0.16306388625573301</v>
      </c>
      <c r="F138" s="4">
        <v>2.6397677098892701E-3</v>
      </c>
      <c r="G138" s="4">
        <v>3</v>
      </c>
      <c r="H138" s="4">
        <v>384</v>
      </c>
      <c r="I138" s="4">
        <v>22</v>
      </c>
      <c r="J138" s="4">
        <v>34285</v>
      </c>
      <c r="K138" s="1" t="s">
        <v>1157</v>
      </c>
    </row>
    <row r="139" spans="1:11" x14ac:dyDescent="0.15">
      <c r="A139" s="4" t="s">
        <v>1158</v>
      </c>
      <c r="B139" s="1" t="s">
        <v>1159</v>
      </c>
      <c r="C139" s="4" t="s">
        <v>15</v>
      </c>
      <c r="D139" s="4">
        <v>0.16306388625573301</v>
      </c>
      <c r="F139" s="4">
        <v>2.6397677098892701E-3</v>
      </c>
      <c r="G139" s="4">
        <v>3</v>
      </c>
      <c r="H139" s="4">
        <v>384</v>
      </c>
      <c r="I139" s="4">
        <v>22</v>
      </c>
      <c r="J139" s="4">
        <v>34285</v>
      </c>
      <c r="K139" s="1" t="s">
        <v>1157</v>
      </c>
    </row>
    <row r="140" spans="1:11" x14ac:dyDescent="0.15">
      <c r="A140" s="4" t="s">
        <v>1160</v>
      </c>
      <c r="B140" s="1" t="s">
        <v>1161</v>
      </c>
      <c r="C140" s="4" t="s">
        <v>22</v>
      </c>
      <c r="D140" s="4">
        <v>0.17887540270926</v>
      </c>
      <c r="F140" s="4">
        <v>2.9433287797138801E-3</v>
      </c>
      <c r="G140" s="4">
        <v>5</v>
      </c>
      <c r="H140" s="4">
        <v>382</v>
      </c>
      <c r="I140" s="4">
        <v>82</v>
      </c>
      <c r="J140" s="4">
        <v>34225</v>
      </c>
      <c r="K140" s="1" t="s">
        <v>1036</v>
      </c>
    </row>
    <row r="141" spans="1:11" x14ac:dyDescent="0.15">
      <c r="A141" s="4" t="s">
        <v>1162</v>
      </c>
      <c r="B141" s="1" t="s">
        <v>1163</v>
      </c>
      <c r="C141" s="4" t="s">
        <v>22</v>
      </c>
      <c r="D141" s="4">
        <v>0.17887540270926</v>
      </c>
      <c r="F141" s="4">
        <v>2.9596096865357898E-3</v>
      </c>
      <c r="G141" s="4">
        <v>3</v>
      </c>
      <c r="H141" s="4">
        <v>384</v>
      </c>
      <c r="I141" s="4">
        <v>23</v>
      </c>
      <c r="J141" s="4">
        <v>34284</v>
      </c>
      <c r="K141" s="1" t="s">
        <v>1164</v>
      </c>
    </row>
    <row r="142" spans="1:11" x14ac:dyDescent="0.15">
      <c r="A142" s="4" t="s">
        <v>1165</v>
      </c>
      <c r="B142" s="1" t="s">
        <v>1166</v>
      </c>
      <c r="C142" s="4" t="s">
        <v>22</v>
      </c>
      <c r="D142" s="4">
        <v>0.17887540270926</v>
      </c>
      <c r="F142" s="4">
        <v>2.9596096865357898E-3</v>
      </c>
      <c r="G142" s="4">
        <v>3</v>
      </c>
      <c r="H142" s="4">
        <v>384</v>
      </c>
      <c r="I142" s="4">
        <v>23</v>
      </c>
      <c r="J142" s="4">
        <v>34284</v>
      </c>
      <c r="K142" s="1" t="s">
        <v>1164</v>
      </c>
    </row>
    <row r="143" spans="1:11" x14ac:dyDescent="0.15">
      <c r="A143" s="4" t="s">
        <v>1167</v>
      </c>
      <c r="B143" s="1" t="s">
        <v>1168</v>
      </c>
      <c r="C143" s="4" t="s">
        <v>15</v>
      </c>
      <c r="D143" s="4">
        <v>0.19391998680830499</v>
      </c>
      <c r="F143" s="4">
        <v>3.3022672052438E-3</v>
      </c>
      <c r="G143" s="4">
        <v>3</v>
      </c>
      <c r="H143" s="4">
        <v>384</v>
      </c>
      <c r="I143" s="4">
        <v>24</v>
      </c>
      <c r="J143" s="4">
        <v>34283</v>
      </c>
      <c r="K143" s="1" t="s">
        <v>993</v>
      </c>
    </row>
    <row r="144" spans="1:11" x14ac:dyDescent="0.15">
      <c r="A144" s="4" t="s">
        <v>1169</v>
      </c>
      <c r="B144" s="1" t="s">
        <v>1170</v>
      </c>
      <c r="C144" s="4" t="s">
        <v>22</v>
      </c>
      <c r="D144" s="4">
        <v>0.19391998680830499</v>
      </c>
      <c r="F144" s="4">
        <v>3.3239469230324902E-3</v>
      </c>
      <c r="G144" s="4">
        <v>2</v>
      </c>
      <c r="H144" s="4">
        <v>385</v>
      </c>
      <c r="I144" s="4">
        <v>6</v>
      </c>
      <c r="J144" s="4">
        <v>34301</v>
      </c>
      <c r="K144" s="1" t="s">
        <v>1151</v>
      </c>
    </row>
    <row r="145" spans="1:11" x14ac:dyDescent="0.15">
      <c r="A145" s="4" t="s">
        <v>1171</v>
      </c>
      <c r="B145" s="1" t="s">
        <v>1172</v>
      </c>
      <c r="C145" s="4" t="s">
        <v>15</v>
      </c>
      <c r="D145" s="4">
        <v>0.19391998680830499</v>
      </c>
      <c r="F145" s="4">
        <v>3.3239469230324902E-3</v>
      </c>
      <c r="G145" s="4">
        <v>2</v>
      </c>
      <c r="H145" s="4">
        <v>385</v>
      </c>
      <c r="I145" s="4">
        <v>6</v>
      </c>
      <c r="J145" s="4">
        <v>34301</v>
      </c>
      <c r="K145" s="1" t="s">
        <v>1173</v>
      </c>
    </row>
    <row r="146" spans="1:11" x14ac:dyDescent="0.15">
      <c r="A146" s="4" t="s">
        <v>1174</v>
      </c>
      <c r="B146" s="1" t="s">
        <v>1175</v>
      </c>
      <c r="C146" s="4" t="s">
        <v>15</v>
      </c>
      <c r="D146" s="4">
        <v>0.19391998680830499</v>
      </c>
      <c r="F146" s="4">
        <v>3.3239469230324902E-3</v>
      </c>
      <c r="G146" s="4">
        <v>2</v>
      </c>
      <c r="H146" s="4">
        <v>385</v>
      </c>
      <c r="I146" s="4">
        <v>6</v>
      </c>
      <c r="J146" s="4">
        <v>34301</v>
      </c>
      <c r="K146" s="1" t="s">
        <v>1176</v>
      </c>
    </row>
    <row r="147" spans="1:11" x14ac:dyDescent="0.15">
      <c r="A147" s="4" t="s">
        <v>1177</v>
      </c>
      <c r="B147" s="1" t="s">
        <v>1178</v>
      </c>
      <c r="C147" s="4" t="s">
        <v>22</v>
      </c>
      <c r="D147" s="4">
        <v>0.19391998680830499</v>
      </c>
      <c r="F147" s="4">
        <v>3.3239469230324902E-3</v>
      </c>
      <c r="G147" s="4">
        <v>2</v>
      </c>
      <c r="H147" s="4">
        <v>385</v>
      </c>
      <c r="I147" s="4">
        <v>6</v>
      </c>
      <c r="J147" s="4">
        <v>34301</v>
      </c>
      <c r="K147" s="1" t="s">
        <v>1179</v>
      </c>
    </row>
    <row r="148" spans="1:11" x14ac:dyDescent="0.15">
      <c r="A148" s="4" t="s">
        <v>1180</v>
      </c>
      <c r="B148" s="1" t="s">
        <v>1181</v>
      </c>
      <c r="C148" s="4" t="s">
        <v>15</v>
      </c>
      <c r="D148" s="4">
        <v>0.20540636345818999</v>
      </c>
      <c r="F148" s="4">
        <v>3.5452830260013801E-3</v>
      </c>
      <c r="G148" s="4">
        <v>4</v>
      </c>
      <c r="H148" s="4">
        <v>383</v>
      </c>
      <c r="I148" s="4">
        <v>52</v>
      </c>
      <c r="J148" s="4">
        <v>34255</v>
      </c>
      <c r="K148" s="1" t="s">
        <v>1182</v>
      </c>
    </row>
    <row r="149" spans="1:11" x14ac:dyDescent="0.15">
      <c r="A149" s="4" t="s">
        <v>1183</v>
      </c>
      <c r="B149" s="1" t="s">
        <v>1184</v>
      </c>
      <c r="C149" s="4" t="s">
        <v>22</v>
      </c>
      <c r="D149" s="4">
        <v>0.23000698787312701</v>
      </c>
      <c r="F149" s="4">
        <v>4.0246431635935897E-3</v>
      </c>
      <c r="G149" s="4">
        <v>4</v>
      </c>
      <c r="H149" s="4">
        <v>383</v>
      </c>
      <c r="I149" s="4">
        <v>54</v>
      </c>
      <c r="J149" s="4">
        <v>34253</v>
      </c>
      <c r="K149" s="1" t="s">
        <v>1185</v>
      </c>
    </row>
    <row r="150" spans="1:11" x14ac:dyDescent="0.15">
      <c r="A150" s="4" t="s">
        <v>1186</v>
      </c>
      <c r="B150" s="1" t="s">
        <v>1187</v>
      </c>
      <c r="C150" s="4" t="s">
        <v>11</v>
      </c>
      <c r="D150" s="4">
        <v>0.23000698787312701</v>
      </c>
      <c r="F150" s="4">
        <v>4.0246431635935897E-3</v>
      </c>
      <c r="G150" s="4">
        <v>4</v>
      </c>
      <c r="H150" s="4">
        <v>383</v>
      </c>
      <c r="I150" s="4">
        <v>54</v>
      </c>
      <c r="J150" s="4">
        <v>34253</v>
      </c>
      <c r="K150" s="1" t="s">
        <v>1188</v>
      </c>
    </row>
    <row r="151" spans="1:11" x14ac:dyDescent="0.15">
      <c r="A151" s="4" t="s">
        <v>1189</v>
      </c>
      <c r="B151" s="1" t="s">
        <v>1190</v>
      </c>
      <c r="C151" s="4" t="s">
        <v>22</v>
      </c>
      <c r="D151" s="4">
        <v>0.23446533809004999</v>
      </c>
      <c r="F151" s="4">
        <v>4.2422010938801998E-3</v>
      </c>
      <c r="G151" s="4">
        <v>2</v>
      </c>
      <c r="H151" s="4">
        <v>385</v>
      </c>
      <c r="I151" s="4">
        <v>7</v>
      </c>
      <c r="J151" s="4">
        <v>34300</v>
      </c>
      <c r="K151" s="1" t="s">
        <v>1151</v>
      </c>
    </row>
    <row r="152" spans="1:11" x14ac:dyDescent="0.15">
      <c r="A152" s="4" t="s">
        <v>1191</v>
      </c>
      <c r="B152" s="1" t="s">
        <v>1192</v>
      </c>
      <c r="C152" s="4" t="s">
        <v>22</v>
      </c>
      <c r="D152" s="4">
        <v>0.23446533809004999</v>
      </c>
      <c r="F152" s="4">
        <v>4.2422010938801998E-3</v>
      </c>
      <c r="G152" s="4">
        <v>2</v>
      </c>
      <c r="H152" s="4">
        <v>385</v>
      </c>
      <c r="I152" s="4">
        <v>7</v>
      </c>
      <c r="J152" s="4">
        <v>34300</v>
      </c>
      <c r="K152" s="1" t="s">
        <v>1151</v>
      </c>
    </row>
    <row r="153" spans="1:11" x14ac:dyDescent="0.15">
      <c r="A153" s="4" t="s">
        <v>1193</v>
      </c>
      <c r="B153" s="1" t="s">
        <v>1194</v>
      </c>
      <c r="C153" s="4" t="s">
        <v>22</v>
      </c>
      <c r="D153" s="4">
        <v>0.23446533809004999</v>
      </c>
      <c r="F153" s="4">
        <v>4.2422010938801998E-3</v>
      </c>
      <c r="G153" s="4">
        <v>2</v>
      </c>
      <c r="H153" s="4">
        <v>385</v>
      </c>
      <c r="I153" s="4">
        <v>7</v>
      </c>
      <c r="J153" s="4">
        <v>34300</v>
      </c>
      <c r="K153" s="1" t="s">
        <v>1151</v>
      </c>
    </row>
    <row r="154" spans="1:11" x14ac:dyDescent="0.15">
      <c r="A154" s="4" t="s">
        <v>1195</v>
      </c>
      <c r="B154" s="1" t="s">
        <v>1196</v>
      </c>
      <c r="C154" s="4" t="s">
        <v>22</v>
      </c>
      <c r="D154" s="4">
        <v>0.23446533809004999</v>
      </c>
      <c r="F154" s="4">
        <v>4.2422010938801998E-3</v>
      </c>
      <c r="G154" s="4">
        <v>2</v>
      </c>
      <c r="H154" s="4">
        <v>385</v>
      </c>
      <c r="I154" s="4">
        <v>7</v>
      </c>
      <c r="J154" s="4">
        <v>34300</v>
      </c>
      <c r="K154" s="1" t="s">
        <v>1197</v>
      </c>
    </row>
    <row r="155" spans="1:11" x14ac:dyDescent="0.15">
      <c r="A155" s="4" t="s">
        <v>1198</v>
      </c>
      <c r="B155" s="1" t="s">
        <v>1199</v>
      </c>
      <c r="C155" s="4" t="s">
        <v>15</v>
      </c>
      <c r="D155" s="4">
        <v>0.23446533809004999</v>
      </c>
      <c r="F155" s="4">
        <v>4.2422010938801998E-3</v>
      </c>
      <c r="G155" s="4">
        <v>2</v>
      </c>
      <c r="H155" s="4">
        <v>385</v>
      </c>
      <c r="I155" s="4">
        <v>7</v>
      </c>
      <c r="J155" s="4">
        <v>34300</v>
      </c>
      <c r="K155" s="1" t="s">
        <v>1173</v>
      </c>
    </row>
    <row r="156" spans="1:11" x14ac:dyDescent="0.15">
      <c r="A156" s="4" t="s">
        <v>1200</v>
      </c>
      <c r="B156" s="1" t="s">
        <v>1201</v>
      </c>
      <c r="C156" s="4" t="s">
        <v>22</v>
      </c>
      <c r="D156" s="4">
        <v>0.23579848960580799</v>
      </c>
      <c r="F156" s="4">
        <v>4.2943898237934397E-3</v>
      </c>
      <c r="G156" s="4">
        <v>5</v>
      </c>
      <c r="H156" s="4">
        <v>382</v>
      </c>
      <c r="I156" s="4">
        <v>90</v>
      </c>
      <c r="J156" s="4">
        <v>34217</v>
      </c>
      <c r="K156" s="1" t="s">
        <v>1142</v>
      </c>
    </row>
    <row r="157" spans="1:11" x14ac:dyDescent="0.15">
      <c r="A157" s="4" t="s">
        <v>517</v>
      </c>
      <c r="B157" s="1" t="s">
        <v>518</v>
      </c>
      <c r="C157" s="4" t="s">
        <v>15</v>
      </c>
      <c r="D157" s="4">
        <v>0.24880015373932901</v>
      </c>
      <c r="F157" s="4">
        <v>4.5607932003162302E-3</v>
      </c>
      <c r="G157" s="4">
        <v>17</v>
      </c>
      <c r="H157" s="4">
        <v>370</v>
      </c>
      <c r="I157" s="4">
        <v>727</v>
      </c>
      <c r="J157" s="4">
        <v>33580</v>
      </c>
      <c r="K157" s="1" t="s">
        <v>1202</v>
      </c>
    </row>
    <row r="158" spans="1:11" x14ac:dyDescent="0.15">
      <c r="A158" s="4" t="s">
        <v>1203</v>
      </c>
      <c r="B158" s="1" t="s">
        <v>1204</v>
      </c>
      <c r="C158" s="4" t="s">
        <v>22</v>
      </c>
      <c r="D158" s="4">
        <v>0.26615628835149002</v>
      </c>
      <c r="F158" s="4">
        <v>4.9106326264112604E-3</v>
      </c>
      <c r="G158" s="4">
        <v>3</v>
      </c>
      <c r="H158" s="4">
        <v>384</v>
      </c>
      <c r="I158" s="4">
        <v>28</v>
      </c>
      <c r="J158" s="4">
        <v>34279</v>
      </c>
      <c r="K158" s="1" t="s">
        <v>1205</v>
      </c>
    </row>
    <row r="159" spans="1:11" x14ac:dyDescent="0.15">
      <c r="A159" s="4" t="s">
        <v>126</v>
      </c>
      <c r="B159" s="1" t="s">
        <v>127</v>
      </c>
      <c r="C159" s="4" t="s">
        <v>22</v>
      </c>
      <c r="D159" s="4">
        <v>0.26678456701773301</v>
      </c>
      <c r="F159" s="4">
        <v>4.9539807707137803E-3</v>
      </c>
      <c r="G159" s="4">
        <v>63</v>
      </c>
      <c r="H159" s="4">
        <v>324</v>
      </c>
      <c r="I159" s="4">
        <v>4023</v>
      </c>
      <c r="J159" s="4">
        <v>30284</v>
      </c>
      <c r="K159" s="1" t="s">
        <v>1206</v>
      </c>
    </row>
    <row r="160" spans="1:11" x14ac:dyDescent="0.15">
      <c r="A160" s="4" t="s">
        <v>1207</v>
      </c>
      <c r="B160" s="1" t="s">
        <v>1208</v>
      </c>
      <c r="C160" s="4" t="s">
        <v>22</v>
      </c>
      <c r="D160" s="4">
        <v>0.27874889683019999</v>
      </c>
      <c r="F160" s="4">
        <v>5.2093294610571998E-3</v>
      </c>
      <c r="G160" s="4">
        <v>7</v>
      </c>
      <c r="H160" s="4">
        <v>380</v>
      </c>
      <c r="I160" s="4">
        <v>180</v>
      </c>
      <c r="J160" s="4">
        <v>34127</v>
      </c>
      <c r="K160" s="1" t="s">
        <v>1209</v>
      </c>
    </row>
    <row r="161" spans="1:11" x14ac:dyDescent="0.15">
      <c r="A161" s="4" t="s">
        <v>1210</v>
      </c>
      <c r="B161" s="1" t="s">
        <v>1211</v>
      </c>
      <c r="C161" s="4" t="s">
        <v>22</v>
      </c>
      <c r="D161" s="4">
        <v>0.27987933844860602</v>
      </c>
      <c r="F161" s="4">
        <v>5.2637704410046096E-3</v>
      </c>
      <c r="G161" s="4">
        <v>2</v>
      </c>
      <c r="H161" s="4">
        <v>385</v>
      </c>
      <c r="I161" s="4">
        <v>8</v>
      </c>
      <c r="J161" s="4">
        <v>34299</v>
      </c>
      <c r="K161" s="1" t="s">
        <v>1212</v>
      </c>
    </row>
    <row r="162" spans="1:11" x14ac:dyDescent="0.15">
      <c r="A162" s="4" t="s">
        <v>1213</v>
      </c>
      <c r="B162" s="1" t="s">
        <v>1214</v>
      </c>
      <c r="C162" s="4" t="s">
        <v>22</v>
      </c>
      <c r="D162" s="4">
        <v>0.30228433444828001</v>
      </c>
      <c r="F162" s="4">
        <v>5.7211295294936999E-3</v>
      </c>
      <c r="G162" s="4">
        <v>4</v>
      </c>
      <c r="H162" s="4">
        <v>383</v>
      </c>
      <c r="I162" s="4">
        <v>60</v>
      </c>
      <c r="J162" s="4">
        <v>34247</v>
      </c>
      <c r="K162" s="1" t="s">
        <v>1215</v>
      </c>
    </row>
    <row r="163" spans="1:11" x14ac:dyDescent="0.15">
      <c r="A163" s="4" t="s">
        <v>1216</v>
      </c>
      <c r="B163" s="1" t="s">
        <v>1217</v>
      </c>
      <c r="C163" s="4" t="s">
        <v>22</v>
      </c>
      <c r="D163" s="4">
        <v>0.33323520817908198</v>
      </c>
      <c r="F163" s="4">
        <v>6.3784026782518896E-3</v>
      </c>
      <c r="G163" s="4">
        <v>3</v>
      </c>
      <c r="H163" s="4">
        <v>384</v>
      </c>
      <c r="I163" s="4">
        <v>31</v>
      </c>
      <c r="J163" s="4">
        <v>34276</v>
      </c>
      <c r="K163" s="1" t="s">
        <v>1157</v>
      </c>
    </row>
    <row r="164" spans="1:11" x14ac:dyDescent="0.15">
      <c r="A164" s="4" t="s">
        <v>1218</v>
      </c>
      <c r="B164" s="1" t="s">
        <v>1219</v>
      </c>
      <c r="C164" s="4" t="s">
        <v>15</v>
      </c>
      <c r="D164" s="4">
        <v>0.33323520817908198</v>
      </c>
      <c r="F164" s="4">
        <v>6.3862478891598797E-3</v>
      </c>
      <c r="G164" s="4">
        <v>2</v>
      </c>
      <c r="H164" s="4">
        <v>385</v>
      </c>
      <c r="I164" s="4">
        <v>9</v>
      </c>
      <c r="J164" s="4">
        <v>34298</v>
      </c>
      <c r="K164" s="1" t="s">
        <v>1220</v>
      </c>
    </row>
    <row r="165" spans="1:11" x14ac:dyDescent="0.15">
      <c r="A165" s="4" t="s">
        <v>1221</v>
      </c>
      <c r="B165" s="1" t="s">
        <v>1222</v>
      </c>
      <c r="C165" s="4" t="s">
        <v>22</v>
      </c>
      <c r="D165" s="4">
        <v>0.35285372942459398</v>
      </c>
      <c r="F165" s="4">
        <v>6.8042261834048703E-3</v>
      </c>
      <c r="G165" s="4">
        <v>5</v>
      </c>
      <c r="H165" s="4">
        <v>382</v>
      </c>
      <c r="I165" s="4">
        <v>101</v>
      </c>
      <c r="J165" s="4">
        <v>34206</v>
      </c>
      <c r="K165" s="1" t="s">
        <v>1223</v>
      </c>
    </row>
    <row r="166" spans="1:11" x14ac:dyDescent="0.15">
      <c r="A166" s="4" t="s">
        <v>1224</v>
      </c>
      <c r="B166" s="1" t="s">
        <v>1225</v>
      </c>
      <c r="C166" s="4" t="s">
        <v>15</v>
      </c>
      <c r="D166" s="4">
        <v>0.35445311245853101</v>
      </c>
      <c r="F166" s="4">
        <v>6.9194513085584003E-3</v>
      </c>
      <c r="G166" s="4">
        <v>3</v>
      </c>
      <c r="H166" s="4">
        <v>384</v>
      </c>
      <c r="I166" s="4">
        <v>32</v>
      </c>
      <c r="J166" s="4">
        <v>34275</v>
      </c>
      <c r="K166" s="1" t="s">
        <v>1157</v>
      </c>
    </row>
    <row r="167" spans="1:11" x14ac:dyDescent="0.15">
      <c r="A167" s="4" t="s">
        <v>1226</v>
      </c>
      <c r="B167" s="1" t="s">
        <v>1227</v>
      </c>
      <c r="C167" s="4" t="s">
        <v>22</v>
      </c>
      <c r="D167" s="4">
        <v>0.35445311245853101</v>
      </c>
      <c r="F167" s="4">
        <v>6.9194513085584003E-3</v>
      </c>
      <c r="G167" s="4">
        <v>3</v>
      </c>
      <c r="H167" s="4">
        <v>384</v>
      </c>
      <c r="I167" s="4">
        <v>32</v>
      </c>
      <c r="J167" s="4">
        <v>34275</v>
      </c>
      <c r="K167" s="1" t="s">
        <v>1228</v>
      </c>
    </row>
    <row r="168" spans="1:11" x14ac:dyDescent="0.15">
      <c r="A168" s="4" t="s">
        <v>674</v>
      </c>
      <c r="B168" s="1" t="s">
        <v>675</v>
      </c>
      <c r="C168" s="4" t="s">
        <v>22</v>
      </c>
      <c r="D168" s="4">
        <v>0.355794141346916</v>
      </c>
      <c r="F168" s="4">
        <v>6.9879815881729703E-3</v>
      </c>
      <c r="G168" s="4">
        <v>22</v>
      </c>
      <c r="H168" s="4">
        <v>365</v>
      </c>
      <c r="I168" s="4">
        <v>1085</v>
      </c>
      <c r="J168" s="4">
        <v>33222</v>
      </c>
      <c r="K168" s="1" t="s">
        <v>1229</v>
      </c>
    </row>
    <row r="169" spans="1:11" x14ac:dyDescent="0.15">
      <c r="A169" s="4" t="s">
        <v>1230</v>
      </c>
      <c r="B169" s="1" t="s">
        <v>1231</v>
      </c>
      <c r="C169" s="4" t="s">
        <v>15</v>
      </c>
      <c r="D169" s="4">
        <v>0.374391214258741</v>
      </c>
      <c r="F169" s="4">
        <v>7.4541229457944199E-3</v>
      </c>
      <c r="G169" s="4">
        <v>4</v>
      </c>
      <c r="H169" s="4">
        <v>383</v>
      </c>
      <c r="I169" s="4">
        <v>65</v>
      </c>
      <c r="J169" s="4">
        <v>34242</v>
      </c>
      <c r="K169" s="1" t="s">
        <v>1232</v>
      </c>
    </row>
    <row r="170" spans="1:11" x14ac:dyDescent="0.15">
      <c r="A170" s="4" t="s">
        <v>1233</v>
      </c>
      <c r="B170" s="1" t="s">
        <v>1234</v>
      </c>
      <c r="C170" s="4" t="s">
        <v>15</v>
      </c>
      <c r="D170" s="4">
        <v>0.374391214258741</v>
      </c>
      <c r="F170" s="4">
        <v>7.4869329836291503E-3</v>
      </c>
      <c r="G170" s="4">
        <v>3</v>
      </c>
      <c r="H170" s="4">
        <v>384</v>
      </c>
      <c r="I170" s="4">
        <v>33</v>
      </c>
      <c r="J170" s="4">
        <v>34274</v>
      </c>
      <c r="K170" s="1" t="s">
        <v>1205</v>
      </c>
    </row>
    <row r="171" spans="1:11" x14ac:dyDescent="0.15">
      <c r="A171" s="4" t="s">
        <v>1235</v>
      </c>
      <c r="B171" s="1" t="s">
        <v>1236</v>
      </c>
      <c r="C171" s="4" t="s">
        <v>15</v>
      </c>
      <c r="D171" s="4">
        <v>0.374391214258741</v>
      </c>
      <c r="F171" s="4">
        <v>7.4869329836291503E-3</v>
      </c>
      <c r="G171" s="4">
        <v>3</v>
      </c>
      <c r="H171" s="4">
        <v>384</v>
      </c>
      <c r="I171" s="4">
        <v>33</v>
      </c>
      <c r="J171" s="4">
        <v>34274</v>
      </c>
      <c r="K171" s="1" t="s">
        <v>1237</v>
      </c>
    </row>
    <row r="172" spans="1:11" x14ac:dyDescent="0.15">
      <c r="A172" s="4" t="s">
        <v>1238</v>
      </c>
      <c r="B172" s="1" t="s">
        <v>1239</v>
      </c>
      <c r="C172" s="4" t="s">
        <v>15</v>
      </c>
      <c r="D172" s="4">
        <v>0.37563968850406099</v>
      </c>
      <c r="F172" s="4">
        <v>7.6072669666974102E-3</v>
      </c>
      <c r="G172" s="4">
        <v>2</v>
      </c>
      <c r="H172" s="4">
        <v>385</v>
      </c>
      <c r="I172" s="4">
        <v>10</v>
      </c>
      <c r="J172" s="4">
        <v>34297</v>
      </c>
      <c r="K172" s="1" t="s">
        <v>1240</v>
      </c>
    </row>
    <row r="173" spans="1:11" x14ac:dyDescent="0.15">
      <c r="A173" s="4" t="s">
        <v>1241</v>
      </c>
      <c r="B173" s="1" t="s">
        <v>1242</v>
      </c>
      <c r="C173" s="4" t="s">
        <v>15</v>
      </c>
      <c r="D173" s="4">
        <v>0.37563968850406099</v>
      </c>
      <c r="F173" s="4">
        <v>7.6072669666974102E-3</v>
      </c>
      <c r="G173" s="4">
        <v>2</v>
      </c>
      <c r="H173" s="4">
        <v>385</v>
      </c>
      <c r="I173" s="4">
        <v>10</v>
      </c>
      <c r="J173" s="4">
        <v>34297</v>
      </c>
      <c r="K173" s="1" t="s">
        <v>1240</v>
      </c>
    </row>
    <row r="174" spans="1:11" x14ac:dyDescent="0.15">
      <c r="A174" s="4" t="s">
        <v>1243</v>
      </c>
      <c r="B174" s="1" t="s">
        <v>1244</v>
      </c>
      <c r="C174" s="4" t="s">
        <v>15</v>
      </c>
      <c r="D174" s="4">
        <v>0.37563968850406099</v>
      </c>
      <c r="F174" s="4">
        <v>7.6460405587661599E-3</v>
      </c>
      <c r="G174" s="4">
        <v>11</v>
      </c>
      <c r="H174" s="4">
        <v>376</v>
      </c>
      <c r="I174" s="4">
        <v>406</v>
      </c>
      <c r="J174" s="4">
        <v>33901</v>
      </c>
      <c r="K174" s="1" t="s">
        <v>1245</v>
      </c>
    </row>
    <row r="175" spans="1:11" x14ac:dyDescent="0.15">
      <c r="A175" s="4" t="s">
        <v>1246</v>
      </c>
      <c r="B175" s="1" t="s">
        <v>1247</v>
      </c>
      <c r="C175" s="4" t="s">
        <v>11</v>
      </c>
      <c r="D175" s="4">
        <v>0.39017037370933499</v>
      </c>
      <c r="F175" s="4">
        <v>8.0671569963839899E-3</v>
      </c>
      <c r="G175" s="4">
        <v>10</v>
      </c>
      <c r="H175" s="4">
        <v>377</v>
      </c>
      <c r="I175" s="4">
        <v>353</v>
      </c>
      <c r="J175" s="4">
        <v>33954</v>
      </c>
      <c r="K175" s="1" t="s">
        <v>1248</v>
      </c>
    </row>
    <row r="176" spans="1:11" x14ac:dyDescent="0.15">
      <c r="A176" s="4" t="s">
        <v>1249</v>
      </c>
      <c r="B176" s="1" t="s">
        <v>1250</v>
      </c>
      <c r="C176" s="4" t="s">
        <v>22</v>
      </c>
      <c r="D176" s="4">
        <v>0.39017037370933499</v>
      </c>
      <c r="F176" s="4">
        <v>8.0811385579602907E-3</v>
      </c>
      <c r="G176" s="4">
        <v>3</v>
      </c>
      <c r="H176" s="4">
        <v>384</v>
      </c>
      <c r="I176" s="4">
        <v>34</v>
      </c>
      <c r="J176" s="4">
        <v>34273</v>
      </c>
      <c r="K176" s="1" t="s">
        <v>1205</v>
      </c>
    </row>
    <row r="177" spans="1:11" x14ac:dyDescent="0.15">
      <c r="A177" s="4" t="s">
        <v>1251</v>
      </c>
      <c r="B177" s="1" t="s">
        <v>1252</v>
      </c>
      <c r="C177" s="4" t="s">
        <v>15</v>
      </c>
      <c r="D177" s="4">
        <v>0.39017037370933499</v>
      </c>
      <c r="F177" s="4">
        <v>8.0811385579602907E-3</v>
      </c>
      <c r="G177" s="4">
        <v>3</v>
      </c>
      <c r="H177" s="4">
        <v>384</v>
      </c>
      <c r="I177" s="4">
        <v>34</v>
      </c>
      <c r="J177" s="4">
        <v>34273</v>
      </c>
      <c r="K177" s="1" t="s">
        <v>1205</v>
      </c>
    </row>
    <row r="178" spans="1:11" x14ac:dyDescent="0.15">
      <c r="A178" s="4" t="s">
        <v>1253</v>
      </c>
      <c r="B178" s="1" t="s">
        <v>1254</v>
      </c>
      <c r="C178" s="4" t="s">
        <v>22</v>
      </c>
      <c r="D178" s="4">
        <v>0.39499499607048599</v>
      </c>
      <c r="F178" s="4">
        <v>8.2280828844584104E-3</v>
      </c>
      <c r="G178" s="4">
        <v>5</v>
      </c>
      <c r="H178" s="4">
        <v>382</v>
      </c>
      <c r="I178" s="4">
        <v>106</v>
      </c>
      <c r="J178" s="4">
        <v>34201</v>
      </c>
      <c r="K178" s="1" t="s">
        <v>1255</v>
      </c>
    </row>
    <row r="179" spans="1:11" x14ac:dyDescent="0.15">
      <c r="A179" s="4" t="s">
        <v>1256</v>
      </c>
      <c r="B179" s="1" t="s">
        <v>1257</v>
      </c>
      <c r="C179" s="4" t="s">
        <v>22</v>
      </c>
      <c r="D179" s="4">
        <v>0.42113328300734298</v>
      </c>
      <c r="F179" s="4">
        <v>8.9245012040681491E-3</v>
      </c>
      <c r="G179" s="4">
        <v>2</v>
      </c>
      <c r="H179" s="4">
        <v>385</v>
      </c>
      <c r="I179" s="4">
        <v>11</v>
      </c>
      <c r="J179" s="4">
        <v>34296</v>
      </c>
      <c r="K179" s="1" t="s">
        <v>1258</v>
      </c>
    </row>
    <row r="180" spans="1:11" x14ac:dyDescent="0.15">
      <c r="A180" s="4" t="s">
        <v>1259</v>
      </c>
      <c r="B180" s="1" t="s">
        <v>1260</v>
      </c>
      <c r="C180" s="4" t="s">
        <v>22</v>
      </c>
      <c r="D180" s="4">
        <v>0.42113328300734298</v>
      </c>
      <c r="F180" s="4">
        <v>8.9245012040681491E-3</v>
      </c>
      <c r="G180" s="4">
        <v>2</v>
      </c>
      <c r="H180" s="4">
        <v>385</v>
      </c>
      <c r="I180" s="4">
        <v>11</v>
      </c>
      <c r="J180" s="4">
        <v>34296</v>
      </c>
      <c r="K180" s="1" t="s">
        <v>1258</v>
      </c>
    </row>
    <row r="181" spans="1:11" x14ac:dyDescent="0.15">
      <c r="A181" s="4" t="s">
        <v>1261</v>
      </c>
      <c r="B181" s="1" t="s">
        <v>1262</v>
      </c>
      <c r="C181" s="4" t="s">
        <v>22</v>
      </c>
      <c r="D181" s="4">
        <v>0.42113328300734298</v>
      </c>
      <c r="F181" s="4">
        <v>8.9245012040681491E-3</v>
      </c>
      <c r="G181" s="4">
        <v>2</v>
      </c>
      <c r="H181" s="4">
        <v>385</v>
      </c>
      <c r="I181" s="4">
        <v>11</v>
      </c>
      <c r="J181" s="4">
        <v>34296</v>
      </c>
      <c r="K181" s="1" t="s">
        <v>1258</v>
      </c>
    </row>
    <row r="182" spans="1:11" x14ac:dyDescent="0.15">
      <c r="A182" s="4" t="s">
        <v>1263</v>
      </c>
      <c r="B182" s="1" t="s">
        <v>1264</v>
      </c>
      <c r="C182" s="4" t="s">
        <v>11</v>
      </c>
      <c r="D182" s="4">
        <v>0.42113328300734298</v>
      </c>
      <c r="F182" s="4">
        <v>8.9890247911727506E-3</v>
      </c>
      <c r="G182" s="4">
        <v>10</v>
      </c>
      <c r="H182" s="4">
        <v>377</v>
      </c>
      <c r="I182" s="4">
        <v>359</v>
      </c>
      <c r="J182" s="4">
        <v>33948</v>
      </c>
      <c r="K182" s="1" t="s">
        <v>1248</v>
      </c>
    </row>
    <row r="183" spans="1:11" x14ac:dyDescent="0.15">
      <c r="A183" s="4" t="s">
        <v>1265</v>
      </c>
      <c r="B183" s="1" t="s">
        <v>1266</v>
      </c>
      <c r="C183" s="4" t="s">
        <v>22</v>
      </c>
      <c r="D183" s="4">
        <v>0.42113328300734298</v>
      </c>
      <c r="F183" s="4">
        <v>9.0657400986202692E-3</v>
      </c>
      <c r="G183" s="4">
        <v>4</v>
      </c>
      <c r="H183" s="4">
        <v>383</v>
      </c>
      <c r="I183" s="4">
        <v>69</v>
      </c>
      <c r="J183" s="4">
        <v>34238</v>
      </c>
      <c r="K183" s="1" t="s">
        <v>1185</v>
      </c>
    </row>
    <row r="184" spans="1:11" x14ac:dyDescent="0.15">
      <c r="A184" s="4" t="s">
        <v>1267</v>
      </c>
      <c r="B184" s="1" t="s">
        <v>1268</v>
      </c>
      <c r="C184" s="4" t="s">
        <v>15</v>
      </c>
      <c r="D184" s="4">
        <v>0.42113328300734298</v>
      </c>
      <c r="F184" s="4">
        <v>9.1234683379760092E-3</v>
      </c>
      <c r="G184" s="4">
        <v>7</v>
      </c>
      <c r="H184" s="4">
        <v>380</v>
      </c>
      <c r="I184" s="4">
        <v>201</v>
      </c>
      <c r="J184" s="4">
        <v>34106</v>
      </c>
      <c r="K184" s="1" t="s">
        <v>1269</v>
      </c>
    </row>
    <row r="185" spans="1:11" x14ac:dyDescent="0.15">
      <c r="A185" s="4" t="s">
        <v>1270</v>
      </c>
      <c r="B185" s="1" t="s">
        <v>1271</v>
      </c>
      <c r="C185" s="4" t="s">
        <v>15</v>
      </c>
      <c r="D185" s="4">
        <v>0.42113328300734298</v>
      </c>
      <c r="F185" s="4">
        <v>9.1234683379760092E-3</v>
      </c>
      <c r="G185" s="4">
        <v>7</v>
      </c>
      <c r="H185" s="4">
        <v>380</v>
      </c>
      <c r="I185" s="4">
        <v>201</v>
      </c>
      <c r="J185" s="4">
        <v>34106</v>
      </c>
      <c r="K185" s="1" t="s">
        <v>1269</v>
      </c>
    </row>
    <row r="186" spans="1:11" x14ac:dyDescent="0.15">
      <c r="A186" s="4" t="s">
        <v>1272</v>
      </c>
      <c r="B186" s="1" t="s">
        <v>1273</v>
      </c>
      <c r="C186" s="4" t="s">
        <v>15</v>
      </c>
      <c r="D186" s="4">
        <v>0.45053054510365698</v>
      </c>
      <c r="F186" s="4">
        <v>9.9502730266077203E-3</v>
      </c>
      <c r="G186" s="4">
        <v>4</v>
      </c>
      <c r="H186" s="4">
        <v>383</v>
      </c>
      <c r="I186" s="4">
        <v>71</v>
      </c>
      <c r="J186" s="4">
        <v>34236</v>
      </c>
      <c r="K186" s="1" t="s">
        <v>1274</v>
      </c>
    </row>
    <row r="187" spans="1:11" x14ac:dyDescent="0.15">
      <c r="A187" s="4" t="s">
        <v>1275</v>
      </c>
      <c r="B187" s="1" t="s">
        <v>1276</v>
      </c>
      <c r="C187" s="4" t="s">
        <v>22</v>
      </c>
      <c r="D187" s="4">
        <v>0.45053054510365698</v>
      </c>
      <c r="F187" s="4">
        <v>1.00267077944491E-2</v>
      </c>
      <c r="G187" s="4">
        <v>3</v>
      </c>
      <c r="H187" s="4">
        <v>384</v>
      </c>
      <c r="I187" s="4">
        <v>37</v>
      </c>
      <c r="J187" s="4">
        <v>34270</v>
      </c>
      <c r="K187" s="1" t="s">
        <v>1277</v>
      </c>
    </row>
    <row r="188" spans="1:11" x14ac:dyDescent="0.15">
      <c r="A188" s="4" t="s">
        <v>1278</v>
      </c>
      <c r="B188" s="1" t="s">
        <v>1279</v>
      </c>
      <c r="C188" s="4" t="s">
        <v>22</v>
      </c>
      <c r="D188" s="4">
        <v>0.45053054510365698</v>
      </c>
      <c r="F188" s="4">
        <v>1.0282780459532201E-2</v>
      </c>
      <c r="G188" s="4">
        <v>9</v>
      </c>
      <c r="H188" s="4">
        <v>378</v>
      </c>
      <c r="I188" s="4">
        <v>311</v>
      </c>
      <c r="J188" s="4">
        <v>33996</v>
      </c>
      <c r="K188" s="1" t="s">
        <v>1280</v>
      </c>
    </row>
    <row r="189" spans="1:11" x14ac:dyDescent="0.15">
      <c r="A189" s="4" t="s">
        <v>1281</v>
      </c>
      <c r="B189" s="1" t="s">
        <v>1282</v>
      </c>
      <c r="C189" s="4" t="s">
        <v>22</v>
      </c>
      <c r="D189" s="4">
        <v>0.45053054510365698</v>
      </c>
      <c r="F189" s="4">
        <v>1.0335663535700401E-2</v>
      </c>
      <c r="G189" s="4">
        <v>2</v>
      </c>
      <c r="H189" s="4">
        <v>385</v>
      </c>
      <c r="I189" s="4">
        <v>12</v>
      </c>
      <c r="J189" s="4">
        <v>34295</v>
      </c>
      <c r="K189" s="1" t="s">
        <v>1258</v>
      </c>
    </row>
    <row r="190" spans="1:11" x14ac:dyDescent="0.15">
      <c r="A190" s="4" t="s">
        <v>1283</v>
      </c>
      <c r="B190" s="1" t="s">
        <v>1284</v>
      </c>
      <c r="C190" s="4" t="s">
        <v>22</v>
      </c>
      <c r="D190" s="4">
        <v>0.45053054510365698</v>
      </c>
      <c r="F190" s="4">
        <v>1.06096280458219E-2</v>
      </c>
      <c r="G190" s="4">
        <v>11</v>
      </c>
      <c r="H190" s="4">
        <v>376</v>
      </c>
      <c r="I190" s="4">
        <v>426</v>
      </c>
      <c r="J190" s="4">
        <v>33881</v>
      </c>
      <c r="K190" s="1" t="s">
        <v>1285</v>
      </c>
    </row>
    <row r="191" spans="1:11" x14ac:dyDescent="0.15">
      <c r="A191" s="4" t="s">
        <v>1286</v>
      </c>
      <c r="B191" s="1" t="s">
        <v>1287</v>
      </c>
      <c r="C191" s="4" t="s">
        <v>22</v>
      </c>
      <c r="D191" s="4">
        <v>0.45053054510365698</v>
      </c>
      <c r="F191" s="4">
        <v>1.07776156765194E-2</v>
      </c>
      <c r="G191" s="4">
        <v>6</v>
      </c>
      <c r="H191" s="4">
        <v>381</v>
      </c>
      <c r="I191" s="4">
        <v>159</v>
      </c>
      <c r="J191" s="4">
        <v>34148</v>
      </c>
      <c r="K191" s="1" t="s">
        <v>1288</v>
      </c>
    </row>
    <row r="192" spans="1:11" x14ac:dyDescent="0.15">
      <c r="A192" s="4" t="s">
        <v>1289</v>
      </c>
      <c r="B192" s="1" t="s">
        <v>1290</v>
      </c>
      <c r="C192" s="4" t="s">
        <v>22</v>
      </c>
      <c r="D192" s="4">
        <v>0.45053054510365698</v>
      </c>
      <c r="F192" s="4">
        <v>1.09154126030727E-2</v>
      </c>
      <c r="G192" s="4">
        <v>5</v>
      </c>
      <c r="H192" s="4">
        <v>382</v>
      </c>
      <c r="I192" s="4">
        <v>114</v>
      </c>
      <c r="J192" s="4">
        <v>34193</v>
      </c>
      <c r="K192" s="1" t="s">
        <v>1291</v>
      </c>
    </row>
    <row r="193" spans="1:11" x14ac:dyDescent="0.15">
      <c r="A193" s="4" t="s">
        <v>1292</v>
      </c>
      <c r="B193" s="1" t="s">
        <v>1293</v>
      </c>
      <c r="C193" s="4" t="s">
        <v>15</v>
      </c>
      <c r="D193" s="4">
        <v>0.45053054510365698</v>
      </c>
      <c r="F193" s="4">
        <v>1.1154666513696E-2</v>
      </c>
      <c r="G193" s="4">
        <v>1</v>
      </c>
      <c r="H193" s="4">
        <v>386</v>
      </c>
      <c r="I193" s="4">
        <v>0</v>
      </c>
      <c r="J193" s="4">
        <v>34307</v>
      </c>
      <c r="K193" s="1" t="s">
        <v>1294</v>
      </c>
    </row>
    <row r="194" spans="1:11" x14ac:dyDescent="0.15">
      <c r="A194" s="4" t="s">
        <v>1295</v>
      </c>
      <c r="B194" s="1" t="s">
        <v>1296</v>
      </c>
      <c r="C194" s="4" t="s">
        <v>22</v>
      </c>
      <c r="D194" s="4">
        <v>0.45053054510365698</v>
      </c>
      <c r="F194" s="4">
        <v>1.1154666513696E-2</v>
      </c>
      <c r="G194" s="4">
        <v>1</v>
      </c>
      <c r="H194" s="4">
        <v>386</v>
      </c>
      <c r="I194" s="4">
        <v>0</v>
      </c>
      <c r="J194" s="4">
        <v>34307</v>
      </c>
      <c r="K194" s="1" t="s">
        <v>1294</v>
      </c>
    </row>
    <row r="195" spans="1:11" x14ac:dyDescent="0.15">
      <c r="A195" s="4" t="s">
        <v>1297</v>
      </c>
      <c r="B195" s="1" t="s">
        <v>1298</v>
      </c>
      <c r="C195" s="4" t="s">
        <v>15</v>
      </c>
      <c r="D195" s="4">
        <v>0.45053054510365698</v>
      </c>
      <c r="F195" s="4">
        <v>1.1154666513696E-2</v>
      </c>
      <c r="G195" s="4">
        <v>1</v>
      </c>
      <c r="H195" s="4">
        <v>386</v>
      </c>
      <c r="I195" s="4">
        <v>0</v>
      </c>
      <c r="J195" s="4">
        <v>34307</v>
      </c>
      <c r="K195" s="1" t="s">
        <v>1299</v>
      </c>
    </row>
    <row r="196" spans="1:11" x14ac:dyDescent="0.15">
      <c r="A196" s="4" t="s">
        <v>1300</v>
      </c>
      <c r="B196" s="1" t="s">
        <v>1301</v>
      </c>
      <c r="C196" s="4" t="s">
        <v>22</v>
      </c>
      <c r="D196" s="4">
        <v>0.45053054510365698</v>
      </c>
      <c r="F196" s="4">
        <v>1.1154666513696E-2</v>
      </c>
      <c r="G196" s="4">
        <v>1</v>
      </c>
      <c r="H196" s="4">
        <v>386</v>
      </c>
      <c r="I196" s="4">
        <v>0</v>
      </c>
      <c r="J196" s="4">
        <v>34307</v>
      </c>
      <c r="K196" s="1" t="s">
        <v>1294</v>
      </c>
    </row>
    <row r="197" spans="1:11" x14ac:dyDescent="0.15">
      <c r="A197" s="4" t="s">
        <v>1302</v>
      </c>
      <c r="B197" s="1" t="s">
        <v>1303</v>
      </c>
      <c r="C197" s="4" t="s">
        <v>22</v>
      </c>
      <c r="D197" s="4">
        <v>0.45053054510365698</v>
      </c>
      <c r="F197" s="4">
        <v>1.1154666513696E-2</v>
      </c>
      <c r="G197" s="4">
        <v>1</v>
      </c>
      <c r="H197" s="4">
        <v>386</v>
      </c>
      <c r="I197" s="4">
        <v>0</v>
      </c>
      <c r="J197" s="4">
        <v>34307</v>
      </c>
      <c r="K197" s="1" t="s">
        <v>1304</v>
      </c>
    </row>
    <row r="198" spans="1:11" x14ac:dyDescent="0.15">
      <c r="A198" s="4" t="s">
        <v>1305</v>
      </c>
      <c r="B198" s="1" t="s">
        <v>1306</v>
      </c>
      <c r="C198" s="4" t="s">
        <v>11</v>
      </c>
      <c r="D198" s="4">
        <v>0.45053054510365698</v>
      </c>
      <c r="F198" s="4">
        <v>1.1154666513696E-2</v>
      </c>
      <c r="G198" s="4">
        <v>1</v>
      </c>
      <c r="H198" s="4">
        <v>386</v>
      </c>
      <c r="I198" s="4">
        <v>0</v>
      </c>
      <c r="J198" s="4">
        <v>34307</v>
      </c>
      <c r="K198" s="1" t="s">
        <v>1307</v>
      </c>
    </row>
    <row r="199" spans="1:11" x14ac:dyDescent="0.15">
      <c r="A199" s="4" t="s">
        <v>1308</v>
      </c>
      <c r="B199" s="1" t="s">
        <v>1309</v>
      </c>
      <c r="C199" s="4" t="s">
        <v>15</v>
      </c>
      <c r="D199" s="4">
        <v>0.45053054510365698</v>
      </c>
      <c r="F199" s="4">
        <v>1.1154666513696E-2</v>
      </c>
      <c r="G199" s="4">
        <v>1</v>
      </c>
      <c r="H199" s="4">
        <v>386</v>
      </c>
      <c r="I199" s="4">
        <v>0</v>
      </c>
      <c r="J199" s="4">
        <v>34307</v>
      </c>
      <c r="K199" s="1" t="s">
        <v>1310</v>
      </c>
    </row>
    <row r="200" spans="1:11" x14ac:dyDescent="0.15">
      <c r="A200" s="4" t="s">
        <v>1311</v>
      </c>
      <c r="B200" s="1" t="s">
        <v>1312</v>
      </c>
      <c r="C200" s="4" t="s">
        <v>22</v>
      </c>
      <c r="D200" s="4">
        <v>0.45053054510365698</v>
      </c>
      <c r="F200" s="4">
        <v>1.1154666513696E-2</v>
      </c>
      <c r="G200" s="4">
        <v>1</v>
      </c>
      <c r="H200" s="4">
        <v>386</v>
      </c>
      <c r="I200" s="4">
        <v>0</v>
      </c>
      <c r="J200" s="4">
        <v>34307</v>
      </c>
      <c r="K200" s="1" t="s">
        <v>1313</v>
      </c>
    </row>
    <row r="201" spans="1:11" x14ac:dyDescent="0.15">
      <c r="A201" s="4" t="s">
        <v>1314</v>
      </c>
      <c r="B201" s="1" t="s">
        <v>1315</v>
      </c>
      <c r="C201" s="4" t="s">
        <v>22</v>
      </c>
      <c r="D201" s="4">
        <v>0.45053054510365698</v>
      </c>
      <c r="F201" s="4">
        <v>1.1154666513696E-2</v>
      </c>
      <c r="G201" s="4">
        <v>1</v>
      </c>
      <c r="H201" s="4">
        <v>386</v>
      </c>
      <c r="I201" s="4">
        <v>0</v>
      </c>
      <c r="J201" s="4">
        <v>34307</v>
      </c>
      <c r="K201" s="1" t="s">
        <v>1313</v>
      </c>
    </row>
    <row r="202" spans="1:11" x14ac:dyDescent="0.15">
      <c r="A202" s="4" t="s">
        <v>1316</v>
      </c>
      <c r="B202" s="1" t="s">
        <v>1317</v>
      </c>
      <c r="C202" s="4" t="s">
        <v>15</v>
      </c>
      <c r="D202" s="4">
        <v>0.45053054510365698</v>
      </c>
      <c r="F202" s="4">
        <v>1.1154666513696E-2</v>
      </c>
      <c r="G202" s="4">
        <v>1</v>
      </c>
      <c r="H202" s="4">
        <v>386</v>
      </c>
      <c r="I202" s="4">
        <v>0</v>
      </c>
      <c r="J202" s="4">
        <v>34307</v>
      </c>
      <c r="K202" s="1" t="s">
        <v>1318</v>
      </c>
    </row>
    <row r="203" spans="1:11" x14ac:dyDescent="0.15">
      <c r="A203" s="4" t="s">
        <v>1319</v>
      </c>
      <c r="B203" s="1" t="s">
        <v>1320</v>
      </c>
      <c r="C203" s="4" t="s">
        <v>15</v>
      </c>
      <c r="D203" s="4">
        <v>0.45053054510365698</v>
      </c>
      <c r="F203" s="4">
        <v>1.1154666513696E-2</v>
      </c>
      <c r="G203" s="4">
        <v>1</v>
      </c>
      <c r="H203" s="4">
        <v>386</v>
      </c>
      <c r="I203" s="4">
        <v>0</v>
      </c>
      <c r="J203" s="4">
        <v>34307</v>
      </c>
      <c r="K203" s="1" t="s">
        <v>1321</v>
      </c>
    </row>
    <row r="204" spans="1:11" x14ac:dyDescent="0.15">
      <c r="A204" s="4" t="s">
        <v>1322</v>
      </c>
      <c r="B204" s="1" t="s">
        <v>1323</v>
      </c>
      <c r="C204" s="4" t="s">
        <v>15</v>
      </c>
      <c r="D204" s="4">
        <v>0.45053054510365698</v>
      </c>
      <c r="F204" s="4">
        <v>1.1154666513696E-2</v>
      </c>
      <c r="G204" s="4">
        <v>1</v>
      </c>
      <c r="H204" s="4">
        <v>386</v>
      </c>
      <c r="I204" s="4">
        <v>0</v>
      </c>
      <c r="J204" s="4">
        <v>34307</v>
      </c>
      <c r="K204" s="1" t="s">
        <v>1318</v>
      </c>
    </row>
    <row r="205" spans="1:11" x14ac:dyDescent="0.15">
      <c r="A205" s="4" t="s">
        <v>1324</v>
      </c>
      <c r="B205" s="1" t="s">
        <v>1325</v>
      </c>
      <c r="C205" s="4" t="s">
        <v>22</v>
      </c>
      <c r="D205" s="4">
        <v>0.45053054510365698</v>
      </c>
      <c r="F205" s="4">
        <v>1.1154666513696E-2</v>
      </c>
      <c r="G205" s="4">
        <v>1</v>
      </c>
      <c r="H205" s="4">
        <v>386</v>
      </c>
      <c r="I205" s="4">
        <v>0</v>
      </c>
      <c r="J205" s="4">
        <v>34307</v>
      </c>
      <c r="K205" s="1" t="s">
        <v>1326</v>
      </c>
    </row>
    <row r="206" spans="1:11" x14ac:dyDescent="0.15">
      <c r="A206" s="4" t="s">
        <v>1327</v>
      </c>
      <c r="B206" s="1" t="s">
        <v>1328</v>
      </c>
      <c r="C206" s="4" t="s">
        <v>22</v>
      </c>
      <c r="D206" s="4">
        <v>0.45053054510365698</v>
      </c>
      <c r="F206" s="4">
        <v>1.1154666513696E-2</v>
      </c>
      <c r="G206" s="4">
        <v>1</v>
      </c>
      <c r="H206" s="4">
        <v>386</v>
      </c>
      <c r="I206" s="4">
        <v>0</v>
      </c>
      <c r="J206" s="4">
        <v>34307</v>
      </c>
      <c r="K206" s="1" t="s">
        <v>1326</v>
      </c>
    </row>
    <row r="207" spans="1:11" x14ac:dyDescent="0.15">
      <c r="A207" s="4" t="s">
        <v>1329</v>
      </c>
      <c r="B207" s="1" t="s">
        <v>1330</v>
      </c>
      <c r="C207" s="4" t="s">
        <v>11</v>
      </c>
      <c r="D207" s="4">
        <v>0.45053054510365698</v>
      </c>
      <c r="F207" s="4">
        <v>1.1154666513696E-2</v>
      </c>
      <c r="G207" s="4">
        <v>1</v>
      </c>
      <c r="H207" s="4">
        <v>386</v>
      </c>
      <c r="I207" s="4">
        <v>0</v>
      </c>
      <c r="J207" s="4">
        <v>34307</v>
      </c>
      <c r="K207" s="1" t="s">
        <v>1331</v>
      </c>
    </row>
    <row r="208" spans="1:11" x14ac:dyDescent="0.15">
      <c r="A208" s="4" t="s">
        <v>1332</v>
      </c>
      <c r="B208" s="1" t="s">
        <v>1333</v>
      </c>
      <c r="C208" s="4" t="s">
        <v>22</v>
      </c>
      <c r="D208" s="4">
        <v>0.45053054510365698</v>
      </c>
      <c r="F208" s="4">
        <v>1.1154666513696E-2</v>
      </c>
      <c r="G208" s="4">
        <v>1</v>
      </c>
      <c r="H208" s="4">
        <v>386</v>
      </c>
      <c r="I208" s="4">
        <v>0</v>
      </c>
      <c r="J208" s="4">
        <v>34307</v>
      </c>
      <c r="K208" s="1" t="s">
        <v>1313</v>
      </c>
    </row>
    <row r="209" spans="1:11" x14ac:dyDescent="0.15">
      <c r="A209" s="4" t="s">
        <v>1334</v>
      </c>
      <c r="B209" s="1" t="s">
        <v>1335</v>
      </c>
      <c r="C209" s="4" t="s">
        <v>22</v>
      </c>
      <c r="D209" s="4">
        <v>0.45053054510365698</v>
      </c>
      <c r="F209" s="4">
        <v>1.1154666513696E-2</v>
      </c>
      <c r="G209" s="4">
        <v>1</v>
      </c>
      <c r="H209" s="4">
        <v>386</v>
      </c>
      <c r="I209" s="4">
        <v>0</v>
      </c>
      <c r="J209" s="4">
        <v>34307</v>
      </c>
      <c r="K209" s="1" t="s">
        <v>1313</v>
      </c>
    </row>
    <row r="210" spans="1:11" x14ac:dyDescent="0.15">
      <c r="A210" s="4" t="s">
        <v>1336</v>
      </c>
      <c r="B210" s="1" t="s">
        <v>1337</v>
      </c>
      <c r="C210" s="4" t="s">
        <v>22</v>
      </c>
      <c r="D210" s="4">
        <v>0.45053054510365698</v>
      </c>
      <c r="F210" s="4">
        <v>1.1154666513696E-2</v>
      </c>
      <c r="G210" s="4">
        <v>1</v>
      </c>
      <c r="H210" s="4">
        <v>386</v>
      </c>
      <c r="I210" s="4">
        <v>0</v>
      </c>
      <c r="J210" s="4">
        <v>34307</v>
      </c>
      <c r="K210" s="1" t="s">
        <v>1338</v>
      </c>
    </row>
    <row r="211" spans="1:11" x14ac:dyDescent="0.15">
      <c r="A211" s="4" t="s">
        <v>1339</v>
      </c>
      <c r="B211" s="1" t="s">
        <v>1340</v>
      </c>
      <c r="C211" s="4" t="s">
        <v>22</v>
      </c>
      <c r="D211" s="4">
        <v>0.45053054510365698</v>
      </c>
      <c r="F211" s="4">
        <v>1.1154666513696E-2</v>
      </c>
      <c r="G211" s="4">
        <v>1</v>
      </c>
      <c r="H211" s="4">
        <v>386</v>
      </c>
      <c r="I211" s="4">
        <v>0</v>
      </c>
      <c r="J211" s="4">
        <v>34307</v>
      </c>
      <c r="K211" s="1" t="s">
        <v>1338</v>
      </c>
    </row>
    <row r="212" spans="1:11" x14ac:dyDescent="0.15">
      <c r="A212" s="4" t="s">
        <v>1341</v>
      </c>
      <c r="B212" s="1" t="s">
        <v>1342</v>
      </c>
      <c r="C212" s="4" t="s">
        <v>22</v>
      </c>
      <c r="D212" s="4">
        <v>0.504934397091514</v>
      </c>
      <c r="F212" s="4">
        <v>1.26646020158104E-2</v>
      </c>
      <c r="G212" s="4">
        <v>31</v>
      </c>
      <c r="H212" s="4">
        <v>356</v>
      </c>
      <c r="I212" s="4">
        <v>1782</v>
      </c>
      <c r="J212" s="4">
        <v>32525</v>
      </c>
      <c r="K212" s="1" t="s">
        <v>1343</v>
      </c>
    </row>
    <row r="213" spans="1:11" x14ac:dyDescent="0.15">
      <c r="A213" s="4" t="s">
        <v>1344</v>
      </c>
      <c r="B213" s="1" t="s">
        <v>1345</v>
      </c>
      <c r="C213" s="4" t="s">
        <v>22</v>
      </c>
      <c r="D213" s="4">
        <v>0.504934397091514</v>
      </c>
      <c r="F213" s="4">
        <v>1.26819614077264E-2</v>
      </c>
      <c r="G213" s="4">
        <v>6</v>
      </c>
      <c r="H213" s="4">
        <v>381</v>
      </c>
      <c r="I213" s="4">
        <v>165</v>
      </c>
      <c r="J213" s="4">
        <v>34142</v>
      </c>
      <c r="K213" s="1" t="s">
        <v>1346</v>
      </c>
    </row>
    <row r="214" spans="1:11" x14ac:dyDescent="0.15">
      <c r="A214" s="4" t="s">
        <v>1347</v>
      </c>
      <c r="B214" s="1" t="s">
        <v>1348</v>
      </c>
      <c r="C214" s="4" t="s">
        <v>22</v>
      </c>
      <c r="D214" s="4">
        <v>0.504934397091514</v>
      </c>
      <c r="F214" s="4">
        <v>1.26819614077264E-2</v>
      </c>
      <c r="G214" s="4">
        <v>6</v>
      </c>
      <c r="H214" s="4">
        <v>381</v>
      </c>
      <c r="I214" s="4">
        <v>165</v>
      </c>
      <c r="J214" s="4">
        <v>34142</v>
      </c>
      <c r="K214" s="1" t="s">
        <v>1346</v>
      </c>
    </row>
    <row r="215" spans="1:11" x14ac:dyDescent="0.15">
      <c r="A215" s="4" t="s">
        <v>1349</v>
      </c>
      <c r="B215" s="1" t="s">
        <v>1350</v>
      </c>
      <c r="C215" s="4" t="s">
        <v>22</v>
      </c>
      <c r="D215" s="4">
        <v>0.51551916490562</v>
      </c>
      <c r="F215" s="4">
        <v>1.30091730698716E-2</v>
      </c>
      <c r="G215" s="4">
        <v>3</v>
      </c>
      <c r="H215" s="4">
        <v>384</v>
      </c>
      <c r="I215" s="4">
        <v>41</v>
      </c>
      <c r="J215" s="4">
        <v>34266</v>
      </c>
      <c r="K215" s="1" t="s">
        <v>1205</v>
      </c>
    </row>
    <row r="216" spans="1:11" x14ac:dyDescent="0.15">
      <c r="A216" s="4" t="s">
        <v>1351</v>
      </c>
      <c r="B216" s="1" t="s">
        <v>1352</v>
      </c>
      <c r="C216" s="4" t="s">
        <v>22</v>
      </c>
      <c r="D216" s="4">
        <v>0.52972910780692295</v>
      </c>
      <c r="F216" s="4">
        <v>1.34308177553713E-2</v>
      </c>
      <c r="G216" s="4">
        <v>2</v>
      </c>
      <c r="H216" s="4">
        <v>385</v>
      </c>
      <c r="I216" s="4">
        <v>14</v>
      </c>
      <c r="J216" s="4">
        <v>34293</v>
      </c>
      <c r="K216" s="1" t="s">
        <v>1353</v>
      </c>
    </row>
    <row r="217" spans="1:11" x14ac:dyDescent="0.15">
      <c r="A217" s="4" t="s">
        <v>142</v>
      </c>
      <c r="B217" s="1" t="s">
        <v>143</v>
      </c>
      <c r="C217" s="4" t="s">
        <v>11</v>
      </c>
      <c r="D217" s="4">
        <v>0.53161899877909202</v>
      </c>
      <c r="F217" s="4">
        <v>1.3542014729047199E-2</v>
      </c>
      <c r="G217" s="4">
        <v>18</v>
      </c>
      <c r="H217" s="4">
        <v>369</v>
      </c>
      <c r="I217" s="4">
        <v>885</v>
      </c>
      <c r="J217" s="4">
        <v>33422</v>
      </c>
      <c r="K217" s="1" t="s">
        <v>1354</v>
      </c>
    </row>
    <row r="218" spans="1:11" x14ac:dyDescent="0.15">
      <c r="A218" s="4" t="s">
        <v>1355</v>
      </c>
      <c r="B218" s="1" t="s">
        <v>1356</v>
      </c>
      <c r="C218" s="4" t="s">
        <v>22</v>
      </c>
      <c r="D218" s="4">
        <v>0.53278247982152804</v>
      </c>
      <c r="F218" s="4">
        <v>1.3712175173052E-2</v>
      </c>
      <c r="G218" s="4">
        <v>5</v>
      </c>
      <c r="H218" s="4">
        <v>382</v>
      </c>
      <c r="I218" s="4">
        <v>121</v>
      </c>
      <c r="J218" s="4">
        <v>34186</v>
      </c>
      <c r="K218" s="1" t="s">
        <v>1357</v>
      </c>
    </row>
    <row r="219" spans="1:11" x14ac:dyDescent="0.15">
      <c r="A219" s="4" t="s">
        <v>1358</v>
      </c>
      <c r="B219" s="1" t="s">
        <v>1359</v>
      </c>
      <c r="C219" s="4" t="s">
        <v>22</v>
      </c>
      <c r="D219" s="4">
        <v>0.53278247982152804</v>
      </c>
      <c r="F219" s="4">
        <v>1.37164334026864E-2</v>
      </c>
      <c r="G219" s="4">
        <v>14</v>
      </c>
      <c r="H219" s="4">
        <v>373</v>
      </c>
      <c r="I219" s="4">
        <v>627</v>
      </c>
      <c r="J219" s="4">
        <v>33680</v>
      </c>
      <c r="K219" s="1" t="s">
        <v>1360</v>
      </c>
    </row>
    <row r="220" spans="1:11" x14ac:dyDescent="0.15">
      <c r="A220" s="4" t="s">
        <v>1361</v>
      </c>
      <c r="B220" s="1" t="s">
        <v>1362</v>
      </c>
      <c r="C220" s="4" t="s">
        <v>22</v>
      </c>
      <c r="D220" s="4">
        <v>0.53278247982152804</v>
      </c>
      <c r="F220" s="4">
        <v>1.38253280087005E-2</v>
      </c>
      <c r="G220" s="4">
        <v>3</v>
      </c>
      <c r="H220" s="4">
        <v>384</v>
      </c>
      <c r="I220" s="4">
        <v>42</v>
      </c>
      <c r="J220" s="4">
        <v>34265</v>
      </c>
      <c r="K220" s="1" t="s">
        <v>1363</v>
      </c>
    </row>
    <row r="221" spans="1:11" x14ac:dyDescent="0.15">
      <c r="A221" s="4" t="s">
        <v>1364</v>
      </c>
      <c r="B221" s="1" t="s">
        <v>1365</v>
      </c>
      <c r="C221" s="4" t="s">
        <v>22</v>
      </c>
      <c r="D221" s="4">
        <v>0.53278247982152804</v>
      </c>
      <c r="F221" s="4">
        <v>1.38253280087005E-2</v>
      </c>
      <c r="G221" s="4">
        <v>3</v>
      </c>
      <c r="H221" s="4">
        <v>384</v>
      </c>
      <c r="I221" s="4">
        <v>42</v>
      </c>
      <c r="J221" s="4">
        <v>34265</v>
      </c>
      <c r="K221" s="1" t="s">
        <v>1366</v>
      </c>
    </row>
    <row r="222" spans="1:11" x14ac:dyDescent="0.15">
      <c r="A222" s="4" t="s">
        <v>1367</v>
      </c>
      <c r="B222" s="1" t="s">
        <v>1368</v>
      </c>
      <c r="C222" s="4" t="s">
        <v>22</v>
      </c>
      <c r="D222" s="4">
        <v>0.53355020939479503</v>
      </c>
      <c r="F222" s="4">
        <v>1.39087603687013E-2</v>
      </c>
      <c r="G222" s="4">
        <v>7</v>
      </c>
      <c r="H222" s="4">
        <v>380</v>
      </c>
      <c r="I222" s="4">
        <v>219</v>
      </c>
      <c r="J222" s="4">
        <v>34088</v>
      </c>
      <c r="K222" s="1" t="s">
        <v>1133</v>
      </c>
    </row>
    <row r="223" spans="1:11" x14ac:dyDescent="0.15">
      <c r="A223" s="4" t="s">
        <v>1369</v>
      </c>
      <c r="B223" s="1" t="s">
        <v>1370</v>
      </c>
      <c r="C223" s="4" t="s">
        <v>22</v>
      </c>
      <c r="D223" s="4">
        <v>0.55040472936640705</v>
      </c>
      <c r="F223" s="4">
        <v>1.4413646049352399E-2</v>
      </c>
      <c r="G223" s="4">
        <v>49</v>
      </c>
      <c r="H223" s="4">
        <v>338</v>
      </c>
      <c r="I223" s="4">
        <v>3148</v>
      </c>
      <c r="J223" s="4">
        <v>31159</v>
      </c>
      <c r="K223" s="1" t="s">
        <v>1371</v>
      </c>
    </row>
    <row r="224" spans="1:11" x14ac:dyDescent="0.15">
      <c r="A224" s="4" t="s">
        <v>1372</v>
      </c>
      <c r="B224" s="1" t="s">
        <v>1373</v>
      </c>
      <c r="C224" s="4" t="s">
        <v>22</v>
      </c>
      <c r="D224" s="4">
        <v>0.56462038953749805</v>
      </c>
      <c r="F224" s="4">
        <v>1.48531253526707E-2</v>
      </c>
      <c r="G224" s="4">
        <v>7</v>
      </c>
      <c r="H224" s="4">
        <v>380</v>
      </c>
      <c r="I224" s="4">
        <v>222</v>
      </c>
      <c r="J224" s="4">
        <v>34085</v>
      </c>
      <c r="K224" s="1" t="s">
        <v>1374</v>
      </c>
    </row>
    <row r="225" spans="1:11" x14ac:dyDescent="0.15">
      <c r="A225" s="4" t="s">
        <v>1375</v>
      </c>
      <c r="B225" s="1" t="s">
        <v>1376</v>
      </c>
      <c r="C225" s="4" t="s">
        <v>22</v>
      </c>
      <c r="D225" s="4">
        <v>0.56670848185143397</v>
      </c>
      <c r="F225" s="4">
        <v>1.51104273223093E-2</v>
      </c>
      <c r="G225" s="4">
        <v>2</v>
      </c>
      <c r="H225" s="4">
        <v>385</v>
      </c>
      <c r="I225" s="4">
        <v>15</v>
      </c>
      <c r="J225" s="4">
        <v>34292</v>
      </c>
      <c r="K225" s="1" t="s">
        <v>1377</v>
      </c>
    </row>
    <row r="226" spans="1:11" x14ac:dyDescent="0.15">
      <c r="A226" s="4" t="s">
        <v>1378</v>
      </c>
      <c r="B226" s="1" t="s">
        <v>1379</v>
      </c>
      <c r="C226" s="4" t="s">
        <v>22</v>
      </c>
      <c r="D226" s="4">
        <v>0.56670848185143397</v>
      </c>
      <c r="F226" s="4">
        <v>1.51104273223093E-2</v>
      </c>
      <c r="G226" s="4">
        <v>2</v>
      </c>
      <c r="H226" s="4">
        <v>385</v>
      </c>
      <c r="I226" s="4">
        <v>15</v>
      </c>
      <c r="J226" s="4">
        <v>34292</v>
      </c>
      <c r="K226" s="1" t="s">
        <v>1151</v>
      </c>
    </row>
    <row r="227" spans="1:11" x14ac:dyDescent="0.15">
      <c r="A227" s="4" t="s">
        <v>1380</v>
      </c>
      <c r="B227" s="1" t="s">
        <v>1381</v>
      </c>
      <c r="C227" s="4" t="s">
        <v>22</v>
      </c>
      <c r="D227" s="4">
        <v>0.56670848185143397</v>
      </c>
      <c r="F227" s="4">
        <v>1.51104273223093E-2</v>
      </c>
      <c r="G227" s="4">
        <v>2</v>
      </c>
      <c r="H227" s="4">
        <v>385</v>
      </c>
      <c r="I227" s="4">
        <v>15</v>
      </c>
      <c r="J227" s="4">
        <v>34292</v>
      </c>
      <c r="K227" s="1" t="s">
        <v>1382</v>
      </c>
    </row>
    <row r="228" spans="1:11" x14ac:dyDescent="0.15">
      <c r="A228" s="4" t="s">
        <v>1383</v>
      </c>
      <c r="B228" s="1" t="s">
        <v>1384</v>
      </c>
      <c r="C228" s="4" t="s">
        <v>15</v>
      </c>
      <c r="D228" s="4">
        <v>0.61355489920153194</v>
      </c>
      <c r="F228" s="4">
        <v>1.6432549972663298E-2</v>
      </c>
      <c r="G228" s="4">
        <v>4</v>
      </c>
      <c r="H228" s="4">
        <v>383</v>
      </c>
      <c r="I228" s="4">
        <v>83</v>
      </c>
      <c r="J228" s="4">
        <v>34224</v>
      </c>
      <c r="K228" s="1" t="s">
        <v>1385</v>
      </c>
    </row>
    <row r="229" spans="1:11" x14ac:dyDescent="0.15">
      <c r="A229" s="4" t="s">
        <v>1386</v>
      </c>
      <c r="B229" s="1" t="s">
        <v>1387</v>
      </c>
      <c r="C229" s="4" t="s">
        <v>11</v>
      </c>
      <c r="D229" s="4">
        <v>0.706970378611398</v>
      </c>
      <c r="F229" s="4">
        <v>1.9018605590545801E-2</v>
      </c>
      <c r="G229" s="4">
        <v>5</v>
      </c>
      <c r="H229" s="4">
        <v>382</v>
      </c>
      <c r="I229" s="4">
        <v>132</v>
      </c>
      <c r="J229" s="4">
        <v>34175</v>
      </c>
      <c r="K229" s="1" t="s">
        <v>1009</v>
      </c>
    </row>
    <row r="230" spans="1:11" x14ac:dyDescent="0.15">
      <c r="A230" s="4" t="s">
        <v>1388</v>
      </c>
      <c r="B230" s="1" t="s">
        <v>1389</v>
      </c>
      <c r="C230" s="4" t="s">
        <v>22</v>
      </c>
      <c r="D230" s="4">
        <v>0.71409222230684599</v>
      </c>
      <c r="F230" s="4">
        <v>1.93240281637003E-2</v>
      </c>
      <c r="G230" s="4">
        <v>3</v>
      </c>
      <c r="H230" s="4">
        <v>384</v>
      </c>
      <c r="I230" s="4">
        <v>48</v>
      </c>
      <c r="J230" s="4">
        <v>34259</v>
      </c>
      <c r="K230" s="1" t="s">
        <v>1363</v>
      </c>
    </row>
    <row r="231" spans="1:11" x14ac:dyDescent="0.15">
      <c r="A231" s="4" t="s">
        <v>1390</v>
      </c>
      <c r="B231" s="1" t="s">
        <v>1391</v>
      </c>
      <c r="C231" s="4" t="s">
        <v>22</v>
      </c>
      <c r="D231" s="4">
        <v>0.71409222230684599</v>
      </c>
      <c r="F231" s="4">
        <v>1.9559111259596699E-2</v>
      </c>
      <c r="G231" s="4">
        <v>5</v>
      </c>
      <c r="H231" s="4">
        <v>382</v>
      </c>
      <c r="I231" s="4">
        <v>133</v>
      </c>
      <c r="J231" s="4">
        <v>34174</v>
      </c>
      <c r="K231" s="1" t="s">
        <v>1392</v>
      </c>
    </row>
    <row r="232" spans="1:11" x14ac:dyDescent="0.15">
      <c r="A232" s="4" t="s">
        <v>1393</v>
      </c>
      <c r="B232" s="1" t="s">
        <v>1394</v>
      </c>
      <c r="C232" s="4" t="s">
        <v>22</v>
      </c>
      <c r="D232" s="4">
        <v>0.71409222230684599</v>
      </c>
      <c r="F232" s="4">
        <v>2.0341468449148099E-2</v>
      </c>
      <c r="G232" s="4">
        <v>3</v>
      </c>
      <c r="H232" s="4">
        <v>384</v>
      </c>
      <c r="I232" s="4">
        <v>49</v>
      </c>
      <c r="J232" s="4">
        <v>34258</v>
      </c>
      <c r="K232" s="1" t="s">
        <v>1395</v>
      </c>
    </row>
    <row r="233" spans="1:11" x14ac:dyDescent="0.15">
      <c r="A233" s="4" t="s">
        <v>179</v>
      </c>
      <c r="B233" s="1" t="s">
        <v>180</v>
      </c>
      <c r="C233" s="4" t="s">
        <v>22</v>
      </c>
      <c r="D233" s="4">
        <v>0.71409222230684599</v>
      </c>
      <c r="F233" s="4">
        <v>2.0626421027081E-2</v>
      </c>
      <c r="G233" s="4">
        <v>12</v>
      </c>
      <c r="H233" s="4">
        <v>375</v>
      </c>
      <c r="I233" s="4">
        <v>534</v>
      </c>
      <c r="J233" s="4">
        <v>33773</v>
      </c>
      <c r="K233" s="1" t="s">
        <v>1396</v>
      </c>
    </row>
    <row r="234" spans="1:11" x14ac:dyDescent="0.15">
      <c r="A234" s="4" t="s">
        <v>1397</v>
      </c>
      <c r="B234" s="1" t="s">
        <v>1398</v>
      </c>
      <c r="C234" s="4" t="s">
        <v>22</v>
      </c>
      <c r="D234" s="4">
        <v>0.71409222230684599</v>
      </c>
      <c r="F234" s="4">
        <v>2.0651871275709801E-2</v>
      </c>
      <c r="G234" s="4">
        <v>2</v>
      </c>
      <c r="H234" s="4">
        <v>385</v>
      </c>
      <c r="I234" s="4">
        <v>18</v>
      </c>
      <c r="J234" s="4">
        <v>34289</v>
      </c>
      <c r="K234" s="1" t="s">
        <v>1399</v>
      </c>
    </row>
    <row r="235" spans="1:11" x14ac:dyDescent="0.15">
      <c r="A235" s="4" t="s">
        <v>1400</v>
      </c>
      <c r="B235" s="1" t="s">
        <v>1401</v>
      </c>
      <c r="C235" s="4" t="s">
        <v>22</v>
      </c>
      <c r="D235" s="4">
        <v>0.71409222230684599</v>
      </c>
      <c r="F235" s="4">
        <v>2.0651871275709801E-2</v>
      </c>
      <c r="G235" s="4">
        <v>2</v>
      </c>
      <c r="H235" s="4">
        <v>385</v>
      </c>
      <c r="I235" s="4">
        <v>18</v>
      </c>
      <c r="J235" s="4">
        <v>34289</v>
      </c>
      <c r="K235" s="1" t="s">
        <v>1399</v>
      </c>
    </row>
    <row r="236" spans="1:11" x14ac:dyDescent="0.15">
      <c r="A236" s="4" t="s">
        <v>1402</v>
      </c>
      <c r="B236" s="1" t="s">
        <v>1403</v>
      </c>
      <c r="C236" s="4" t="s">
        <v>22</v>
      </c>
      <c r="D236" s="4">
        <v>0.71409222230684599</v>
      </c>
      <c r="F236" s="4">
        <v>2.0651871275709801E-2</v>
      </c>
      <c r="G236" s="4">
        <v>2</v>
      </c>
      <c r="H236" s="4">
        <v>385</v>
      </c>
      <c r="I236" s="4">
        <v>18</v>
      </c>
      <c r="J236" s="4">
        <v>34289</v>
      </c>
      <c r="K236" s="1" t="s">
        <v>1404</v>
      </c>
    </row>
    <row r="237" spans="1:11" x14ac:dyDescent="0.15">
      <c r="A237" s="4" t="s">
        <v>1405</v>
      </c>
      <c r="B237" s="1" t="s">
        <v>1406</v>
      </c>
      <c r="C237" s="4" t="s">
        <v>22</v>
      </c>
      <c r="D237" s="4">
        <v>0.71409222230684599</v>
      </c>
      <c r="F237" s="4">
        <v>2.0651871275709801E-2</v>
      </c>
      <c r="G237" s="4">
        <v>2</v>
      </c>
      <c r="H237" s="4">
        <v>385</v>
      </c>
      <c r="I237" s="4">
        <v>18</v>
      </c>
      <c r="J237" s="4">
        <v>34289</v>
      </c>
      <c r="K237" s="1" t="s">
        <v>1407</v>
      </c>
    </row>
    <row r="238" spans="1:11" x14ac:dyDescent="0.15">
      <c r="A238" s="4" t="s">
        <v>1408</v>
      </c>
      <c r="B238" s="1" t="s">
        <v>1409</v>
      </c>
      <c r="C238" s="4" t="s">
        <v>22</v>
      </c>
      <c r="D238" s="4">
        <v>0.71409222230684599</v>
      </c>
      <c r="F238" s="4">
        <v>2.0651871275709801E-2</v>
      </c>
      <c r="G238" s="4">
        <v>2</v>
      </c>
      <c r="H238" s="4">
        <v>385</v>
      </c>
      <c r="I238" s="4">
        <v>18</v>
      </c>
      <c r="J238" s="4">
        <v>34289</v>
      </c>
      <c r="K238" s="1" t="s">
        <v>1407</v>
      </c>
    </row>
    <row r="239" spans="1:11" x14ac:dyDescent="0.15">
      <c r="A239" s="4" t="s">
        <v>511</v>
      </c>
      <c r="B239" s="1" t="s">
        <v>512</v>
      </c>
      <c r="C239" s="4" t="s">
        <v>15</v>
      </c>
      <c r="D239" s="4">
        <v>0.71409222230684599</v>
      </c>
      <c r="F239" s="4">
        <v>2.1081638127006901E-2</v>
      </c>
      <c r="G239" s="4">
        <v>7</v>
      </c>
      <c r="H239" s="4">
        <v>380</v>
      </c>
      <c r="I239" s="4">
        <v>239</v>
      </c>
      <c r="J239" s="4">
        <v>34068</v>
      </c>
      <c r="K239" s="1" t="s">
        <v>1410</v>
      </c>
    </row>
    <row r="240" spans="1:11" x14ac:dyDescent="0.15">
      <c r="A240" s="4" t="s">
        <v>1411</v>
      </c>
      <c r="B240" s="1" t="s">
        <v>1412</v>
      </c>
      <c r="C240" s="4" t="s">
        <v>15</v>
      </c>
      <c r="D240" s="4">
        <v>0.71409222230684599</v>
      </c>
      <c r="F240" s="4">
        <v>2.2163438843686399E-2</v>
      </c>
      <c r="G240" s="4">
        <v>6</v>
      </c>
      <c r="H240" s="4">
        <v>381</v>
      </c>
      <c r="I240" s="4">
        <v>188</v>
      </c>
      <c r="J240" s="4">
        <v>34119</v>
      </c>
      <c r="K240" s="1" t="s">
        <v>1413</v>
      </c>
    </row>
    <row r="241" spans="1:11" x14ac:dyDescent="0.15">
      <c r="A241" s="4" t="s">
        <v>1414</v>
      </c>
      <c r="B241" s="1" t="s">
        <v>1415</v>
      </c>
      <c r="C241" s="4" t="s">
        <v>15</v>
      </c>
      <c r="D241" s="4">
        <v>0.71409222230684599</v>
      </c>
      <c r="F241" s="4">
        <v>2.21852243806793E-2</v>
      </c>
      <c r="G241" s="4">
        <v>1</v>
      </c>
      <c r="H241" s="4">
        <v>386</v>
      </c>
      <c r="I241" s="4">
        <v>1</v>
      </c>
      <c r="J241" s="4">
        <v>34306</v>
      </c>
      <c r="K241" s="1" t="s">
        <v>1416</v>
      </c>
    </row>
    <row r="242" spans="1:11" x14ac:dyDescent="0.15">
      <c r="A242" s="4" t="s">
        <v>1417</v>
      </c>
      <c r="B242" s="1" t="s">
        <v>1418</v>
      </c>
      <c r="C242" s="4" t="s">
        <v>22</v>
      </c>
      <c r="D242" s="4">
        <v>0.71409222230684599</v>
      </c>
      <c r="F242" s="4">
        <v>2.21852243806793E-2</v>
      </c>
      <c r="G242" s="4">
        <v>1</v>
      </c>
      <c r="H242" s="4">
        <v>386</v>
      </c>
      <c r="I242" s="4">
        <v>1</v>
      </c>
      <c r="J242" s="4">
        <v>34306</v>
      </c>
      <c r="K242" s="1" t="s">
        <v>1419</v>
      </c>
    </row>
    <row r="243" spans="1:11" x14ac:dyDescent="0.15">
      <c r="A243" s="4" t="s">
        <v>1420</v>
      </c>
      <c r="B243" s="1" t="s">
        <v>1421</v>
      </c>
      <c r="C243" s="4" t="s">
        <v>22</v>
      </c>
      <c r="D243" s="4">
        <v>0.71409222230684599</v>
      </c>
      <c r="F243" s="4">
        <v>2.21852243806793E-2</v>
      </c>
      <c r="G243" s="4">
        <v>1</v>
      </c>
      <c r="H243" s="4">
        <v>386</v>
      </c>
      <c r="I243" s="4">
        <v>1</v>
      </c>
      <c r="J243" s="4">
        <v>34306</v>
      </c>
      <c r="K243" s="1" t="s">
        <v>1419</v>
      </c>
    </row>
    <row r="244" spans="1:11" x14ac:dyDescent="0.15">
      <c r="A244" s="4" t="s">
        <v>1422</v>
      </c>
      <c r="B244" s="1" t="s">
        <v>1423</v>
      </c>
      <c r="C244" s="4" t="s">
        <v>22</v>
      </c>
      <c r="D244" s="4">
        <v>0.71409222230684599</v>
      </c>
      <c r="F244" s="4">
        <v>2.21852243806793E-2</v>
      </c>
      <c r="G244" s="4">
        <v>1</v>
      </c>
      <c r="H244" s="4">
        <v>386</v>
      </c>
      <c r="I244" s="4">
        <v>1</v>
      </c>
      <c r="J244" s="4">
        <v>34306</v>
      </c>
      <c r="K244" s="1" t="s">
        <v>1424</v>
      </c>
    </row>
    <row r="245" spans="1:11" x14ac:dyDescent="0.15">
      <c r="A245" s="4" t="s">
        <v>1425</v>
      </c>
      <c r="B245" s="1" t="s">
        <v>1426</v>
      </c>
      <c r="C245" s="4" t="s">
        <v>22</v>
      </c>
      <c r="D245" s="4">
        <v>0.71409222230684599</v>
      </c>
      <c r="F245" s="4">
        <v>2.21852243806793E-2</v>
      </c>
      <c r="G245" s="4">
        <v>1</v>
      </c>
      <c r="H245" s="4">
        <v>386</v>
      </c>
      <c r="I245" s="4">
        <v>1</v>
      </c>
      <c r="J245" s="4">
        <v>34306</v>
      </c>
      <c r="K245" s="1" t="s">
        <v>1427</v>
      </c>
    </row>
    <row r="246" spans="1:11" x14ac:dyDescent="0.15">
      <c r="A246" s="4" t="s">
        <v>1428</v>
      </c>
      <c r="B246" s="1" t="s">
        <v>1429</v>
      </c>
      <c r="C246" s="4" t="s">
        <v>15</v>
      </c>
      <c r="D246" s="4">
        <v>0.71409222230684599</v>
      </c>
      <c r="F246" s="4">
        <v>2.21852243806793E-2</v>
      </c>
      <c r="G246" s="4">
        <v>1</v>
      </c>
      <c r="H246" s="4">
        <v>386</v>
      </c>
      <c r="I246" s="4">
        <v>1</v>
      </c>
      <c r="J246" s="4">
        <v>34306</v>
      </c>
      <c r="K246" s="1" t="s">
        <v>1430</v>
      </c>
    </row>
    <row r="247" spans="1:11" x14ac:dyDescent="0.15">
      <c r="A247" s="4" t="s">
        <v>1431</v>
      </c>
      <c r="B247" s="1" t="s">
        <v>1432</v>
      </c>
      <c r="C247" s="4" t="s">
        <v>15</v>
      </c>
      <c r="D247" s="4">
        <v>0.71409222230684599</v>
      </c>
      <c r="F247" s="4">
        <v>2.21852243806793E-2</v>
      </c>
      <c r="G247" s="4">
        <v>1</v>
      </c>
      <c r="H247" s="4">
        <v>386</v>
      </c>
      <c r="I247" s="4">
        <v>1</v>
      </c>
      <c r="J247" s="4">
        <v>34306</v>
      </c>
      <c r="K247" s="1" t="s">
        <v>1433</v>
      </c>
    </row>
    <row r="248" spans="1:11" x14ac:dyDescent="0.15">
      <c r="A248" s="4" t="s">
        <v>1434</v>
      </c>
      <c r="B248" s="1" t="s">
        <v>1435</v>
      </c>
      <c r="C248" s="4" t="s">
        <v>22</v>
      </c>
      <c r="D248" s="4">
        <v>0.71409222230684599</v>
      </c>
      <c r="F248" s="4">
        <v>2.21852243806793E-2</v>
      </c>
      <c r="G248" s="4">
        <v>1</v>
      </c>
      <c r="H248" s="4">
        <v>386</v>
      </c>
      <c r="I248" s="4">
        <v>1</v>
      </c>
      <c r="J248" s="4">
        <v>34306</v>
      </c>
      <c r="K248" s="1" t="s">
        <v>1427</v>
      </c>
    </row>
    <row r="249" spans="1:11" x14ac:dyDescent="0.15">
      <c r="A249" s="4" t="s">
        <v>1436</v>
      </c>
      <c r="B249" s="1" t="s">
        <v>1437</v>
      </c>
      <c r="C249" s="4" t="s">
        <v>15</v>
      </c>
      <c r="D249" s="4">
        <v>0.71409222230684599</v>
      </c>
      <c r="F249" s="4">
        <v>2.21852243806793E-2</v>
      </c>
      <c r="G249" s="4">
        <v>1</v>
      </c>
      <c r="H249" s="4">
        <v>386</v>
      </c>
      <c r="I249" s="4">
        <v>1</v>
      </c>
      <c r="J249" s="4">
        <v>34306</v>
      </c>
      <c r="K249" s="1" t="s">
        <v>1438</v>
      </c>
    </row>
    <row r="250" spans="1:11" x14ac:dyDescent="0.15">
      <c r="A250" s="4" t="s">
        <v>1439</v>
      </c>
      <c r="B250" s="1" t="s">
        <v>1440</v>
      </c>
      <c r="C250" s="4" t="s">
        <v>22</v>
      </c>
      <c r="D250" s="4">
        <v>0.71409222230684599</v>
      </c>
      <c r="F250" s="4">
        <v>2.21852243806793E-2</v>
      </c>
      <c r="G250" s="4">
        <v>1</v>
      </c>
      <c r="H250" s="4">
        <v>386</v>
      </c>
      <c r="I250" s="4">
        <v>1</v>
      </c>
      <c r="J250" s="4">
        <v>34306</v>
      </c>
      <c r="K250" s="1" t="s">
        <v>1419</v>
      </c>
    </row>
    <row r="251" spans="1:11" x14ac:dyDescent="0.15">
      <c r="A251" s="4" t="s">
        <v>1441</v>
      </c>
      <c r="B251" s="1" t="s">
        <v>1442</v>
      </c>
      <c r="C251" s="4" t="s">
        <v>22</v>
      </c>
      <c r="D251" s="4">
        <v>0.71409222230684599</v>
      </c>
      <c r="F251" s="4">
        <v>2.21852243806793E-2</v>
      </c>
      <c r="G251" s="4">
        <v>1</v>
      </c>
      <c r="H251" s="4">
        <v>386</v>
      </c>
      <c r="I251" s="4">
        <v>1</v>
      </c>
      <c r="J251" s="4">
        <v>34306</v>
      </c>
      <c r="K251" s="1" t="s">
        <v>1443</v>
      </c>
    </row>
    <row r="252" spans="1:11" x14ac:dyDescent="0.15">
      <c r="A252" s="4" t="s">
        <v>1444</v>
      </c>
      <c r="B252" s="1" t="s">
        <v>1445</v>
      </c>
      <c r="C252" s="4" t="s">
        <v>15</v>
      </c>
      <c r="D252" s="4">
        <v>0.71409222230684599</v>
      </c>
      <c r="F252" s="4">
        <v>2.21852243806793E-2</v>
      </c>
      <c r="G252" s="4">
        <v>1</v>
      </c>
      <c r="H252" s="4">
        <v>386</v>
      </c>
      <c r="I252" s="4">
        <v>1</v>
      </c>
      <c r="J252" s="4">
        <v>34306</v>
      </c>
      <c r="K252" s="1" t="s">
        <v>1424</v>
      </c>
    </row>
    <row r="253" spans="1:11" x14ac:dyDescent="0.15">
      <c r="A253" s="4" t="s">
        <v>1446</v>
      </c>
      <c r="B253" s="1" t="s">
        <v>1447</v>
      </c>
      <c r="C253" s="4" t="s">
        <v>15</v>
      </c>
      <c r="D253" s="4">
        <v>0.71409222230684599</v>
      </c>
      <c r="F253" s="4">
        <v>2.21852243806793E-2</v>
      </c>
      <c r="G253" s="4">
        <v>1</v>
      </c>
      <c r="H253" s="4">
        <v>386</v>
      </c>
      <c r="I253" s="4">
        <v>1</v>
      </c>
      <c r="J253" s="4">
        <v>34306</v>
      </c>
      <c r="K253" s="1" t="s">
        <v>1448</v>
      </c>
    </row>
    <row r="254" spans="1:11" x14ac:dyDescent="0.15">
      <c r="A254" s="4" t="s">
        <v>1449</v>
      </c>
      <c r="B254" s="1" t="s">
        <v>1450</v>
      </c>
      <c r="C254" s="4" t="s">
        <v>15</v>
      </c>
      <c r="D254" s="4">
        <v>0.71409222230684599</v>
      </c>
      <c r="F254" s="4">
        <v>2.21852243806793E-2</v>
      </c>
      <c r="G254" s="4">
        <v>1</v>
      </c>
      <c r="H254" s="4">
        <v>386</v>
      </c>
      <c r="I254" s="4">
        <v>1</v>
      </c>
      <c r="J254" s="4">
        <v>34306</v>
      </c>
      <c r="K254" s="1" t="s">
        <v>1451</v>
      </c>
    </row>
    <row r="255" spans="1:11" x14ac:dyDescent="0.15">
      <c r="A255" s="4" t="s">
        <v>1452</v>
      </c>
      <c r="B255" s="1" t="s">
        <v>1453</v>
      </c>
      <c r="C255" s="4" t="s">
        <v>15</v>
      </c>
      <c r="D255" s="4">
        <v>0.71409222230684599</v>
      </c>
      <c r="F255" s="4">
        <v>2.21852243806793E-2</v>
      </c>
      <c r="G255" s="4">
        <v>1</v>
      </c>
      <c r="H255" s="4">
        <v>386</v>
      </c>
      <c r="I255" s="4">
        <v>1</v>
      </c>
      <c r="J255" s="4">
        <v>34306</v>
      </c>
      <c r="K255" s="1" t="s">
        <v>1294</v>
      </c>
    </row>
    <row r="256" spans="1:11" x14ac:dyDescent="0.15">
      <c r="A256" s="4" t="s">
        <v>1454</v>
      </c>
      <c r="B256" s="1" t="s">
        <v>1455</v>
      </c>
      <c r="C256" s="4" t="s">
        <v>22</v>
      </c>
      <c r="D256" s="4">
        <v>0.71409222230684599</v>
      </c>
      <c r="F256" s="4">
        <v>2.21852243806793E-2</v>
      </c>
      <c r="G256" s="4">
        <v>1</v>
      </c>
      <c r="H256" s="4">
        <v>386</v>
      </c>
      <c r="I256" s="4">
        <v>1</v>
      </c>
      <c r="J256" s="4">
        <v>34306</v>
      </c>
      <c r="K256" s="1" t="s">
        <v>1424</v>
      </c>
    </row>
    <row r="257" spans="1:11" x14ac:dyDescent="0.15">
      <c r="A257" s="4" t="s">
        <v>1456</v>
      </c>
      <c r="B257" s="1" t="s">
        <v>1457</v>
      </c>
      <c r="C257" s="4" t="s">
        <v>15</v>
      </c>
      <c r="D257" s="4">
        <v>0.71409222230684599</v>
      </c>
      <c r="F257" s="4">
        <v>2.21852243806793E-2</v>
      </c>
      <c r="G257" s="4">
        <v>1</v>
      </c>
      <c r="H257" s="4">
        <v>386</v>
      </c>
      <c r="I257" s="4">
        <v>1</v>
      </c>
      <c r="J257" s="4">
        <v>34306</v>
      </c>
      <c r="K257" s="1" t="s">
        <v>1458</v>
      </c>
    </row>
    <row r="258" spans="1:11" x14ac:dyDescent="0.15">
      <c r="A258" s="4" t="s">
        <v>1459</v>
      </c>
      <c r="B258" s="1" t="s">
        <v>1460</v>
      </c>
      <c r="C258" s="4" t="s">
        <v>15</v>
      </c>
      <c r="D258" s="4">
        <v>0.71409222230684599</v>
      </c>
      <c r="F258" s="4">
        <v>2.21852243806793E-2</v>
      </c>
      <c r="G258" s="4">
        <v>1</v>
      </c>
      <c r="H258" s="4">
        <v>386</v>
      </c>
      <c r="I258" s="4">
        <v>1</v>
      </c>
      <c r="J258" s="4">
        <v>34306</v>
      </c>
      <c r="K258" s="1" t="s">
        <v>1443</v>
      </c>
    </row>
    <row r="259" spans="1:11" x14ac:dyDescent="0.15">
      <c r="A259" s="4" t="s">
        <v>1461</v>
      </c>
      <c r="B259" s="1" t="s">
        <v>1462</v>
      </c>
      <c r="C259" s="4" t="s">
        <v>15</v>
      </c>
      <c r="D259" s="4">
        <v>0.71409222230684599</v>
      </c>
      <c r="F259" s="4">
        <v>2.21852243806793E-2</v>
      </c>
      <c r="G259" s="4">
        <v>1</v>
      </c>
      <c r="H259" s="4">
        <v>386</v>
      </c>
      <c r="I259" s="4">
        <v>1</v>
      </c>
      <c r="J259" s="4">
        <v>34306</v>
      </c>
      <c r="K259" s="1" t="s">
        <v>1326</v>
      </c>
    </row>
    <row r="260" spans="1:11" x14ac:dyDescent="0.15">
      <c r="A260" s="4" t="s">
        <v>1463</v>
      </c>
      <c r="B260" s="1" t="s">
        <v>1464</v>
      </c>
      <c r="C260" s="4" t="s">
        <v>22</v>
      </c>
      <c r="D260" s="4">
        <v>0.71409222230684599</v>
      </c>
      <c r="F260" s="4">
        <v>2.21852243806793E-2</v>
      </c>
      <c r="G260" s="4">
        <v>1</v>
      </c>
      <c r="H260" s="4">
        <v>386</v>
      </c>
      <c r="I260" s="4">
        <v>1</v>
      </c>
      <c r="J260" s="4">
        <v>34306</v>
      </c>
      <c r="K260" s="1" t="s">
        <v>1419</v>
      </c>
    </row>
    <row r="261" spans="1:11" x14ac:dyDescent="0.15">
      <c r="A261" s="4" t="s">
        <v>1465</v>
      </c>
      <c r="B261" s="1" t="s">
        <v>1466</v>
      </c>
      <c r="C261" s="4" t="s">
        <v>15</v>
      </c>
      <c r="D261" s="4">
        <v>0.71409222230684599</v>
      </c>
      <c r="F261" s="4">
        <v>2.21852243806793E-2</v>
      </c>
      <c r="G261" s="4">
        <v>1</v>
      </c>
      <c r="H261" s="4">
        <v>386</v>
      </c>
      <c r="I261" s="4">
        <v>1</v>
      </c>
      <c r="J261" s="4">
        <v>34306</v>
      </c>
      <c r="K261" s="1" t="s">
        <v>1458</v>
      </c>
    </row>
    <row r="262" spans="1:11" x14ac:dyDescent="0.15">
      <c r="A262" s="4" t="s">
        <v>1467</v>
      </c>
      <c r="B262" s="1" t="s">
        <v>1468</v>
      </c>
      <c r="C262" s="4" t="s">
        <v>15</v>
      </c>
      <c r="D262" s="4">
        <v>0.71409222230684599</v>
      </c>
      <c r="F262" s="4">
        <v>2.21852243806793E-2</v>
      </c>
      <c r="G262" s="4">
        <v>1</v>
      </c>
      <c r="H262" s="4">
        <v>386</v>
      </c>
      <c r="I262" s="4">
        <v>1</v>
      </c>
      <c r="J262" s="4">
        <v>34306</v>
      </c>
      <c r="K262" s="1" t="s">
        <v>1469</v>
      </c>
    </row>
    <row r="263" spans="1:11" x14ac:dyDescent="0.15">
      <c r="A263" s="4" t="s">
        <v>1470</v>
      </c>
      <c r="B263" s="1" t="s">
        <v>1471</v>
      </c>
      <c r="C263" s="4" t="s">
        <v>15</v>
      </c>
      <c r="D263" s="4">
        <v>0.71409222230684599</v>
      </c>
      <c r="F263" s="4">
        <v>2.21852243806793E-2</v>
      </c>
      <c r="G263" s="4">
        <v>1</v>
      </c>
      <c r="H263" s="4">
        <v>386</v>
      </c>
      <c r="I263" s="4">
        <v>1</v>
      </c>
      <c r="J263" s="4">
        <v>34306</v>
      </c>
      <c r="K263" s="1" t="s">
        <v>1326</v>
      </c>
    </row>
    <row r="264" spans="1:11" x14ac:dyDescent="0.15">
      <c r="A264" s="4" t="s">
        <v>1472</v>
      </c>
      <c r="B264" s="1" t="s">
        <v>1473</v>
      </c>
      <c r="C264" s="4" t="s">
        <v>15</v>
      </c>
      <c r="D264" s="4">
        <v>0.71409222230684599</v>
      </c>
      <c r="F264" s="4">
        <v>2.21852243806793E-2</v>
      </c>
      <c r="G264" s="4">
        <v>1</v>
      </c>
      <c r="H264" s="4">
        <v>386</v>
      </c>
      <c r="I264" s="4">
        <v>1</v>
      </c>
      <c r="J264" s="4">
        <v>34306</v>
      </c>
      <c r="K264" s="1" t="s">
        <v>1321</v>
      </c>
    </row>
    <row r="265" spans="1:11" x14ac:dyDescent="0.15">
      <c r="A265" s="4" t="s">
        <v>442</v>
      </c>
      <c r="B265" s="1" t="s">
        <v>443</v>
      </c>
      <c r="C265" s="4" t="s">
        <v>22</v>
      </c>
      <c r="D265" s="4">
        <v>0.71645899789462597</v>
      </c>
      <c r="F265" s="4">
        <v>2.2344037310843001E-2</v>
      </c>
      <c r="G265" s="4">
        <v>7</v>
      </c>
      <c r="H265" s="4">
        <v>380</v>
      </c>
      <c r="I265" s="4">
        <v>242</v>
      </c>
      <c r="J265" s="4">
        <v>34065</v>
      </c>
      <c r="K265" s="1" t="s">
        <v>1410</v>
      </c>
    </row>
    <row r="266" spans="1:11" x14ac:dyDescent="0.15">
      <c r="A266" s="4" t="s">
        <v>185</v>
      </c>
      <c r="B266" s="1" t="s">
        <v>186</v>
      </c>
      <c r="C266" s="4" t="s">
        <v>22</v>
      </c>
      <c r="D266" s="4">
        <v>0.71847254425446205</v>
      </c>
      <c r="F266" s="4">
        <v>2.2492355569446901E-2</v>
      </c>
      <c r="G266" s="4">
        <v>12</v>
      </c>
      <c r="H266" s="4">
        <v>375</v>
      </c>
      <c r="I266" s="4">
        <v>541</v>
      </c>
      <c r="J266" s="4">
        <v>33766</v>
      </c>
      <c r="K266" s="1" t="s">
        <v>1396</v>
      </c>
    </row>
    <row r="267" spans="1:11" x14ac:dyDescent="0.15">
      <c r="A267" s="4" t="s">
        <v>1474</v>
      </c>
      <c r="B267" s="1" t="s">
        <v>1475</v>
      </c>
      <c r="C267" s="4" t="s">
        <v>22</v>
      </c>
      <c r="D267" s="4">
        <v>0.72107570287796996</v>
      </c>
      <c r="F267" s="4">
        <v>2.2659681652158498E-2</v>
      </c>
      <c r="G267" s="4">
        <v>2</v>
      </c>
      <c r="H267" s="4">
        <v>385</v>
      </c>
      <c r="I267" s="4">
        <v>19</v>
      </c>
      <c r="J267" s="4">
        <v>34288</v>
      </c>
      <c r="K267" s="1" t="s">
        <v>1353</v>
      </c>
    </row>
    <row r="268" spans="1:11" x14ac:dyDescent="0.15">
      <c r="A268" s="4" t="s">
        <v>528</v>
      </c>
      <c r="B268" s="1" t="s">
        <v>529</v>
      </c>
      <c r="C268" s="4" t="s">
        <v>15</v>
      </c>
      <c r="D268" s="4">
        <v>0.72204884565595595</v>
      </c>
      <c r="F268" s="4">
        <v>2.2776210462900601E-2</v>
      </c>
      <c r="G268" s="4">
        <v>7</v>
      </c>
      <c r="H268" s="4">
        <v>380</v>
      </c>
      <c r="I268" s="4">
        <v>243</v>
      </c>
      <c r="J268" s="4">
        <v>34064</v>
      </c>
      <c r="K268" s="1" t="s">
        <v>1410</v>
      </c>
    </row>
    <row r="269" spans="1:11" x14ac:dyDescent="0.15">
      <c r="A269" s="4" t="s">
        <v>451</v>
      </c>
      <c r="B269" s="1" t="s">
        <v>452</v>
      </c>
      <c r="C269" s="4" t="s">
        <v>22</v>
      </c>
      <c r="D269" s="4">
        <v>0.75846692064357202</v>
      </c>
      <c r="F269" s="4">
        <v>2.4107312634147501E-2</v>
      </c>
      <c r="G269" s="4">
        <v>7</v>
      </c>
      <c r="H269" s="4">
        <v>380</v>
      </c>
      <c r="I269" s="4">
        <v>246</v>
      </c>
      <c r="J269" s="4">
        <v>34061</v>
      </c>
      <c r="K269" s="1" t="s">
        <v>1410</v>
      </c>
    </row>
    <row r="270" spans="1:11" x14ac:dyDescent="0.15">
      <c r="A270" s="4" t="s">
        <v>187</v>
      </c>
      <c r="B270" s="1" t="s">
        <v>188</v>
      </c>
      <c r="C270" s="4" t="s">
        <v>22</v>
      </c>
      <c r="D270" s="4">
        <v>0.75846692064357202</v>
      </c>
      <c r="F270" s="4">
        <v>2.4188657499789001E-2</v>
      </c>
      <c r="G270" s="4">
        <v>12</v>
      </c>
      <c r="H270" s="4">
        <v>375</v>
      </c>
      <c r="I270" s="4">
        <v>547</v>
      </c>
      <c r="J270" s="4">
        <v>33760</v>
      </c>
      <c r="K270" s="1" t="s">
        <v>1396</v>
      </c>
    </row>
    <row r="271" spans="1:11" x14ac:dyDescent="0.15">
      <c r="A271" s="4" t="s">
        <v>1476</v>
      </c>
      <c r="B271" s="1" t="s">
        <v>1477</v>
      </c>
      <c r="C271" s="4" t="s">
        <v>15</v>
      </c>
      <c r="D271" s="4">
        <v>0.75846692064357202</v>
      </c>
      <c r="F271" s="4">
        <v>2.4195826060287699E-2</v>
      </c>
      <c r="G271" s="4">
        <v>6</v>
      </c>
      <c r="H271" s="4">
        <v>381</v>
      </c>
      <c r="I271" s="4">
        <v>192</v>
      </c>
      <c r="J271" s="4">
        <v>34115</v>
      </c>
      <c r="K271" s="1" t="s">
        <v>1478</v>
      </c>
    </row>
    <row r="272" spans="1:11" x14ac:dyDescent="0.15">
      <c r="A272" s="4" t="s">
        <v>1479</v>
      </c>
      <c r="B272" s="1" t="s">
        <v>1480</v>
      </c>
      <c r="C272" s="4" t="s">
        <v>22</v>
      </c>
      <c r="D272" s="4">
        <v>0.79710111545963902</v>
      </c>
      <c r="F272" s="4">
        <v>2.5523175819383698E-2</v>
      </c>
      <c r="G272" s="4">
        <v>5</v>
      </c>
      <c r="H272" s="4">
        <v>382</v>
      </c>
      <c r="I272" s="4">
        <v>143</v>
      </c>
      <c r="J272" s="4">
        <v>34164</v>
      </c>
      <c r="K272" s="1" t="s">
        <v>1481</v>
      </c>
    </row>
    <row r="273" spans="1:11" x14ac:dyDescent="0.15">
      <c r="A273" s="4" t="s">
        <v>419</v>
      </c>
      <c r="B273" s="1" t="s">
        <v>420</v>
      </c>
      <c r="C273" s="4" t="s">
        <v>15</v>
      </c>
      <c r="D273" s="4">
        <v>0.81737092721327298</v>
      </c>
      <c r="F273" s="4">
        <v>2.6269509623566702E-2</v>
      </c>
      <c r="G273" s="4">
        <v>10</v>
      </c>
      <c r="H273" s="4">
        <v>377</v>
      </c>
      <c r="I273" s="4">
        <v>428</v>
      </c>
      <c r="J273" s="4">
        <v>33879</v>
      </c>
      <c r="K273" s="1" t="s">
        <v>1482</v>
      </c>
    </row>
    <row r="274" spans="1:11" x14ac:dyDescent="0.15">
      <c r="A274" s="4" t="s">
        <v>1483</v>
      </c>
      <c r="B274" s="1" t="s">
        <v>1484</v>
      </c>
      <c r="C274" s="4" t="s">
        <v>22</v>
      </c>
      <c r="D274" s="4">
        <v>0.82141938672880099</v>
      </c>
      <c r="F274" s="4">
        <v>2.6497399571896799E-2</v>
      </c>
      <c r="G274" s="4">
        <v>45</v>
      </c>
      <c r="H274" s="4">
        <v>342</v>
      </c>
      <c r="I274" s="4">
        <v>2959</v>
      </c>
      <c r="J274" s="4">
        <v>31348</v>
      </c>
      <c r="K274" s="1" t="s">
        <v>1485</v>
      </c>
    </row>
    <row r="275" spans="1:11" x14ac:dyDescent="0.15">
      <c r="A275" s="4" t="s">
        <v>1486</v>
      </c>
      <c r="B275" s="1" t="s">
        <v>1487</v>
      </c>
      <c r="C275" s="4" t="s">
        <v>15</v>
      </c>
      <c r="D275" s="4">
        <v>0.83096667364218901</v>
      </c>
      <c r="F275" s="4">
        <v>2.6904289397771099E-2</v>
      </c>
      <c r="G275" s="4">
        <v>2</v>
      </c>
      <c r="H275" s="4">
        <v>385</v>
      </c>
      <c r="I275" s="4">
        <v>21</v>
      </c>
      <c r="J275" s="4">
        <v>34286</v>
      </c>
      <c r="K275" s="1" t="s">
        <v>1488</v>
      </c>
    </row>
    <row r="276" spans="1:11" x14ac:dyDescent="0.15">
      <c r="A276" s="4" t="s">
        <v>1489</v>
      </c>
      <c r="B276" s="1" t="s">
        <v>1490</v>
      </c>
      <c r="C276" s="4" t="s">
        <v>22</v>
      </c>
      <c r="D276" s="4">
        <v>0.86691346627041799</v>
      </c>
      <c r="F276" s="4">
        <v>2.8274525622913198E-2</v>
      </c>
      <c r="G276" s="4">
        <v>3</v>
      </c>
      <c r="H276" s="4">
        <v>384</v>
      </c>
      <c r="I276" s="4">
        <v>56</v>
      </c>
      <c r="J276" s="4">
        <v>34251</v>
      </c>
      <c r="K276" s="1" t="s">
        <v>1205</v>
      </c>
    </row>
    <row r="277" spans="1:11" x14ac:dyDescent="0.15">
      <c r="A277" s="4" t="s">
        <v>1491</v>
      </c>
      <c r="B277" s="1" t="s">
        <v>1492</v>
      </c>
      <c r="C277" s="4" t="s">
        <v>15</v>
      </c>
      <c r="D277" s="4">
        <v>0.86691346627041799</v>
      </c>
      <c r="F277" s="4">
        <v>2.8274525622913198E-2</v>
      </c>
      <c r="G277" s="4">
        <v>3</v>
      </c>
      <c r="H277" s="4">
        <v>384</v>
      </c>
      <c r="I277" s="4">
        <v>56</v>
      </c>
      <c r="J277" s="4">
        <v>34251</v>
      </c>
      <c r="K277" s="1" t="s">
        <v>1493</v>
      </c>
    </row>
    <row r="278" spans="1:11" x14ac:dyDescent="0.15">
      <c r="A278" s="4" t="s">
        <v>1494</v>
      </c>
      <c r="B278" s="1" t="s">
        <v>1495</v>
      </c>
      <c r="C278" s="4" t="s">
        <v>22</v>
      </c>
      <c r="D278" s="4">
        <v>0.877353618437686</v>
      </c>
      <c r="F278" s="4">
        <v>2.9137205040365901E-2</v>
      </c>
      <c r="G278" s="4">
        <v>2</v>
      </c>
      <c r="H278" s="4">
        <v>385</v>
      </c>
      <c r="I278" s="4">
        <v>22</v>
      </c>
      <c r="J278" s="4">
        <v>34285</v>
      </c>
      <c r="K278" s="1" t="s">
        <v>1488</v>
      </c>
    </row>
    <row r="279" spans="1:11" x14ac:dyDescent="0.15">
      <c r="A279" s="4" t="s">
        <v>1496</v>
      </c>
      <c r="B279" s="1" t="s">
        <v>1497</v>
      </c>
      <c r="C279" s="4" t="s">
        <v>22</v>
      </c>
      <c r="D279" s="4">
        <v>0.877353618437686</v>
      </c>
      <c r="F279" s="4">
        <v>2.9137205040365901E-2</v>
      </c>
      <c r="G279" s="4">
        <v>2</v>
      </c>
      <c r="H279" s="4">
        <v>385</v>
      </c>
      <c r="I279" s="4">
        <v>22</v>
      </c>
      <c r="J279" s="4">
        <v>34285</v>
      </c>
      <c r="K279" s="1" t="s">
        <v>1498</v>
      </c>
    </row>
    <row r="280" spans="1:11" x14ac:dyDescent="0.15">
      <c r="A280" s="4" t="s">
        <v>1499</v>
      </c>
      <c r="B280" s="1" t="s">
        <v>1500</v>
      </c>
      <c r="C280" s="4" t="s">
        <v>22</v>
      </c>
      <c r="D280" s="4">
        <v>0.877353618437686</v>
      </c>
      <c r="F280" s="4">
        <v>2.9137205040365901E-2</v>
      </c>
      <c r="G280" s="4">
        <v>2</v>
      </c>
      <c r="H280" s="4">
        <v>385</v>
      </c>
      <c r="I280" s="4">
        <v>22</v>
      </c>
      <c r="J280" s="4">
        <v>34285</v>
      </c>
      <c r="K280" s="1" t="s">
        <v>1498</v>
      </c>
    </row>
    <row r="281" spans="1:11" x14ac:dyDescent="0.15">
      <c r="A281" s="4" t="s">
        <v>1501</v>
      </c>
      <c r="B281" s="1" t="s">
        <v>1502</v>
      </c>
      <c r="C281" s="4" t="s">
        <v>15</v>
      </c>
      <c r="D281" s="4">
        <v>0.877353618437686</v>
      </c>
      <c r="F281" s="4">
        <v>2.9137205040365901E-2</v>
      </c>
      <c r="G281" s="4">
        <v>2</v>
      </c>
      <c r="H281" s="4">
        <v>385</v>
      </c>
      <c r="I281" s="4">
        <v>22</v>
      </c>
      <c r="J281" s="4">
        <v>34285</v>
      </c>
      <c r="K281" s="1" t="s">
        <v>1503</v>
      </c>
    </row>
    <row r="282" spans="1:11" x14ac:dyDescent="0.15">
      <c r="A282" s="4" t="s">
        <v>1504</v>
      </c>
      <c r="B282" s="1" t="s">
        <v>1505</v>
      </c>
      <c r="C282" s="4" t="s">
        <v>22</v>
      </c>
      <c r="D282" s="4">
        <v>0.877353618437686</v>
      </c>
      <c r="F282" s="4">
        <v>2.9137205040365901E-2</v>
      </c>
      <c r="G282" s="4">
        <v>2</v>
      </c>
      <c r="H282" s="4">
        <v>385</v>
      </c>
      <c r="I282" s="4">
        <v>22</v>
      </c>
      <c r="J282" s="4">
        <v>34285</v>
      </c>
      <c r="K282" s="1" t="s">
        <v>1488</v>
      </c>
    </row>
    <row r="283" spans="1:11" x14ac:dyDescent="0.15">
      <c r="A283" s="4" t="s">
        <v>200</v>
      </c>
      <c r="B283" s="1" t="s">
        <v>201</v>
      </c>
      <c r="C283" s="4" t="s">
        <v>15</v>
      </c>
      <c r="D283" s="4">
        <v>0.89587199859487798</v>
      </c>
      <c r="F283" s="4">
        <v>2.9965484062035499E-2</v>
      </c>
      <c r="G283" s="4">
        <v>7</v>
      </c>
      <c r="H283" s="4">
        <v>380</v>
      </c>
      <c r="I283" s="4">
        <v>258</v>
      </c>
      <c r="J283" s="4">
        <v>34049</v>
      </c>
      <c r="K283" s="1" t="s">
        <v>1506</v>
      </c>
    </row>
    <row r="284" spans="1:11" x14ac:dyDescent="0.15">
      <c r="A284" s="4" t="s">
        <v>203</v>
      </c>
      <c r="B284" s="1" t="s">
        <v>204</v>
      </c>
      <c r="C284" s="4" t="s">
        <v>15</v>
      </c>
      <c r="D284" s="4">
        <v>0.89587199859487798</v>
      </c>
      <c r="F284" s="4">
        <v>2.9965484062035499E-2</v>
      </c>
      <c r="G284" s="4">
        <v>7</v>
      </c>
      <c r="H284" s="4">
        <v>380</v>
      </c>
      <c r="I284" s="4">
        <v>258</v>
      </c>
      <c r="J284" s="4">
        <v>34049</v>
      </c>
      <c r="K284" s="1" t="s">
        <v>1506</v>
      </c>
    </row>
    <row r="285" spans="1:11" x14ac:dyDescent="0.15">
      <c r="A285" s="4" t="s">
        <v>1507</v>
      </c>
      <c r="B285" s="1" t="s">
        <v>1508</v>
      </c>
      <c r="C285" s="4" t="s">
        <v>22</v>
      </c>
      <c r="D285" s="4">
        <v>0.90119019298787595</v>
      </c>
      <c r="F285" s="4">
        <v>3.02506409263874E-2</v>
      </c>
      <c r="G285" s="4">
        <v>4</v>
      </c>
      <c r="H285" s="4">
        <v>383</v>
      </c>
      <c r="I285" s="4">
        <v>101</v>
      </c>
      <c r="J285" s="4">
        <v>34206</v>
      </c>
      <c r="K285" s="1" t="s">
        <v>1509</v>
      </c>
    </row>
    <row r="286" spans="1:11" x14ac:dyDescent="0.15">
      <c r="A286" s="4" t="s">
        <v>1510</v>
      </c>
      <c r="B286" s="1" t="s">
        <v>1511</v>
      </c>
      <c r="C286" s="4" t="s">
        <v>11</v>
      </c>
      <c r="D286" s="4">
        <v>0.91754033245616995</v>
      </c>
      <c r="F286" s="4">
        <v>3.1441330027983397E-2</v>
      </c>
      <c r="G286" s="4">
        <v>2</v>
      </c>
      <c r="H286" s="4">
        <v>385</v>
      </c>
      <c r="I286" s="4">
        <v>23</v>
      </c>
      <c r="J286" s="4">
        <v>34284</v>
      </c>
      <c r="K286" s="1" t="s">
        <v>1512</v>
      </c>
    </row>
    <row r="287" spans="1:11" x14ac:dyDescent="0.15">
      <c r="A287" s="4" t="s">
        <v>1513</v>
      </c>
      <c r="B287" s="1" t="s">
        <v>1514</v>
      </c>
      <c r="C287" s="4" t="s">
        <v>22</v>
      </c>
      <c r="D287" s="4">
        <v>0.91754033245616995</v>
      </c>
      <c r="F287" s="4">
        <v>3.3057980043587502E-2</v>
      </c>
      <c r="G287" s="4">
        <v>4</v>
      </c>
      <c r="H287" s="4">
        <v>383</v>
      </c>
      <c r="I287" s="4">
        <v>104</v>
      </c>
      <c r="J287" s="4">
        <v>34203</v>
      </c>
      <c r="K287" s="1" t="s">
        <v>1515</v>
      </c>
    </row>
    <row r="288" spans="1:11" x14ac:dyDescent="0.15">
      <c r="A288" s="4" t="s">
        <v>1516</v>
      </c>
      <c r="B288" s="1" t="s">
        <v>1517</v>
      </c>
      <c r="C288" s="4" t="s">
        <v>22</v>
      </c>
      <c r="D288" s="4">
        <v>0.91754033245616995</v>
      </c>
      <c r="F288" s="4">
        <v>3.3093050914679102E-2</v>
      </c>
      <c r="G288" s="4">
        <v>1</v>
      </c>
      <c r="H288" s="4">
        <v>386</v>
      </c>
      <c r="I288" s="4">
        <v>2</v>
      </c>
      <c r="J288" s="4">
        <v>34305</v>
      </c>
      <c r="K288" s="1" t="s">
        <v>1326</v>
      </c>
    </row>
    <row r="289" spans="1:11" x14ac:dyDescent="0.15">
      <c r="A289" s="4" t="s">
        <v>1518</v>
      </c>
      <c r="B289" s="1" t="s">
        <v>1519</v>
      </c>
      <c r="C289" s="4" t="s">
        <v>22</v>
      </c>
      <c r="D289" s="4">
        <v>0.91754033245616995</v>
      </c>
      <c r="F289" s="4">
        <v>3.3093050914679102E-2</v>
      </c>
      <c r="G289" s="4">
        <v>1</v>
      </c>
      <c r="H289" s="4">
        <v>386</v>
      </c>
      <c r="I289" s="4">
        <v>2</v>
      </c>
      <c r="J289" s="4">
        <v>34305</v>
      </c>
      <c r="K289" s="1" t="s">
        <v>1520</v>
      </c>
    </row>
    <row r="290" spans="1:11" x14ac:dyDescent="0.15">
      <c r="A290" s="4" t="s">
        <v>1521</v>
      </c>
      <c r="B290" s="1" t="s">
        <v>1522</v>
      </c>
      <c r="C290" s="4" t="s">
        <v>15</v>
      </c>
      <c r="D290" s="4">
        <v>0.91754033245616995</v>
      </c>
      <c r="F290" s="4">
        <v>3.3093050914679102E-2</v>
      </c>
      <c r="G290" s="4">
        <v>1</v>
      </c>
      <c r="H290" s="4">
        <v>386</v>
      </c>
      <c r="I290" s="4">
        <v>2</v>
      </c>
      <c r="J290" s="4">
        <v>34305</v>
      </c>
      <c r="K290" s="1" t="s">
        <v>1523</v>
      </c>
    </row>
    <row r="291" spans="1:11" x14ac:dyDescent="0.15">
      <c r="A291" s="4" t="s">
        <v>1524</v>
      </c>
      <c r="B291" s="1" t="s">
        <v>1525</v>
      </c>
      <c r="C291" s="4" t="s">
        <v>15</v>
      </c>
      <c r="D291" s="4">
        <v>0.91754033245616995</v>
      </c>
      <c r="F291" s="4">
        <v>3.3093050914679102E-2</v>
      </c>
      <c r="G291" s="4">
        <v>1</v>
      </c>
      <c r="H291" s="4">
        <v>386</v>
      </c>
      <c r="I291" s="4">
        <v>2</v>
      </c>
      <c r="J291" s="4">
        <v>34305</v>
      </c>
      <c r="K291" s="1" t="s">
        <v>1419</v>
      </c>
    </row>
    <row r="292" spans="1:11" x14ac:dyDescent="0.15">
      <c r="A292" s="4" t="s">
        <v>1526</v>
      </c>
      <c r="B292" s="1" t="s">
        <v>1527</v>
      </c>
      <c r="C292" s="4" t="s">
        <v>22</v>
      </c>
      <c r="D292" s="4">
        <v>0.91754033245616995</v>
      </c>
      <c r="F292" s="4">
        <v>3.3093050914679102E-2</v>
      </c>
      <c r="G292" s="4">
        <v>1</v>
      </c>
      <c r="H292" s="4">
        <v>386</v>
      </c>
      <c r="I292" s="4">
        <v>2</v>
      </c>
      <c r="J292" s="4">
        <v>34305</v>
      </c>
      <c r="K292" s="1" t="s">
        <v>1331</v>
      </c>
    </row>
    <row r="293" spans="1:11" x14ac:dyDescent="0.15">
      <c r="A293" s="4" t="s">
        <v>1528</v>
      </c>
      <c r="B293" s="1" t="s">
        <v>1529</v>
      </c>
      <c r="C293" s="4" t="s">
        <v>22</v>
      </c>
      <c r="D293" s="4">
        <v>0.91754033245616995</v>
      </c>
      <c r="F293" s="4">
        <v>3.3093050914679102E-2</v>
      </c>
      <c r="G293" s="4">
        <v>1</v>
      </c>
      <c r="H293" s="4">
        <v>386</v>
      </c>
      <c r="I293" s="4">
        <v>2</v>
      </c>
      <c r="J293" s="4">
        <v>34305</v>
      </c>
      <c r="K293" s="1" t="s">
        <v>1530</v>
      </c>
    </row>
    <row r="294" spans="1:11" x14ac:dyDescent="0.15">
      <c r="A294" s="4" t="s">
        <v>1531</v>
      </c>
      <c r="B294" s="1" t="s">
        <v>1532</v>
      </c>
      <c r="C294" s="4" t="s">
        <v>22</v>
      </c>
      <c r="D294" s="4">
        <v>0.91754033245616995</v>
      </c>
      <c r="F294" s="4">
        <v>3.3093050914679102E-2</v>
      </c>
      <c r="G294" s="4">
        <v>1</v>
      </c>
      <c r="H294" s="4">
        <v>386</v>
      </c>
      <c r="I294" s="4">
        <v>2</v>
      </c>
      <c r="J294" s="4">
        <v>34305</v>
      </c>
      <c r="K294" s="1" t="s">
        <v>1533</v>
      </c>
    </row>
    <row r="295" spans="1:11" x14ac:dyDescent="0.15">
      <c r="A295" s="4" t="s">
        <v>1534</v>
      </c>
      <c r="B295" s="1" t="s">
        <v>1535</v>
      </c>
      <c r="C295" s="4" t="s">
        <v>22</v>
      </c>
      <c r="D295" s="4">
        <v>0.91754033245616995</v>
      </c>
      <c r="F295" s="4">
        <v>3.3093050914679102E-2</v>
      </c>
      <c r="G295" s="4">
        <v>1</v>
      </c>
      <c r="H295" s="4">
        <v>386</v>
      </c>
      <c r="I295" s="4">
        <v>2</v>
      </c>
      <c r="J295" s="4">
        <v>34305</v>
      </c>
      <c r="K295" s="1" t="s">
        <v>1326</v>
      </c>
    </row>
    <row r="296" spans="1:11" x14ac:dyDescent="0.15">
      <c r="A296" s="4" t="s">
        <v>1536</v>
      </c>
      <c r="B296" s="1" t="s">
        <v>1537</v>
      </c>
      <c r="C296" s="4" t="s">
        <v>22</v>
      </c>
      <c r="D296" s="4">
        <v>0.91754033245616995</v>
      </c>
      <c r="F296" s="4">
        <v>3.3093050914679102E-2</v>
      </c>
      <c r="G296" s="4">
        <v>1</v>
      </c>
      <c r="H296" s="4">
        <v>386</v>
      </c>
      <c r="I296" s="4">
        <v>2</v>
      </c>
      <c r="J296" s="4">
        <v>34305</v>
      </c>
      <c r="K296" s="1" t="s">
        <v>1538</v>
      </c>
    </row>
    <row r="297" spans="1:11" x14ac:dyDescent="0.15">
      <c r="A297" s="4" t="s">
        <v>1539</v>
      </c>
      <c r="B297" s="1" t="s">
        <v>1540</v>
      </c>
      <c r="C297" s="4" t="s">
        <v>15</v>
      </c>
      <c r="D297" s="4">
        <v>0.91754033245616995</v>
      </c>
      <c r="F297" s="4">
        <v>3.3093050914679102E-2</v>
      </c>
      <c r="G297" s="4">
        <v>1</v>
      </c>
      <c r="H297" s="4">
        <v>386</v>
      </c>
      <c r="I297" s="4">
        <v>2</v>
      </c>
      <c r="J297" s="4">
        <v>34305</v>
      </c>
      <c r="K297" s="1" t="s">
        <v>1541</v>
      </c>
    </row>
    <row r="298" spans="1:11" x14ac:dyDescent="0.15">
      <c r="A298" s="4" t="s">
        <v>1542</v>
      </c>
      <c r="B298" s="1" t="s">
        <v>1543</v>
      </c>
      <c r="C298" s="4" t="s">
        <v>15</v>
      </c>
      <c r="D298" s="4">
        <v>0.91754033245616995</v>
      </c>
      <c r="F298" s="4">
        <v>3.3093050914679102E-2</v>
      </c>
      <c r="G298" s="4">
        <v>1</v>
      </c>
      <c r="H298" s="4">
        <v>386</v>
      </c>
      <c r="I298" s="4">
        <v>2</v>
      </c>
      <c r="J298" s="4">
        <v>34305</v>
      </c>
      <c r="K298" s="1" t="s">
        <v>1544</v>
      </c>
    </row>
    <row r="299" spans="1:11" x14ac:dyDescent="0.15">
      <c r="A299" s="4" t="s">
        <v>1545</v>
      </c>
      <c r="B299" s="1" t="s">
        <v>1546</v>
      </c>
      <c r="C299" s="4" t="s">
        <v>15</v>
      </c>
      <c r="D299" s="4">
        <v>0.91754033245616995</v>
      </c>
      <c r="F299" s="4">
        <v>3.3093050914679102E-2</v>
      </c>
      <c r="G299" s="4">
        <v>1</v>
      </c>
      <c r="H299" s="4">
        <v>386</v>
      </c>
      <c r="I299" s="4">
        <v>2</v>
      </c>
      <c r="J299" s="4">
        <v>34305</v>
      </c>
      <c r="K299" s="1" t="s">
        <v>1547</v>
      </c>
    </row>
    <row r="300" spans="1:11" x14ac:dyDescent="0.15">
      <c r="A300" s="4" t="s">
        <v>1548</v>
      </c>
      <c r="B300" s="1" t="s">
        <v>1549</v>
      </c>
      <c r="C300" s="4" t="s">
        <v>15</v>
      </c>
      <c r="D300" s="4">
        <v>0.91754033245616995</v>
      </c>
      <c r="F300" s="4">
        <v>3.3093050914679102E-2</v>
      </c>
      <c r="G300" s="4">
        <v>1</v>
      </c>
      <c r="H300" s="4">
        <v>386</v>
      </c>
      <c r="I300" s="4">
        <v>2</v>
      </c>
      <c r="J300" s="4">
        <v>34305</v>
      </c>
      <c r="K300" s="1" t="s">
        <v>1550</v>
      </c>
    </row>
    <row r="301" spans="1:11" x14ac:dyDescent="0.15">
      <c r="A301" s="4" t="s">
        <v>1551</v>
      </c>
      <c r="B301" s="1" t="s">
        <v>1552</v>
      </c>
      <c r="C301" s="4" t="s">
        <v>15</v>
      </c>
      <c r="D301" s="4">
        <v>0.91754033245616995</v>
      </c>
      <c r="F301" s="4">
        <v>3.3093050914679102E-2</v>
      </c>
      <c r="G301" s="4">
        <v>1</v>
      </c>
      <c r="H301" s="4">
        <v>386</v>
      </c>
      <c r="I301" s="4">
        <v>2</v>
      </c>
      <c r="J301" s="4">
        <v>34305</v>
      </c>
      <c r="K301" s="1" t="s">
        <v>1553</v>
      </c>
    </row>
    <row r="302" spans="1:11" x14ac:dyDescent="0.15">
      <c r="A302" s="4" t="s">
        <v>1554</v>
      </c>
      <c r="B302" s="1" t="s">
        <v>1555</v>
      </c>
      <c r="C302" s="4" t="s">
        <v>15</v>
      </c>
      <c r="D302" s="4">
        <v>0.91754033245616995</v>
      </c>
      <c r="F302" s="4">
        <v>3.3093050914679102E-2</v>
      </c>
      <c r="G302" s="4">
        <v>1</v>
      </c>
      <c r="H302" s="4">
        <v>386</v>
      </c>
      <c r="I302" s="4">
        <v>2</v>
      </c>
      <c r="J302" s="4">
        <v>34305</v>
      </c>
      <c r="K302" s="1" t="s">
        <v>1556</v>
      </c>
    </row>
    <row r="303" spans="1:11" x14ac:dyDescent="0.15">
      <c r="A303" s="4" t="s">
        <v>1557</v>
      </c>
      <c r="B303" s="1" t="s">
        <v>1558</v>
      </c>
      <c r="C303" s="4" t="s">
        <v>15</v>
      </c>
      <c r="D303" s="4">
        <v>0.91754033245616995</v>
      </c>
      <c r="F303" s="4">
        <v>3.3093050914679102E-2</v>
      </c>
      <c r="G303" s="4">
        <v>1</v>
      </c>
      <c r="H303" s="4">
        <v>386</v>
      </c>
      <c r="I303" s="4">
        <v>2</v>
      </c>
      <c r="J303" s="4">
        <v>34305</v>
      </c>
      <c r="K303" s="1" t="s">
        <v>1559</v>
      </c>
    </row>
    <row r="304" spans="1:11" x14ac:dyDescent="0.15">
      <c r="A304" s="4" t="s">
        <v>1560</v>
      </c>
      <c r="B304" s="1" t="s">
        <v>1561</v>
      </c>
      <c r="C304" s="4" t="s">
        <v>22</v>
      </c>
      <c r="D304" s="4">
        <v>0.91754033245616995</v>
      </c>
      <c r="F304" s="4">
        <v>3.3093050914679102E-2</v>
      </c>
      <c r="G304" s="4">
        <v>1</v>
      </c>
      <c r="H304" s="4">
        <v>386</v>
      </c>
      <c r="I304" s="4">
        <v>2</v>
      </c>
      <c r="J304" s="4">
        <v>34305</v>
      </c>
      <c r="K304" s="1" t="s">
        <v>1559</v>
      </c>
    </row>
    <row r="305" spans="1:11" x14ac:dyDescent="0.15">
      <c r="A305" s="4" t="s">
        <v>1562</v>
      </c>
      <c r="B305" s="1" t="s">
        <v>1563</v>
      </c>
      <c r="C305" s="4" t="s">
        <v>22</v>
      </c>
      <c r="D305" s="4">
        <v>0.91754033245616995</v>
      </c>
      <c r="F305" s="4">
        <v>3.3093050914679102E-2</v>
      </c>
      <c r="G305" s="4">
        <v>1</v>
      </c>
      <c r="H305" s="4">
        <v>386</v>
      </c>
      <c r="I305" s="4">
        <v>2</v>
      </c>
      <c r="J305" s="4">
        <v>34305</v>
      </c>
      <c r="K305" s="1" t="s">
        <v>1559</v>
      </c>
    </row>
    <row r="306" spans="1:11" x14ac:dyDescent="0.15">
      <c r="A306" s="4" t="s">
        <v>1564</v>
      </c>
      <c r="B306" s="1" t="s">
        <v>1565</v>
      </c>
      <c r="C306" s="4" t="s">
        <v>15</v>
      </c>
      <c r="D306" s="4">
        <v>0.91754033245616995</v>
      </c>
      <c r="F306" s="4">
        <v>3.3093050914679102E-2</v>
      </c>
      <c r="G306" s="4">
        <v>1</v>
      </c>
      <c r="H306" s="4">
        <v>386</v>
      </c>
      <c r="I306" s="4">
        <v>2</v>
      </c>
      <c r="J306" s="4">
        <v>34305</v>
      </c>
      <c r="K306" s="1" t="s">
        <v>1458</v>
      </c>
    </row>
    <row r="307" spans="1:11" x14ac:dyDescent="0.15">
      <c r="A307" s="4" t="s">
        <v>1566</v>
      </c>
      <c r="B307" s="1" t="s">
        <v>1567</v>
      </c>
      <c r="C307" s="4" t="s">
        <v>22</v>
      </c>
      <c r="D307" s="4">
        <v>0.91819205006554405</v>
      </c>
      <c r="F307" s="4">
        <v>3.3225852067602098E-2</v>
      </c>
      <c r="G307" s="4">
        <v>7</v>
      </c>
      <c r="H307" s="4">
        <v>380</v>
      </c>
      <c r="I307" s="4">
        <v>264</v>
      </c>
      <c r="J307" s="4">
        <v>34043</v>
      </c>
      <c r="K307" s="1" t="s">
        <v>1568</v>
      </c>
    </row>
    <row r="308" spans="1:11" x14ac:dyDescent="0.15">
      <c r="A308" s="4" t="s">
        <v>1569</v>
      </c>
      <c r="B308" s="1" t="s">
        <v>1570</v>
      </c>
      <c r="C308" s="4" t="s">
        <v>22</v>
      </c>
      <c r="D308" s="4">
        <v>0.931403905765681</v>
      </c>
      <c r="F308" s="4">
        <v>3.3814806720453797E-2</v>
      </c>
      <c r="G308" s="4">
        <v>2</v>
      </c>
      <c r="H308" s="4">
        <v>385</v>
      </c>
      <c r="I308" s="4">
        <v>24</v>
      </c>
      <c r="J308" s="4">
        <v>34283</v>
      </c>
      <c r="K308" s="1" t="s">
        <v>1571</v>
      </c>
    </row>
    <row r="309" spans="1:11" x14ac:dyDescent="0.15">
      <c r="A309" s="4" t="s">
        <v>1572</v>
      </c>
      <c r="B309" s="1" t="s">
        <v>1573</v>
      </c>
      <c r="C309" s="4" t="s">
        <v>22</v>
      </c>
      <c r="D309" s="4">
        <v>0.99537600928260195</v>
      </c>
      <c r="F309" s="4">
        <v>3.6255809884594203E-2</v>
      </c>
      <c r="G309" s="4">
        <v>2</v>
      </c>
      <c r="H309" s="4">
        <v>385</v>
      </c>
      <c r="I309" s="4">
        <v>25</v>
      </c>
      <c r="J309" s="4">
        <v>34282</v>
      </c>
      <c r="K309" s="1" t="s">
        <v>1574</v>
      </c>
    </row>
    <row r="310" spans="1:11" x14ac:dyDescent="0.15">
      <c r="A310" s="4" t="s">
        <v>1575</v>
      </c>
      <c r="B310" s="1" t="s">
        <v>1576</v>
      </c>
      <c r="C310" s="4" t="s">
        <v>22</v>
      </c>
      <c r="D310" s="4">
        <v>1</v>
      </c>
      <c r="F310" s="4">
        <v>3.7021410159021398E-2</v>
      </c>
      <c r="G310" s="4">
        <v>18</v>
      </c>
      <c r="H310" s="4">
        <v>369</v>
      </c>
      <c r="I310" s="4">
        <v>996</v>
      </c>
      <c r="J310" s="4">
        <v>33311</v>
      </c>
      <c r="K310" s="1" t="s">
        <v>1577</v>
      </c>
    </row>
    <row r="311" spans="1:11" x14ac:dyDescent="0.15">
      <c r="A311" s="4" t="s">
        <v>1578</v>
      </c>
      <c r="B311" s="1" t="s">
        <v>1579</v>
      </c>
      <c r="C311" s="4" t="s">
        <v>22</v>
      </c>
      <c r="D311" s="4">
        <v>1</v>
      </c>
      <c r="F311" s="4">
        <v>3.8762546166590001E-2</v>
      </c>
      <c r="G311" s="4">
        <v>2</v>
      </c>
      <c r="H311" s="4">
        <v>385</v>
      </c>
      <c r="I311" s="4">
        <v>26</v>
      </c>
      <c r="J311" s="4">
        <v>34281</v>
      </c>
      <c r="K311" s="1" t="s">
        <v>1580</v>
      </c>
    </row>
    <row r="312" spans="1:11" x14ac:dyDescent="0.15">
      <c r="A312" s="4" t="s">
        <v>1581</v>
      </c>
      <c r="B312" s="1" t="s">
        <v>1582</v>
      </c>
      <c r="C312" s="4" t="s">
        <v>22</v>
      </c>
      <c r="D312" s="4">
        <v>1</v>
      </c>
      <c r="F312" s="4">
        <v>3.9065210681386103E-2</v>
      </c>
      <c r="G312" s="4">
        <v>3</v>
      </c>
      <c r="H312" s="4">
        <v>384</v>
      </c>
      <c r="I312" s="4">
        <v>64</v>
      </c>
      <c r="J312" s="4">
        <v>34243</v>
      </c>
      <c r="K312" s="1" t="s">
        <v>1205</v>
      </c>
    </row>
    <row r="313" spans="1:11" x14ac:dyDescent="0.15">
      <c r="A313" s="4" t="s">
        <v>574</v>
      </c>
      <c r="B313" s="1" t="s">
        <v>575</v>
      </c>
      <c r="C313" s="4" t="s">
        <v>15</v>
      </c>
      <c r="D313" s="4">
        <v>1</v>
      </c>
      <c r="F313" s="4">
        <v>3.9332820031773699E-2</v>
      </c>
      <c r="G313" s="4">
        <v>162</v>
      </c>
      <c r="H313" s="4">
        <v>225</v>
      </c>
      <c r="I313" s="4">
        <v>12817</v>
      </c>
      <c r="J313" s="4">
        <v>21490</v>
      </c>
      <c r="K313" s="1" t="s">
        <v>1583</v>
      </c>
    </row>
    <row r="314" spans="1:11" x14ac:dyDescent="0.15">
      <c r="A314" s="4" t="s">
        <v>1584</v>
      </c>
      <c r="B314" s="1" t="s">
        <v>1585</v>
      </c>
      <c r="C314" s="4" t="s">
        <v>22</v>
      </c>
      <c r="D314" s="4">
        <v>1</v>
      </c>
      <c r="F314" s="4">
        <v>3.9800175086046899E-2</v>
      </c>
      <c r="G314" s="4">
        <v>7</v>
      </c>
      <c r="H314" s="4">
        <v>380</v>
      </c>
      <c r="I314" s="4">
        <v>275</v>
      </c>
      <c r="J314" s="4">
        <v>34032</v>
      </c>
      <c r="K314" s="1" t="s">
        <v>1586</v>
      </c>
    </row>
    <row r="315" spans="1:11" x14ac:dyDescent="0.15">
      <c r="A315" s="4" t="s">
        <v>1587</v>
      </c>
      <c r="B315" s="1" t="s">
        <v>1588</v>
      </c>
      <c r="C315" s="4" t="s">
        <v>22</v>
      </c>
      <c r="D315" s="4">
        <v>1</v>
      </c>
      <c r="F315" s="4">
        <v>4.0159839987750801E-2</v>
      </c>
      <c r="G315" s="4">
        <v>15</v>
      </c>
      <c r="H315" s="4">
        <v>372</v>
      </c>
      <c r="I315" s="4">
        <v>796</v>
      </c>
      <c r="J315" s="4">
        <v>33511</v>
      </c>
      <c r="K315" s="1" t="s">
        <v>1589</v>
      </c>
    </row>
    <row r="316" spans="1:11" x14ac:dyDescent="0.15">
      <c r="A316" s="4" t="s">
        <v>1590</v>
      </c>
      <c r="B316" s="1" t="s">
        <v>1591</v>
      </c>
      <c r="C316" s="4" t="s">
        <v>22</v>
      </c>
      <c r="D316" s="4">
        <v>1</v>
      </c>
      <c r="F316" s="4">
        <v>4.0541309325981399E-2</v>
      </c>
      <c r="G316" s="4">
        <v>3</v>
      </c>
      <c r="H316" s="4">
        <v>384</v>
      </c>
      <c r="I316" s="4">
        <v>65</v>
      </c>
      <c r="J316" s="4">
        <v>34242</v>
      </c>
      <c r="K316" s="1" t="s">
        <v>1363</v>
      </c>
    </row>
    <row r="317" spans="1:11" x14ac:dyDescent="0.15">
      <c r="A317" s="4" t="s">
        <v>1592</v>
      </c>
      <c r="B317" s="1" t="s">
        <v>1593</v>
      </c>
      <c r="C317" s="4" t="s">
        <v>22</v>
      </c>
      <c r="D317" s="4">
        <v>1</v>
      </c>
      <c r="F317" s="4">
        <v>4.0541309325981399E-2</v>
      </c>
      <c r="G317" s="4">
        <v>3</v>
      </c>
      <c r="H317" s="4">
        <v>384</v>
      </c>
      <c r="I317" s="4">
        <v>65</v>
      </c>
      <c r="J317" s="4">
        <v>34242</v>
      </c>
      <c r="K317" s="1" t="s">
        <v>1363</v>
      </c>
    </row>
    <row r="318" spans="1:11" x14ac:dyDescent="0.15">
      <c r="A318" s="4" t="s">
        <v>1594</v>
      </c>
      <c r="B318" s="1" t="s">
        <v>1595</v>
      </c>
      <c r="C318" s="4" t="s">
        <v>22</v>
      </c>
      <c r="D318" s="4">
        <v>1</v>
      </c>
      <c r="F318" s="4">
        <v>4.1333253666882702E-2</v>
      </c>
      <c r="G318" s="4">
        <v>2</v>
      </c>
      <c r="H318" s="4">
        <v>385</v>
      </c>
      <c r="I318" s="4">
        <v>27</v>
      </c>
      <c r="J318" s="4">
        <v>34280</v>
      </c>
      <c r="K318" s="1" t="s">
        <v>1574</v>
      </c>
    </row>
    <row r="319" spans="1:11" x14ac:dyDescent="0.15">
      <c r="A319" s="4" t="s">
        <v>1596</v>
      </c>
      <c r="B319" s="1" t="s">
        <v>1597</v>
      </c>
      <c r="C319" s="4" t="s">
        <v>22</v>
      </c>
      <c r="D319" s="4">
        <v>1</v>
      </c>
      <c r="F319" s="4">
        <v>4.1929536130488901E-2</v>
      </c>
      <c r="G319" s="4">
        <v>45</v>
      </c>
      <c r="H319" s="4">
        <v>342</v>
      </c>
      <c r="I319" s="4">
        <v>3057</v>
      </c>
      <c r="J319" s="4">
        <v>31250</v>
      </c>
      <c r="K319" s="1" t="s">
        <v>1598</v>
      </c>
    </row>
    <row r="320" spans="1:11" x14ac:dyDescent="0.15">
      <c r="A320" s="4" t="s">
        <v>1599</v>
      </c>
      <c r="B320" s="1" t="s">
        <v>1600</v>
      </c>
      <c r="C320" s="4" t="s">
        <v>22</v>
      </c>
      <c r="D320" s="4">
        <v>1</v>
      </c>
      <c r="F320" s="4">
        <v>4.2045272341524297E-2</v>
      </c>
      <c r="G320" s="4">
        <v>3</v>
      </c>
      <c r="H320" s="4">
        <v>384</v>
      </c>
      <c r="I320" s="4">
        <v>66</v>
      </c>
      <c r="J320" s="4">
        <v>34241</v>
      </c>
      <c r="K320" s="1" t="s">
        <v>1601</v>
      </c>
    </row>
    <row r="321" spans="1:11" x14ac:dyDescent="0.15">
      <c r="A321" s="4" t="s">
        <v>1602</v>
      </c>
      <c r="B321" s="1" t="s">
        <v>1603</v>
      </c>
      <c r="C321" s="4" t="s">
        <v>22</v>
      </c>
      <c r="D321" s="4">
        <v>1</v>
      </c>
      <c r="F321" s="4">
        <v>4.3211896916408497E-2</v>
      </c>
      <c r="G321" s="4">
        <v>8</v>
      </c>
      <c r="H321" s="4">
        <v>379</v>
      </c>
      <c r="I321" s="4">
        <v>341</v>
      </c>
      <c r="J321" s="4">
        <v>33966</v>
      </c>
      <c r="K321" s="1" t="s">
        <v>1604</v>
      </c>
    </row>
    <row r="322" spans="1:11" x14ac:dyDescent="0.15">
      <c r="A322" s="4" t="s">
        <v>1605</v>
      </c>
      <c r="B322" s="1" t="s">
        <v>1606</v>
      </c>
      <c r="C322" s="4" t="s">
        <v>22</v>
      </c>
      <c r="D322" s="4">
        <v>1</v>
      </c>
      <c r="F322" s="4">
        <v>4.36558801527979E-2</v>
      </c>
      <c r="G322" s="4">
        <v>18</v>
      </c>
      <c r="H322" s="4">
        <v>369</v>
      </c>
      <c r="I322" s="4">
        <v>1017</v>
      </c>
      <c r="J322" s="4">
        <v>33290</v>
      </c>
      <c r="K322" s="1" t="s">
        <v>1577</v>
      </c>
    </row>
    <row r="323" spans="1:11" x14ac:dyDescent="0.15">
      <c r="A323" s="4" t="s">
        <v>1607</v>
      </c>
      <c r="B323" s="1" t="s">
        <v>1608</v>
      </c>
      <c r="C323" s="4" t="s">
        <v>22</v>
      </c>
      <c r="D323" s="4">
        <v>1</v>
      </c>
      <c r="F323" s="4">
        <v>4.3879508188265602E-2</v>
      </c>
      <c r="G323" s="4">
        <v>1</v>
      </c>
      <c r="H323" s="4">
        <v>386</v>
      </c>
      <c r="I323" s="4">
        <v>3</v>
      </c>
      <c r="J323" s="4">
        <v>34304</v>
      </c>
      <c r="K323" s="1" t="s">
        <v>1609</v>
      </c>
    </row>
    <row r="324" spans="1:11" x14ac:dyDescent="0.15">
      <c r="A324" s="4" t="s">
        <v>1610</v>
      </c>
      <c r="B324" s="1" t="s">
        <v>1611</v>
      </c>
      <c r="C324" s="4" t="s">
        <v>15</v>
      </c>
      <c r="D324" s="4">
        <v>1</v>
      </c>
      <c r="F324" s="4">
        <v>4.3879508188265602E-2</v>
      </c>
      <c r="G324" s="4">
        <v>1</v>
      </c>
      <c r="H324" s="4">
        <v>386</v>
      </c>
      <c r="I324" s="4">
        <v>3</v>
      </c>
      <c r="J324" s="4">
        <v>34304</v>
      </c>
      <c r="K324" s="1" t="s">
        <v>1612</v>
      </c>
    </row>
    <row r="325" spans="1:11" x14ac:dyDescent="0.15">
      <c r="A325" s="4" t="s">
        <v>1613</v>
      </c>
      <c r="B325" s="1" t="s">
        <v>1614</v>
      </c>
      <c r="C325" s="4" t="s">
        <v>15</v>
      </c>
      <c r="D325" s="4">
        <v>1</v>
      </c>
      <c r="F325" s="4">
        <v>4.3879508188265602E-2</v>
      </c>
      <c r="G325" s="4">
        <v>1</v>
      </c>
      <c r="H325" s="4">
        <v>386</v>
      </c>
      <c r="I325" s="4">
        <v>3</v>
      </c>
      <c r="J325" s="4">
        <v>34304</v>
      </c>
      <c r="K325" s="1" t="s">
        <v>1615</v>
      </c>
    </row>
    <row r="326" spans="1:11" x14ac:dyDescent="0.15">
      <c r="A326" s="4" t="s">
        <v>1616</v>
      </c>
      <c r="B326" s="1" t="s">
        <v>1617</v>
      </c>
      <c r="C326" s="4" t="s">
        <v>15</v>
      </c>
      <c r="D326" s="4">
        <v>1</v>
      </c>
      <c r="F326" s="4">
        <v>4.3879508188265602E-2</v>
      </c>
      <c r="G326" s="4">
        <v>1</v>
      </c>
      <c r="H326" s="4">
        <v>386</v>
      </c>
      <c r="I326" s="4">
        <v>3</v>
      </c>
      <c r="J326" s="4">
        <v>34304</v>
      </c>
      <c r="K326" s="1" t="s">
        <v>1615</v>
      </c>
    </row>
    <row r="327" spans="1:11" x14ac:dyDescent="0.15">
      <c r="A327" s="4" t="s">
        <v>1618</v>
      </c>
      <c r="B327" s="1" t="s">
        <v>1619</v>
      </c>
      <c r="C327" s="4" t="s">
        <v>15</v>
      </c>
      <c r="D327" s="4">
        <v>1</v>
      </c>
      <c r="F327" s="4">
        <v>4.3879508188265602E-2</v>
      </c>
      <c r="G327" s="4">
        <v>1</v>
      </c>
      <c r="H327" s="4">
        <v>386</v>
      </c>
      <c r="I327" s="4">
        <v>3</v>
      </c>
      <c r="J327" s="4">
        <v>34304</v>
      </c>
      <c r="K327" s="1" t="s">
        <v>1620</v>
      </c>
    </row>
    <row r="328" spans="1:11" x14ac:dyDescent="0.15">
      <c r="A328" s="4" t="s">
        <v>1621</v>
      </c>
      <c r="B328" s="1" t="s">
        <v>1622</v>
      </c>
      <c r="C328" s="4" t="s">
        <v>22</v>
      </c>
      <c r="D328" s="4">
        <v>1</v>
      </c>
      <c r="F328" s="4">
        <v>4.3879508188265602E-2</v>
      </c>
      <c r="G328" s="4">
        <v>1</v>
      </c>
      <c r="H328" s="4">
        <v>386</v>
      </c>
      <c r="I328" s="4">
        <v>3</v>
      </c>
      <c r="J328" s="4">
        <v>34304</v>
      </c>
      <c r="K328" s="1" t="s">
        <v>1623</v>
      </c>
    </row>
    <row r="329" spans="1:11" x14ac:dyDescent="0.15">
      <c r="A329" s="4" t="s">
        <v>1624</v>
      </c>
      <c r="B329" s="1" t="s">
        <v>1625</v>
      </c>
      <c r="C329" s="4" t="s">
        <v>15</v>
      </c>
      <c r="D329" s="4">
        <v>1</v>
      </c>
      <c r="F329" s="4">
        <v>4.3879508188265602E-2</v>
      </c>
      <c r="G329" s="4">
        <v>1</v>
      </c>
      <c r="H329" s="4">
        <v>386</v>
      </c>
      <c r="I329" s="4">
        <v>3</v>
      </c>
      <c r="J329" s="4">
        <v>34304</v>
      </c>
      <c r="K329" s="1" t="s">
        <v>1626</v>
      </c>
    </row>
    <row r="330" spans="1:11" x14ac:dyDescent="0.15">
      <c r="A330" s="4" t="s">
        <v>1627</v>
      </c>
      <c r="B330" s="1" t="s">
        <v>1628</v>
      </c>
      <c r="C330" s="4" t="s">
        <v>15</v>
      </c>
      <c r="D330" s="4">
        <v>1</v>
      </c>
      <c r="F330" s="4">
        <v>4.3879508188265602E-2</v>
      </c>
      <c r="G330" s="4">
        <v>1</v>
      </c>
      <c r="H330" s="4">
        <v>386</v>
      </c>
      <c r="I330" s="4">
        <v>3</v>
      </c>
      <c r="J330" s="4">
        <v>34304</v>
      </c>
      <c r="K330" s="1" t="s">
        <v>1612</v>
      </c>
    </row>
    <row r="331" spans="1:11" x14ac:dyDescent="0.15">
      <c r="A331" s="4" t="s">
        <v>1629</v>
      </c>
      <c r="B331" s="1" t="s">
        <v>1630</v>
      </c>
      <c r="C331" s="4" t="s">
        <v>15</v>
      </c>
      <c r="D331" s="4">
        <v>1</v>
      </c>
      <c r="F331" s="4">
        <v>4.3879508188265602E-2</v>
      </c>
      <c r="G331" s="4">
        <v>1</v>
      </c>
      <c r="H331" s="4">
        <v>386</v>
      </c>
      <c r="I331" s="4">
        <v>3</v>
      </c>
      <c r="J331" s="4">
        <v>34304</v>
      </c>
      <c r="K331" s="1" t="s">
        <v>1631</v>
      </c>
    </row>
    <row r="332" spans="1:11" x14ac:dyDescent="0.15">
      <c r="A332" s="4" t="s">
        <v>1632</v>
      </c>
      <c r="B332" s="1" t="s">
        <v>1633</v>
      </c>
      <c r="C332" s="4" t="s">
        <v>22</v>
      </c>
      <c r="D332" s="4">
        <v>1</v>
      </c>
      <c r="F332" s="4">
        <v>4.3879508188265602E-2</v>
      </c>
      <c r="G332" s="4">
        <v>1</v>
      </c>
      <c r="H332" s="4">
        <v>386</v>
      </c>
      <c r="I332" s="4">
        <v>3</v>
      </c>
      <c r="J332" s="4">
        <v>34304</v>
      </c>
      <c r="K332" s="1" t="s">
        <v>1634</v>
      </c>
    </row>
    <row r="333" spans="1:11" x14ac:dyDescent="0.15">
      <c r="A333" s="4" t="s">
        <v>1635</v>
      </c>
      <c r="B333" s="1" t="s">
        <v>1636</v>
      </c>
      <c r="C333" s="4" t="s">
        <v>22</v>
      </c>
      <c r="D333" s="4">
        <v>1</v>
      </c>
      <c r="F333" s="4">
        <v>4.3879508188265602E-2</v>
      </c>
      <c r="G333" s="4">
        <v>1</v>
      </c>
      <c r="H333" s="4">
        <v>386</v>
      </c>
      <c r="I333" s="4">
        <v>3</v>
      </c>
      <c r="J333" s="4">
        <v>34304</v>
      </c>
      <c r="K333" s="1" t="s">
        <v>1637</v>
      </c>
    </row>
    <row r="334" spans="1:11" x14ac:dyDescent="0.15">
      <c r="A334" s="4" t="s">
        <v>1638</v>
      </c>
      <c r="B334" s="1" t="s">
        <v>1639</v>
      </c>
      <c r="C334" s="4" t="s">
        <v>22</v>
      </c>
      <c r="D334" s="4">
        <v>1</v>
      </c>
      <c r="F334" s="4">
        <v>4.3879508188265602E-2</v>
      </c>
      <c r="G334" s="4">
        <v>1</v>
      </c>
      <c r="H334" s="4">
        <v>386</v>
      </c>
      <c r="I334" s="4">
        <v>3</v>
      </c>
      <c r="J334" s="4">
        <v>34304</v>
      </c>
      <c r="K334" s="1" t="s">
        <v>1326</v>
      </c>
    </row>
    <row r="335" spans="1:11" x14ac:dyDescent="0.15">
      <c r="A335" s="4" t="s">
        <v>1640</v>
      </c>
      <c r="B335" s="1" t="s">
        <v>1641</v>
      </c>
      <c r="C335" s="4" t="s">
        <v>15</v>
      </c>
      <c r="D335" s="4">
        <v>1</v>
      </c>
      <c r="F335" s="4">
        <v>4.3879508188265602E-2</v>
      </c>
      <c r="G335" s="4">
        <v>1</v>
      </c>
      <c r="H335" s="4">
        <v>386</v>
      </c>
      <c r="I335" s="4">
        <v>3</v>
      </c>
      <c r="J335" s="4">
        <v>34304</v>
      </c>
      <c r="K335" s="1" t="s">
        <v>1642</v>
      </c>
    </row>
    <row r="336" spans="1:11" x14ac:dyDescent="0.15">
      <c r="A336" s="4" t="s">
        <v>1643</v>
      </c>
      <c r="B336" s="1" t="s">
        <v>1644</v>
      </c>
      <c r="C336" s="4" t="s">
        <v>15</v>
      </c>
      <c r="D336" s="4">
        <v>1</v>
      </c>
      <c r="F336" s="4">
        <v>4.3879508188265602E-2</v>
      </c>
      <c r="G336" s="4">
        <v>1</v>
      </c>
      <c r="H336" s="4">
        <v>386</v>
      </c>
      <c r="I336" s="4">
        <v>3</v>
      </c>
      <c r="J336" s="4">
        <v>34304</v>
      </c>
      <c r="K336" s="1" t="s">
        <v>1615</v>
      </c>
    </row>
    <row r="337" spans="1:11" x14ac:dyDescent="0.15">
      <c r="A337" s="4" t="s">
        <v>1645</v>
      </c>
      <c r="B337" s="1" t="s">
        <v>1646</v>
      </c>
      <c r="C337" s="4" t="s">
        <v>15</v>
      </c>
      <c r="D337" s="4">
        <v>1</v>
      </c>
      <c r="F337" s="4">
        <v>4.3879508188265602E-2</v>
      </c>
      <c r="G337" s="4">
        <v>1</v>
      </c>
      <c r="H337" s="4">
        <v>386</v>
      </c>
      <c r="I337" s="4">
        <v>3</v>
      </c>
      <c r="J337" s="4">
        <v>34304</v>
      </c>
      <c r="K337" s="1" t="s">
        <v>1458</v>
      </c>
    </row>
    <row r="338" spans="1:11" x14ac:dyDescent="0.15">
      <c r="A338" s="4" t="s">
        <v>1647</v>
      </c>
      <c r="B338" s="1" t="s">
        <v>1648</v>
      </c>
      <c r="C338" s="4" t="s">
        <v>15</v>
      </c>
      <c r="D338" s="4">
        <v>1</v>
      </c>
      <c r="F338" s="4">
        <v>4.3879508188265602E-2</v>
      </c>
      <c r="G338" s="4">
        <v>1</v>
      </c>
      <c r="H338" s="4">
        <v>386</v>
      </c>
      <c r="I338" s="4">
        <v>3</v>
      </c>
      <c r="J338" s="4">
        <v>34304</v>
      </c>
      <c r="K338" s="1" t="s">
        <v>1612</v>
      </c>
    </row>
    <row r="339" spans="1:11" x14ac:dyDescent="0.15">
      <c r="A339" s="4" t="s">
        <v>1649</v>
      </c>
      <c r="B339" s="1" t="s">
        <v>1650</v>
      </c>
      <c r="C339" s="4" t="s">
        <v>22</v>
      </c>
      <c r="D339" s="4">
        <v>1</v>
      </c>
      <c r="F339" s="4">
        <v>4.39918602469732E-2</v>
      </c>
      <c r="G339" s="4">
        <v>18</v>
      </c>
      <c r="H339" s="4">
        <v>369</v>
      </c>
      <c r="I339" s="4">
        <v>1018</v>
      </c>
      <c r="J339" s="4">
        <v>33289</v>
      </c>
      <c r="K339" s="1" t="s">
        <v>1577</v>
      </c>
    </row>
    <row r="340" spans="1:11" x14ac:dyDescent="0.15">
      <c r="A340" s="4" t="s">
        <v>1651</v>
      </c>
      <c r="B340" s="1" t="s">
        <v>1652</v>
      </c>
      <c r="C340" s="4" t="s">
        <v>22</v>
      </c>
      <c r="D340" s="4">
        <v>1</v>
      </c>
      <c r="F340" s="4">
        <v>4.5136195358617501E-2</v>
      </c>
      <c r="G340" s="4">
        <v>3</v>
      </c>
      <c r="H340" s="4">
        <v>384</v>
      </c>
      <c r="I340" s="4">
        <v>68</v>
      </c>
      <c r="J340" s="4">
        <v>34239</v>
      </c>
      <c r="K340" s="1" t="s">
        <v>1205</v>
      </c>
    </row>
    <row r="341" spans="1:11" x14ac:dyDescent="0.15">
      <c r="A341" s="4" t="s">
        <v>1653</v>
      </c>
      <c r="B341" s="1" t="s">
        <v>1654</v>
      </c>
      <c r="C341" s="4" t="s">
        <v>15</v>
      </c>
      <c r="D341" s="4">
        <v>1</v>
      </c>
      <c r="F341" s="4">
        <v>4.6659688921235898E-2</v>
      </c>
      <c r="G341" s="4">
        <v>2</v>
      </c>
      <c r="H341" s="4">
        <v>385</v>
      </c>
      <c r="I341" s="4">
        <v>29</v>
      </c>
      <c r="J341" s="4">
        <v>34278</v>
      </c>
      <c r="K341" s="1" t="s">
        <v>1655</v>
      </c>
    </row>
    <row r="342" spans="1:11" x14ac:dyDescent="0.15">
      <c r="A342" s="4" t="s">
        <v>1656</v>
      </c>
      <c r="B342" s="1" t="s">
        <v>1657</v>
      </c>
      <c r="C342" s="4" t="s">
        <v>22</v>
      </c>
      <c r="D342" s="4">
        <v>1</v>
      </c>
      <c r="F342" s="4">
        <v>4.7956293630125803E-2</v>
      </c>
      <c r="G342" s="4">
        <v>5</v>
      </c>
      <c r="H342" s="4">
        <v>382</v>
      </c>
      <c r="I342" s="4">
        <v>171</v>
      </c>
      <c r="J342" s="4">
        <v>34136</v>
      </c>
      <c r="K342" s="1" t="s">
        <v>1658</v>
      </c>
    </row>
    <row r="343" spans="1:11" x14ac:dyDescent="0.15">
      <c r="A343" s="4" t="s">
        <v>688</v>
      </c>
      <c r="B343" s="1" t="s">
        <v>689</v>
      </c>
      <c r="C343" s="4" t="s">
        <v>15</v>
      </c>
      <c r="D343" s="4">
        <v>1</v>
      </c>
      <c r="F343" s="4">
        <v>4.8336714609885499E-2</v>
      </c>
      <c r="G343" s="4">
        <v>3</v>
      </c>
      <c r="H343" s="4">
        <v>384</v>
      </c>
      <c r="I343" s="4">
        <v>70</v>
      </c>
      <c r="J343" s="4">
        <v>34237</v>
      </c>
      <c r="K343" s="1" t="s">
        <v>1659</v>
      </c>
    </row>
    <row r="344" spans="1:11" x14ac:dyDescent="0.15">
      <c r="A344" s="4" t="s">
        <v>691</v>
      </c>
      <c r="B344" s="1" t="s">
        <v>692</v>
      </c>
      <c r="C344" s="4" t="s">
        <v>22</v>
      </c>
      <c r="D344" s="4">
        <v>1</v>
      </c>
      <c r="F344" s="4">
        <v>4.8336714609885499E-2</v>
      </c>
      <c r="G344" s="4">
        <v>3</v>
      </c>
      <c r="H344" s="4">
        <v>384</v>
      </c>
      <c r="I344" s="4">
        <v>70</v>
      </c>
      <c r="J344" s="4">
        <v>34237</v>
      </c>
      <c r="K344" s="1" t="s">
        <v>1659</v>
      </c>
    </row>
    <row r="345" spans="1:11" x14ac:dyDescent="0.15">
      <c r="A345" s="4" t="s">
        <v>1660</v>
      </c>
      <c r="B345" s="1" t="s">
        <v>1661</v>
      </c>
      <c r="C345" s="4" t="s">
        <v>22</v>
      </c>
      <c r="D345" s="4">
        <v>1</v>
      </c>
      <c r="F345" s="4">
        <v>4.94120457109435E-2</v>
      </c>
      <c r="G345" s="4">
        <v>2</v>
      </c>
      <c r="H345" s="4">
        <v>385</v>
      </c>
      <c r="I345" s="4">
        <v>30</v>
      </c>
      <c r="J345" s="4">
        <v>34277</v>
      </c>
      <c r="K345" s="1" t="s">
        <v>1662</v>
      </c>
    </row>
    <row r="346" spans="1:11" x14ac:dyDescent="0.15">
      <c r="A346" s="4" t="s">
        <v>634</v>
      </c>
      <c r="B346" s="1" t="s">
        <v>635</v>
      </c>
      <c r="C346" s="4" t="s">
        <v>15</v>
      </c>
      <c r="D346" s="4">
        <v>1</v>
      </c>
      <c r="F346" s="4">
        <v>4.94120457109435E-2</v>
      </c>
      <c r="G346" s="4">
        <v>2</v>
      </c>
      <c r="H346" s="4">
        <v>385</v>
      </c>
      <c r="I346" s="4">
        <v>30</v>
      </c>
      <c r="J346" s="4">
        <v>34277</v>
      </c>
      <c r="K346" s="1" t="s">
        <v>1176</v>
      </c>
    </row>
    <row r="347" spans="1:11" x14ac:dyDescent="0.15">
      <c r="A347" s="4" t="s">
        <v>741</v>
      </c>
      <c r="B347" s="1" t="s">
        <v>742</v>
      </c>
      <c r="C347" s="4" t="s">
        <v>22</v>
      </c>
      <c r="D347" s="4">
        <v>1</v>
      </c>
      <c r="F347" s="4">
        <v>4.9977646969531199E-2</v>
      </c>
      <c r="G347" s="4">
        <v>3</v>
      </c>
      <c r="H347" s="4">
        <v>384</v>
      </c>
      <c r="I347" s="4">
        <v>71</v>
      </c>
      <c r="J347" s="4">
        <v>34236</v>
      </c>
      <c r="K347" s="1" t="s">
        <v>1659</v>
      </c>
    </row>
    <row r="348" spans="1:11" x14ac:dyDescent="0.15">
      <c r="A348" s="4" t="s">
        <v>743</v>
      </c>
      <c r="B348" s="1" t="s">
        <v>744</v>
      </c>
      <c r="C348" s="4" t="s">
        <v>15</v>
      </c>
      <c r="D348" s="4">
        <v>1</v>
      </c>
      <c r="F348" s="4">
        <v>4.9977646969531199E-2</v>
      </c>
      <c r="G348" s="4">
        <v>3</v>
      </c>
      <c r="H348" s="4">
        <v>384</v>
      </c>
      <c r="I348" s="4">
        <v>71</v>
      </c>
      <c r="J348" s="4">
        <v>34236</v>
      </c>
      <c r="K348" s="1" t="s">
        <v>1659</v>
      </c>
    </row>
  </sheetData>
  <sortState xmlns:xlrd2="http://schemas.microsoft.com/office/spreadsheetml/2017/richdata2" ref="A4:K110">
    <sortCondition ref="C4:C110"/>
    <sortCondition descending="1" ref="D4:D110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C_2_up</vt:lpstr>
      <vt:lpstr>FC_2_down</vt:lpstr>
    </vt:vector>
  </TitlesOfParts>
  <Manager/>
  <Company>Cornell Universit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Xuemei</dc:creator>
  <cp:keywords/>
  <dc:description/>
  <cp:lastModifiedBy>Greg Martin</cp:lastModifiedBy>
  <cp:revision/>
  <dcterms:created xsi:type="dcterms:W3CDTF">2023-10-27T02:38:55Z</dcterms:created>
  <dcterms:modified xsi:type="dcterms:W3CDTF">2024-01-22T15:48:48Z</dcterms:modified>
  <cp:category/>
  <cp:contentStatus/>
</cp:coreProperties>
</file>